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nas7.uni-koeln.de\CECAD-AG-Kononenko\Tutas et al., 2023\source data\"/>
    </mc:Choice>
  </mc:AlternateContent>
  <bookViews>
    <workbookView xWindow="0" yWindow="0" windowWidth="28155" windowHeight="11925" activeTab="5"/>
  </bookViews>
  <sheets>
    <sheet name="c" sheetId="2" r:id="rId1"/>
    <sheet name="d" sheetId="1" r:id="rId2"/>
    <sheet name="f" sheetId="3" r:id="rId3"/>
    <sheet name="h" sheetId="4" r:id="rId4"/>
    <sheet name="j" sheetId="7" r:id="rId5"/>
    <sheet name="k" sheetId="5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225" i="7" l="1"/>
  <c r="AA152" i="7"/>
  <c r="AE136" i="7"/>
  <c r="AI130" i="7"/>
  <c r="O129" i="7"/>
  <c r="G111" i="7"/>
  <c r="S89" i="7"/>
  <c r="K79" i="7"/>
  <c r="AM69" i="5" l="1"/>
  <c r="AL69" i="5"/>
  <c r="AJ69" i="5"/>
  <c r="AL68" i="5"/>
  <c r="AM68" i="5" s="1"/>
  <c r="AJ68" i="5"/>
  <c r="AM67" i="5"/>
  <c r="AL67" i="5"/>
  <c r="AJ67" i="5"/>
  <c r="K67" i="5"/>
  <c r="L67" i="5" s="1"/>
  <c r="I67" i="5"/>
  <c r="AM66" i="5"/>
  <c r="AL66" i="5"/>
  <c r="AJ66" i="5"/>
  <c r="L66" i="5"/>
  <c r="K66" i="5"/>
  <c r="I66" i="5"/>
  <c r="AM65" i="5"/>
  <c r="AL65" i="5"/>
  <c r="AJ65" i="5"/>
  <c r="AA65" i="5"/>
  <c r="U65" i="5"/>
  <c r="T65" i="5"/>
  <c r="R65" i="5"/>
  <c r="L65" i="5"/>
  <c r="K65" i="5"/>
  <c r="I65" i="5"/>
  <c r="AL64" i="5"/>
  <c r="AM64" i="5" s="1"/>
  <c r="AJ64" i="5"/>
  <c r="U64" i="5"/>
  <c r="T64" i="5"/>
  <c r="R64" i="5"/>
  <c r="L64" i="5"/>
  <c r="K64" i="5"/>
  <c r="I64" i="5"/>
  <c r="AM63" i="5"/>
  <c r="AL63" i="5"/>
  <c r="AJ63" i="5"/>
  <c r="AC63" i="5"/>
  <c r="AD63" i="5" s="1"/>
  <c r="AA63" i="5"/>
  <c r="U63" i="5"/>
  <c r="T63" i="5"/>
  <c r="R63" i="5"/>
  <c r="L63" i="5"/>
  <c r="K63" i="5"/>
  <c r="I63" i="5"/>
  <c r="AM62" i="5"/>
  <c r="AL62" i="5"/>
  <c r="AJ62" i="5"/>
  <c r="AC62" i="5"/>
  <c r="AD62" i="5" s="1"/>
  <c r="AA62" i="5"/>
  <c r="U62" i="5"/>
  <c r="T62" i="5"/>
  <c r="R62" i="5"/>
  <c r="L62" i="5"/>
  <c r="K62" i="5"/>
  <c r="I62" i="5"/>
  <c r="AM61" i="5"/>
  <c r="AL61" i="5"/>
  <c r="AJ61" i="5"/>
  <c r="AC61" i="5"/>
  <c r="AD61" i="5" s="1"/>
  <c r="AA61" i="5"/>
  <c r="U61" i="5"/>
  <c r="T61" i="5"/>
  <c r="R61" i="5"/>
  <c r="L61" i="5"/>
  <c r="K61" i="5"/>
  <c r="I61" i="5"/>
  <c r="AM60" i="5"/>
  <c r="AL60" i="5"/>
  <c r="AJ60" i="5"/>
  <c r="AC60" i="5"/>
  <c r="AD60" i="5" s="1"/>
  <c r="AA60" i="5"/>
  <c r="U60" i="5"/>
  <c r="T60" i="5"/>
  <c r="R60" i="5"/>
  <c r="L60" i="5"/>
  <c r="K60" i="5"/>
  <c r="I60" i="5"/>
  <c r="AM59" i="5"/>
  <c r="AL59" i="5"/>
  <c r="AJ59" i="5"/>
  <c r="AC59" i="5"/>
  <c r="AD59" i="5" s="1"/>
  <c r="AA59" i="5"/>
  <c r="U59" i="5"/>
  <c r="T59" i="5"/>
  <c r="R59" i="5"/>
  <c r="L59" i="5"/>
  <c r="K59" i="5"/>
  <c r="I59" i="5"/>
  <c r="AM58" i="5"/>
  <c r="AL58" i="5"/>
  <c r="AJ58" i="5"/>
  <c r="AC58" i="5"/>
  <c r="AD58" i="5" s="1"/>
  <c r="AA58" i="5"/>
  <c r="U58" i="5"/>
  <c r="T58" i="5"/>
  <c r="R58" i="5"/>
  <c r="L58" i="5"/>
  <c r="K58" i="5"/>
  <c r="I58" i="5"/>
  <c r="AM57" i="5"/>
  <c r="AL57" i="5"/>
  <c r="AJ57" i="5"/>
  <c r="AC57" i="5"/>
  <c r="AD57" i="5" s="1"/>
  <c r="AA57" i="5"/>
  <c r="T57" i="5"/>
  <c r="U57" i="5" s="1"/>
  <c r="R57" i="5"/>
  <c r="L57" i="5"/>
  <c r="K57" i="5"/>
  <c r="I57" i="5"/>
  <c r="AM56" i="5"/>
  <c r="AL56" i="5"/>
  <c r="AJ56" i="5"/>
  <c r="AC56" i="5"/>
  <c r="AD56" i="5" s="1"/>
  <c r="AA56" i="5"/>
  <c r="T56" i="5"/>
  <c r="U56" i="5" s="1"/>
  <c r="R56" i="5"/>
  <c r="L56" i="5"/>
  <c r="K56" i="5"/>
  <c r="I56" i="5"/>
  <c r="AM55" i="5"/>
  <c r="AL55" i="5"/>
  <c r="AJ55" i="5"/>
  <c r="AC55" i="5"/>
  <c r="AD55" i="5" s="1"/>
  <c r="AA55" i="5"/>
  <c r="T55" i="5"/>
  <c r="U55" i="5" s="1"/>
  <c r="R55" i="5"/>
  <c r="L55" i="5"/>
  <c r="K55" i="5"/>
  <c r="I55" i="5"/>
  <c r="AM54" i="5"/>
  <c r="AL54" i="5"/>
  <c r="AJ54" i="5"/>
  <c r="AC54" i="5"/>
  <c r="AD54" i="5" s="1"/>
  <c r="AA54" i="5"/>
  <c r="T54" i="5"/>
  <c r="U54" i="5" s="1"/>
  <c r="R54" i="5"/>
  <c r="L54" i="5"/>
  <c r="K54" i="5"/>
  <c r="I54" i="5"/>
  <c r="AM53" i="5"/>
  <c r="AL53" i="5"/>
  <c r="AJ53" i="5"/>
  <c r="AC53" i="5"/>
  <c r="AD53" i="5" s="1"/>
  <c r="AA53" i="5"/>
  <c r="T53" i="5"/>
  <c r="U53" i="5" s="1"/>
  <c r="R53" i="5"/>
  <c r="K53" i="5"/>
  <c r="L53" i="5" s="1"/>
  <c r="I53" i="5"/>
  <c r="AM52" i="5"/>
  <c r="AL52" i="5"/>
  <c r="AJ52" i="5"/>
  <c r="AC52" i="5"/>
  <c r="AD52" i="5" s="1"/>
  <c r="AA52" i="5"/>
  <c r="T52" i="5"/>
  <c r="U52" i="5" s="1"/>
  <c r="R52" i="5"/>
  <c r="K52" i="5"/>
  <c r="L52" i="5" s="1"/>
  <c r="I52" i="5"/>
  <c r="AM51" i="5"/>
  <c r="AL51" i="5"/>
  <c r="AJ51" i="5"/>
  <c r="AC51" i="5"/>
  <c r="AD51" i="5" s="1"/>
  <c r="AA51" i="5"/>
  <c r="T51" i="5"/>
  <c r="U51" i="5" s="1"/>
  <c r="R51" i="5"/>
  <c r="K51" i="5"/>
  <c r="L51" i="5" s="1"/>
  <c r="I51" i="5"/>
  <c r="AM50" i="5"/>
  <c r="AL50" i="5"/>
  <c r="AJ50" i="5"/>
  <c r="AC50" i="5"/>
  <c r="AD50" i="5" s="1"/>
  <c r="AA50" i="5"/>
  <c r="U50" i="5"/>
  <c r="T50" i="5"/>
  <c r="R50" i="5"/>
  <c r="K50" i="5"/>
  <c r="L50" i="5" s="1"/>
  <c r="I50" i="5"/>
  <c r="AM49" i="5"/>
  <c r="AL49" i="5"/>
  <c r="AJ49" i="5"/>
  <c r="AC49" i="5"/>
  <c r="AD49" i="5" s="1"/>
  <c r="AA49" i="5"/>
  <c r="U49" i="5"/>
  <c r="T49" i="5"/>
  <c r="R49" i="5"/>
  <c r="K49" i="5"/>
  <c r="L49" i="5" s="1"/>
  <c r="I49" i="5"/>
  <c r="AM48" i="5"/>
  <c r="AL48" i="5"/>
  <c r="AJ48" i="5"/>
  <c r="AC48" i="5"/>
  <c r="AD48" i="5" s="1"/>
  <c r="AA48" i="5"/>
  <c r="T48" i="5"/>
  <c r="U48" i="5" s="1"/>
  <c r="R48" i="5"/>
  <c r="L48" i="5"/>
  <c r="K48" i="5"/>
  <c r="I48" i="5"/>
  <c r="AM47" i="5"/>
  <c r="AL47" i="5"/>
  <c r="AJ47" i="5"/>
  <c r="AC47" i="5"/>
  <c r="AD47" i="5" s="1"/>
  <c r="AA47" i="5"/>
  <c r="T47" i="5"/>
  <c r="U47" i="5" s="1"/>
  <c r="R47" i="5"/>
  <c r="L47" i="5"/>
  <c r="K47" i="5"/>
  <c r="I47" i="5"/>
  <c r="AM46" i="5"/>
  <c r="AL46" i="5"/>
  <c r="AJ46" i="5"/>
  <c r="AC46" i="5"/>
  <c r="AD46" i="5" s="1"/>
  <c r="AA46" i="5"/>
  <c r="U46" i="5"/>
  <c r="T46" i="5"/>
  <c r="R46" i="5"/>
  <c r="L46" i="5"/>
  <c r="K46" i="5"/>
  <c r="I46" i="5"/>
  <c r="AM45" i="5"/>
  <c r="AL45" i="5"/>
  <c r="AJ45" i="5"/>
  <c r="AJ71" i="5" s="1"/>
  <c r="AC45" i="5"/>
  <c r="AD45" i="5" s="1"/>
  <c r="AD65" i="5" s="1"/>
  <c r="AA45" i="5"/>
  <c r="U45" i="5"/>
  <c r="T45" i="5"/>
  <c r="R45" i="5"/>
  <c r="R67" i="5" s="1"/>
  <c r="L45" i="5"/>
  <c r="K45" i="5"/>
  <c r="I45" i="5"/>
  <c r="I69" i="5" s="1"/>
  <c r="AD38" i="5"/>
  <c r="AC38" i="5"/>
  <c r="AA38" i="5"/>
  <c r="AD37" i="5"/>
  <c r="AC37" i="5"/>
  <c r="AA37" i="5"/>
  <c r="AD36" i="5"/>
  <c r="AC36" i="5"/>
  <c r="AA36" i="5"/>
  <c r="AC35" i="5"/>
  <c r="AD35" i="5" s="1"/>
  <c r="AA35" i="5"/>
  <c r="AD34" i="5"/>
  <c r="AC34" i="5"/>
  <c r="AA34" i="5"/>
  <c r="AD33" i="5"/>
  <c r="AC33" i="5"/>
  <c r="AA33" i="5"/>
  <c r="L33" i="5"/>
  <c r="K33" i="5"/>
  <c r="I33" i="5"/>
  <c r="AC32" i="5"/>
  <c r="AD32" i="5" s="1"/>
  <c r="AA32" i="5"/>
  <c r="K32" i="5"/>
  <c r="L32" i="5" s="1"/>
  <c r="I32" i="5"/>
  <c r="AL31" i="5"/>
  <c r="AM31" i="5" s="1"/>
  <c r="AJ31" i="5"/>
  <c r="AD31" i="5"/>
  <c r="AC31" i="5"/>
  <c r="AA31" i="5"/>
  <c r="K31" i="5"/>
  <c r="L31" i="5" s="1"/>
  <c r="I31" i="5"/>
  <c r="AL30" i="5"/>
  <c r="AM30" i="5" s="1"/>
  <c r="AJ30" i="5"/>
  <c r="AC30" i="5"/>
  <c r="AD30" i="5" s="1"/>
  <c r="AA30" i="5"/>
  <c r="K30" i="5"/>
  <c r="L30" i="5" s="1"/>
  <c r="I30" i="5"/>
  <c r="AL29" i="5"/>
  <c r="AM29" i="5" s="1"/>
  <c r="AJ29" i="5"/>
  <c r="AD29" i="5"/>
  <c r="AC29" i="5"/>
  <c r="AA29" i="5"/>
  <c r="K29" i="5"/>
  <c r="L29" i="5" s="1"/>
  <c r="I29" i="5"/>
  <c r="AL28" i="5"/>
  <c r="AM28" i="5" s="1"/>
  <c r="AJ28" i="5"/>
  <c r="AC28" i="5"/>
  <c r="AD28" i="5" s="1"/>
  <c r="AA28" i="5"/>
  <c r="U28" i="5"/>
  <c r="T28" i="5"/>
  <c r="R28" i="5"/>
  <c r="K28" i="5"/>
  <c r="L28" i="5" s="1"/>
  <c r="I28" i="5"/>
  <c r="AL27" i="5"/>
  <c r="AM27" i="5" s="1"/>
  <c r="AJ27" i="5"/>
  <c r="AC27" i="5"/>
  <c r="AD27" i="5" s="1"/>
  <c r="AA27" i="5"/>
  <c r="U27" i="5"/>
  <c r="T27" i="5"/>
  <c r="R27" i="5"/>
  <c r="K27" i="5"/>
  <c r="L27" i="5" s="1"/>
  <c r="I27" i="5"/>
  <c r="AM26" i="5"/>
  <c r="AL26" i="5"/>
  <c r="AJ26" i="5"/>
  <c r="AC26" i="5"/>
  <c r="AD26" i="5" s="1"/>
  <c r="AA26" i="5"/>
  <c r="U26" i="5"/>
  <c r="T26" i="5"/>
  <c r="R26" i="5"/>
  <c r="K26" i="5"/>
  <c r="L26" i="5" s="1"/>
  <c r="I26" i="5"/>
  <c r="AL25" i="5"/>
  <c r="AM25" i="5" s="1"/>
  <c r="AJ25" i="5"/>
  <c r="AC25" i="5"/>
  <c r="AD25" i="5" s="1"/>
  <c r="AA25" i="5"/>
  <c r="U25" i="5"/>
  <c r="T25" i="5"/>
  <c r="R25" i="5"/>
  <c r="K25" i="5"/>
  <c r="L25" i="5" s="1"/>
  <c r="I25" i="5"/>
  <c r="AL24" i="5"/>
  <c r="AM24" i="5" s="1"/>
  <c r="AJ24" i="5"/>
  <c r="AC24" i="5"/>
  <c r="AD24" i="5" s="1"/>
  <c r="AA24" i="5"/>
  <c r="U24" i="5"/>
  <c r="T24" i="5"/>
  <c r="R24" i="5"/>
  <c r="K24" i="5"/>
  <c r="L24" i="5" s="1"/>
  <c r="I24" i="5"/>
  <c r="AM23" i="5"/>
  <c r="AL23" i="5"/>
  <c r="AJ23" i="5"/>
  <c r="AC23" i="5"/>
  <c r="AD23" i="5" s="1"/>
  <c r="AA23" i="5"/>
  <c r="U23" i="5"/>
  <c r="T23" i="5"/>
  <c r="R23" i="5"/>
  <c r="K23" i="5"/>
  <c r="L23" i="5" s="1"/>
  <c r="I23" i="5"/>
  <c r="AM22" i="5"/>
  <c r="AL22" i="5"/>
  <c r="AJ22" i="5"/>
  <c r="AC22" i="5"/>
  <c r="AD22" i="5" s="1"/>
  <c r="AA22" i="5"/>
  <c r="U22" i="5"/>
  <c r="T22" i="5"/>
  <c r="R22" i="5"/>
  <c r="K22" i="5"/>
  <c r="L22" i="5" s="1"/>
  <c r="I22" i="5"/>
  <c r="AL21" i="5"/>
  <c r="AM21" i="5" s="1"/>
  <c r="AJ21" i="5"/>
  <c r="AC21" i="5"/>
  <c r="AD21" i="5" s="1"/>
  <c r="AA21" i="5"/>
  <c r="U21" i="5"/>
  <c r="T21" i="5"/>
  <c r="R21" i="5"/>
  <c r="K21" i="5"/>
  <c r="L21" i="5" s="1"/>
  <c r="I21" i="5"/>
  <c r="AL20" i="5"/>
  <c r="AM20" i="5" s="1"/>
  <c r="AJ20" i="5"/>
  <c r="AC20" i="5"/>
  <c r="AD20" i="5" s="1"/>
  <c r="AA20" i="5"/>
  <c r="U20" i="5"/>
  <c r="T20" i="5"/>
  <c r="R20" i="5"/>
  <c r="K20" i="5"/>
  <c r="L20" i="5" s="1"/>
  <c r="I20" i="5"/>
  <c r="AM19" i="5"/>
  <c r="AL19" i="5"/>
  <c r="AJ19" i="5"/>
  <c r="AD19" i="5"/>
  <c r="AC19" i="5"/>
  <c r="AA19" i="5"/>
  <c r="U19" i="5"/>
  <c r="T19" i="5"/>
  <c r="R19" i="5"/>
  <c r="K19" i="5"/>
  <c r="L19" i="5" s="1"/>
  <c r="I19" i="5"/>
  <c r="AM18" i="5"/>
  <c r="AL18" i="5"/>
  <c r="AJ18" i="5"/>
  <c r="AD18" i="5"/>
  <c r="AC18" i="5"/>
  <c r="AA18" i="5"/>
  <c r="U18" i="5"/>
  <c r="T18" i="5"/>
  <c r="R18" i="5"/>
  <c r="K18" i="5"/>
  <c r="L18" i="5" s="1"/>
  <c r="I18" i="5"/>
  <c r="AM17" i="5"/>
  <c r="AL17" i="5"/>
  <c r="AJ17" i="5"/>
  <c r="AD17" i="5"/>
  <c r="AC17" i="5"/>
  <c r="AA17" i="5"/>
  <c r="U17" i="5"/>
  <c r="T17" i="5"/>
  <c r="R17" i="5"/>
  <c r="K17" i="5"/>
  <c r="L17" i="5" s="1"/>
  <c r="I17" i="5"/>
  <c r="AM16" i="5"/>
  <c r="AL16" i="5"/>
  <c r="AJ16" i="5"/>
  <c r="AD16" i="5"/>
  <c r="AC16" i="5"/>
  <c r="AA16" i="5"/>
  <c r="U16" i="5"/>
  <c r="T16" i="5"/>
  <c r="R16" i="5"/>
  <c r="K16" i="5"/>
  <c r="L16" i="5" s="1"/>
  <c r="I16" i="5"/>
  <c r="AM15" i="5"/>
  <c r="AL15" i="5"/>
  <c r="AJ15" i="5"/>
  <c r="AD15" i="5"/>
  <c r="AC15" i="5"/>
  <c r="AA15" i="5"/>
  <c r="U15" i="5"/>
  <c r="T15" i="5"/>
  <c r="R15" i="5"/>
  <c r="K15" i="5"/>
  <c r="L15" i="5" s="1"/>
  <c r="I15" i="5"/>
  <c r="AM14" i="5"/>
  <c r="AL14" i="5"/>
  <c r="AJ14" i="5"/>
  <c r="AD14" i="5"/>
  <c r="AC14" i="5"/>
  <c r="AA14" i="5"/>
  <c r="U14" i="5"/>
  <c r="T14" i="5"/>
  <c r="R14" i="5"/>
  <c r="K14" i="5"/>
  <c r="L14" i="5" s="1"/>
  <c r="I14" i="5"/>
  <c r="AM13" i="5"/>
  <c r="AL13" i="5"/>
  <c r="AJ13" i="5"/>
  <c r="AD13" i="5"/>
  <c r="AC13" i="5"/>
  <c r="AA13" i="5"/>
  <c r="U13" i="5"/>
  <c r="T13" i="5"/>
  <c r="R13" i="5"/>
  <c r="K13" i="5"/>
  <c r="L13" i="5" s="1"/>
  <c r="I13" i="5"/>
  <c r="AM12" i="5"/>
  <c r="AL12" i="5"/>
  <c r="AJ12" i="5"/>
  <c r="AD12" i="5"/>
  <c r="AC12" i="5"/>
  <c r="AA12" i="5"/>
  <c r="U12" i="5"/>
  <c r="T12" i="5"/>
  <c r="R12" i="5"/>
  <c r="K12" i="5"/>
  <c r="L12" i="5" s="1"/>
  <c r="I12" i="5"/>
  <c r="AM11" i="5"/>
  <c r="AL11" i="5"/>
  <c r="AJ11" i="5"/>
  <c r="AD11" i="5"/>
  <c r="AC11" i="5"/>
  <c r="AA11" i="5"/>
  <c r="U11" i="5"/>
  <c r="T11" i="5"/>
  <c r="R11" i="5"/>
  <c r="K11" i="5"/>
  <c r="L11" i="5" s="1"/>
  <c r="I11" i="5"/>
  <c r="AM10" i="5"/>
  <c r="AL10" i="5"/>
  <c r="AJ10" i="5"/>
  <c r="AD10" i="5"/>
  <c r="AC10" i="5"/>
  <c r="AA10" i="5"/>
  <c r="U10" i="5"/>
  <c r="T10" i="5"/>
  <c r="R10" i="5"/>
  <c r="K10" i="5"/>
  <c r="L10" i="5" s="1"/>
  <c r="I10" i="5"/>
  <c r="AL9" i="5"/>
  <c r="AM9" i="5" s="1"/>
  <c r="AJ9" i="5"/>
  <c r="AD9" i="5"/>
  <c r="AC9" i="5"/>
  <c r="AA9" i="5"/>
  <c r="U9" i="5"/>
  <c r="T9" i="5"/>
  <c r="R9" i="5"/>
  <c r="K9" i="5"/>
  <c r="L9" i="5" s="1"/>
  <c r="I9" i="5"/>
  <c r="AL8" i="5"/>
  <c r="AM8" i="5" s="1"/>
  <c r="AM33" i="5" s="1"/>
  <c r="AJ8" i="5"/>
  <c r="AJ33" i="5" s="1"/>
  <c r="AC8" i="5"/>
  <c r="AD8" i="5" s="1"/>
  <c r="AA8" i="5"/>
  <c r="AA40" i="5" s="1"/>
  <c r="U8" i="5"/>
  <c r="U30" i="5" s="1"/>
  <c r="T8" i="5"/>
  <c r="R8" i="5"/>
  <c r="R30" i="5" s="1"/>
  <c r="K8" i="5"/>
  <c r="L8" i="5" s="1"/>
  <c r="I8" i="5"/>
  <c r="I35" i="5" s="1"/>
  <c r="AD40" i="5" l="1"/>
  <c r="U67" i="5"/>
  <c r="L69" i="5"/>
  <c r="AM71" i="5"/>
  <c r="L35" i="5"/>
</calcChain>
</file>

<file path=xl/sharedStrings.xml><?xml version="1.0" encoding="utf-8"?>
<sst xmlns="http://schemas.openxmlformats.org/spreadsheetml/2006/main" count="551" uniqueCount="109">
  <si>
    <t>WT al 3145</t>
  </si>
  <si>
    <t xml:space="preserve">MGV </t>
  </si>
  <si>
    <t>ratio</t>
  </si>
  <si>
    <t>control</t>
  </si>
  <si>
    <t>image</t>
  </si>
  <si>
    <t>ROI</t>
  </si>
  <si>
    <t>area</t>
  </si>
  <si>
    <t>extracellular GLUT2</t>
  </si>
  <si>
    <t>total GLUT2</t>
  </si>
  <si>
    <t>+Pitstop</t>
  </si>
  <si>
    <t>+ ULK1-inhibitor</t>
  </si>
  <si>
    <t>-AB</t>
  </si>
  <si>
    <t xml:space="preserve">WT am 17599 </t>
  </si>
  <si>
    <t>- AB</t>
  </si>
  <si>
    <t>WT al 3146</t>
  </si>
  <si>
    <t>WT al 3147</t>
  </si>
  <si>
    <t>WT al 3128</t>
  </si>
  <si>
    <t>Fig. S6 d</t>
  </si>
  <si>
    <t>cntr</t>
  </si>
  <si>
    <t>Number of values</t>
  </si>
  <si>
    <t>Mean</t>
  </si>
  <si>
    <t>Std. Deviation</t>
  </si>
  <si>
    <t>Std. Error of Mean</t>
  </si>
  <si>
    <t>Holm-Šídák's multiple comparisons test</t>
  </si>
  <si>
    <t>Mean Diff.</t>
  </si>
  <si>
    <t>Below threshold?</t>
  </si>
  <si>
    <t>Summary</t>
  </si>
  <si>
    <t>Adjusted P Value</t>
  </si>
  <si>
    <t>cntr vs. +Pitstop</t>
  </si>
  <si>
    <t>Yes</t>
  </si>
  <si>
    <t>*</t>
  </si>
  <si>
    <t>A-B</t>
  </si>
  <si>
    <t>cntr vs. + ULK1-inhibitor</t>
  </si>
  <si>
    <t>A-C</t>
  </si>
  <si>
    <t>cntr vs. -AB</t>
  </si>
  <si>
    <t>***</t>
  </si>
  <si>
    <t>A-D</t>
  </si>
  <si>
    <t>+Pitstop vs. + ULK1-inhibitor</t>
  </si>
  <si>
    <t>No</t>
  </si>
  <si>
    <t>ns</t>
  </si>
  <si>
    <t>B-C</t>
  </si>
  <si>
    <t>+Pitstop vs. -AB</t>
  </si>
  <si>
    <t>B-D</t>
  </si>
  <si>
    <t>+ ULK1-inhibitor vs. -AB</t>
  </si>
  <si>
    <t>C-D</t>
  </si>
  <si>
    <t>Two-way ANOVA</t>
  </si>
  <si>
    <t>Fig. S6 e</t>
  </si>
  <si>
    <t>Tranferrin488 m.g.v. in PC soma</t>
  </si>
  <si>
    <t>al 3128 WT</t>
  </si>
  <si>
    <t>Purkinje cells</t>
  </si>
  <si>
    <t>al 3145</t>
  </si>
  <si>
    <t>cell</t>
  </si>
  <si>
    <t>MGV</t>
  </si>
  <si>
    <t>+ Pitstop</t>
  </si>
  <si>
    <t>al 3130 WT</t>
  </si>
  <si>
    <t>al 3146</t>
  </si>
  <si>
    <t>Unpaired t test</t>
  </si>
  <si>
    <t>P value</t>
  </si>
  <si>
    <t>&lt;0.0001</t>
  </si>
  <si>
    <t>P value summary</t>
  </si>
  <si>
    <t>****</t>
  </si>
  <si>
    <t>Significantly different (P &lt; 0.05)?</t>
  </si>
  <si>
    <t>One- or two-tailed P value?</t>
  </si>
  <si>
    <t>Two-tailed</t>
  </si>
  <si>
    <t>t, df</t>
  </si>
  <si>
    <t>t=16.05, df=149</t>
  </si>
  <si>
    <t>Fig. S6f</t>
  </si>
  <si>
    <t>% of RAB5 puncta overlapping with GLUT2</t>
  </si>
  <si>
    <t>BEQ 677 WT Purkinje cell soma</t>
  </si>
  <si>
    <t>BEQ 675 KO Purkinje cell soma</t>
  </si>
  <si>
    <t>BEQ 674 KO Purkinje cell soma</t>
  </si>
  <si>
    <t>BEQ 323 WT Purkinje cell soma</t>
  </si>
  <si>
    <t>BEQ 324 KO Purkinje cell soma</t>
  </si>
  <si>
    <t>BEQ 87 WT Purkinje cell soma</t>
  </si>
  <si>
    <t>BEQ 84 KO Purkinje cell soma</t>
  </si>
  <si>
    <t>BKC 980 WT Purkinje cell soma</t>
  </si>
  <si>
    <t># of rab5 puncta</t>
  </si>
  <si>
    <t># of rab5 &amp; GLUT2 positive puncta</t>
  </si>
  <si>
    <t>in %</t>
  </si>
  <si>
    <t>average</t>
  </si>
  <si>
    <t>WT</t>
  </si>
  <si>
    <t>ATG5 cKO</t>
  </si>
  <si>
    <t>t=0.2150, df=6</t>
  </si>
  <si>
    <t>Fig. S6h</t>
  </si>
  <si>
    <t>% of RAB11A puncta overlapping with GLUT2</t>
  </si>
  <si>
    <t>BKC WT 1177</t>
  </si>
  <si>
    <t>BKC KO 1174</t>
  </si>
  <si>
    <t>BKC WT 1186</t>
  </si>
  <si>
    <t>BKC KO 1185</t>
  </si>
  <si>
    <t>BKC WT 1189</t>
  </si>
  <si>
    <t>BKC KO 1194</t>
  </si>
  <si>
    <t>BKC WT 1182</t>
  </si>
  <si>
    <t>BKC KO 892</t>
  </si>
  <si>
    <t>cells</t>
  </si>
  <si>
    <t># Rab11a puncta</t>
  </si>
  <si>
    <t># of Rab11a/GLUT2 puncta</t>
  </si>
  <si>
    <t>%</t>
  </si>
  <si>
    <t>t=0.8433, df=6</t>
  </si>
  <si>
    <t>m.g.v</t>
  </si>
  <si>
    <t>VPS35</t>
  </si>
  <si>
    <t># of VPS35/GLUT2 puncta</t>
  </si>
  <si>
    <t xml:space="preserve"> </t>
  </si>
  <si>
    <t>k: VPS35 density in PC soma</t>
  </si>
  <si>
    <t>k</t>
  </si>
  <si>
    <t>t=0.7094, df=6</t>
  </si>
  <si>
    <t>Fig. S6k</t>
  </si>
  <si>
    <t>GLUT2 m.g.v. in VPS35+ puncta in PC soma</t>
  </si>
  <si>
    <t>Fig. S6 j</t>
  </si>
  <si>
    <t>t=2.795, df=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0" fillId="0" borderId="0" xfId="0"/>
    <xf numFmtId="0" fontId="1" fillId="0" borderId="0" xfId="0" applyFont="1"/>
    <xf numFmtId="0" fontId="1" fillId="0" borderId="0" xfId="0" quotePrefix="1" applyFont="1"/>
    <xf numFmtId="0" fontId="2" fillId="0" borderId="0" xfId="0" applyFont="1"/>
    <xf numFmtId="0" fontId="0" fillId="0" borderId="0" xfId="0" applyAlignment="1">
      <alignment horizontal="center"/>
    </xf>
    <xf numFmtId="0" fontId="3" fillId="0" borderId="0" xfId="0" applyFont="1"/>
    <xf numFmtId="0" fontId="4" fillId="0" borderId="0" xfId="0" applyFont="1"/>
    <xf numFmtId="0" fontId="0" fillId="0" borderId="0" xfId="0"/>
    <xf numFmtId="0" fontId="1" fillId="0" borderId="0" xfId="0" applyFont="1"/>
    <xf numFmtId="0" fontId="1" fillId="0" borderId="0" xfId="0" quotePrefix="1" applyFont="1"/>
    <xf numFmtId="0" fontId="0" fillId="0" borderId="0" xfId="0" applyAlignment="1">
      <alignment horizontal="center"/>
    </xf>
    <xf numFmtId="0" fontId="0" fillId="0" borderId="0" xfId="0"/>
    <xf numFmtId="0" fontId="1" fillId="0" borderId="0" xfId="0" applyFont="1"/>
    <xf numFmtId="0" fontId="1" fillId="0" borderId="0" xfId="0" quotePrefix="1" applyFont="1"/>
    <xf numFmtId="0" fontId="0" fillId="0" borderId="0" xfId="0" applyAlignment="1">
      <alignment horizontal="center"/>
    </xf>
    <xf numFmtId="0" fontId="0" fillId="0" borderId="0" xfId="0"/>
    <xf numFmtId="0" fontId="1" fillId="0" borderId="0" xfId="0" applyFont="1"/>
    <xf numFmtId="0" fontId="1" fillId="0" borderId="0" xfId="0" quotePrefix="1" applyFont="1"/>
    <xf numFmtId="0" fontId="0" fillId="0" borderId="0" xfId="0" applyAlignment="1">
      <alignment horizontal="center"/>
    </xf>
    <xf numFmtId="0" fontId="0" fillId="0" borderId="0" xfId="0"/>
    <xf numFmtId="0" fontId="1" fillId="0" borderId="0" xfId="0" applyFont="1"/>
    <xf numFmtId="0" fontId="1" fillId="0" borderId="0" xfId="0" quotePrefix="1" applyFont="1"/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0" fillId="0" borderId="0" xfId="0"/>
    <xf numFmtId="0" fontId="0" fillId="0" borderId="0" xfId="0" quotePrefix="1"/>
    <xf numFmtId="0" fontId="1" fillId="0" borderId="0" xfId="0" applyFont="1"/>
    <xf numFmtId="0" fontId="1" fillId="0" borderId="0" xfId="0" quotePrefix="1" applyFont="1"/>
    <xf numFmtId="0" fontId="0" fillId="0" borderId="0" xfId="0"/>
    <xf numFmtId="0" fontId="0" fillId="0" borderId="0" xfId="0"/>
    <xf numFmtId="0" fontId="0" fillId="0" borderId="0" xfId="0"/>
    <xf numFmtId="0" fontId="0" fillId="0" borderId="0" xfId="0" applyAlignment="1"/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82"/>
  <sheetViews>
    <sheetView workbookViewId="0">
      <selection activeCell="F18" sqref="F18"/>
    </sheetView>
  </sheetViews>
  <sheetFormatPr defaultRowHeight="15" x14ac:dyDescent="0.25"/>
  <cols>
    <col min="5" max="8" width="9.140625" style="26"/>
  </cols>
  <sheetData>
    <row r="1" spans="1:32" x14ac:dyDescent="0.25">
      <c r="A1" s="21" t="s">
        <v>46</v>
      </c>
    </row>
    <row r="3" spans="1:32" x14ac:dyDescent="0.25">
      <c r="A3" t="s">
        <v>47</v>
      </c>
    </row>
    <row r="6" spans="1:32" x14ac:dyDescent="0.25">
      <c r="B6" s="24" t="s">
        <v>18</v>
      </c>
      <c r="C6" s="24" t="s">
        <v>9</v>
      </c>
      <c r="I6" s="28" t="s">
        <v>48</v>
      </c>
      <c r="J6" s="26"/>
      <c r="K6" s="26" t="s">
        <v>49</v>
      </c>
      <c r="L6" s="26"/>
      <c r="M6" s="26"/>
      <c r="N6" s="26"/>
      <c r="O6" s="26"/>
      <c r="P6" s="26"/>
      <c r="Q6" s="26" t="s">
        <v>49</v>
      </c>
      <c r="R6" s="26"/>
      <c r="S6" s="26"/>
      <c r="T6" s="26"/>
      <c r="U6" s="26"/>
      <c r="V6" s="28" t="s">
        <v>50</v>
      </c>
      <c r="W6" s="26"/>
      <c r="X6" s="26" t="s">
        <v>49</v>
      </c>
      <c r="Y6" s="26"/>
      <c r="Z6" s="26"/>
      <c r="AA6" s="26"/>
      <c r="AB6" s="26"/>
      <c r="AC6" s="26"/>
      <c r="AD6" s="26" t="s">
        <v>49</v>
      </c>
      <c r="AE6" s="26"/>
      <c r="AF6" s="26"/>
    </row>
    <row r="7" spans="1:32" x14ac:dyDescent="0.25">
      <c r="B7" s="7">
        <v>87.111999999999995</v>
      </c>
      <c r="C7" s="7">
        <v>59.036000000000001</v>
      </c>
      <c r="I7" s="28" t="s">
        <v>18</v>
      </c>
      <c r="J7" s="26" t="s">
        <v>4</v>
      </c>
      <c r="K7" s="26" t="s">
        <v>51</v>
      </c>
      <c r="L7" s="26" t="s">
        <v>6</v>
      </c>
      <c r="M7" s="26" t="s">
        <v>52</v>
      </c>
      <c r="N7" s="26"/>
      <c r="O7" s="27" t="s">
        <v>53</v>
      </c>
      <c r="P7" s="26" t="s">
        <v>4</v>
      </c>
      <c r="Q7" s="26" t="s">
        <v>51</v>
      </c>
      <c r="R7" s="26" t="s">
        <v>6</v>
      </c>
      <c r="S7" s="26" t="s">
        <v>52</v>
      </c>
      <c r="T7" s="26"/>
      <c r="U7" s="26"/>
      <c r="V7" s="28" t="s">
        <v>18</v>
      </c>
      <c r="W7" s="26" t="s">
        <v>4</v>
      </c>
      <c r="X7" s="26" t="s">
        <v>51</v>
      </c>
      <c r="Y7" s="26" t="s">
        <v>6</v>
      </c>
      <c r="Z7" s="26" t="s">
        <v>52</v>
      </c>
      <c r="AA7" s="26"/>
      <c r="AB7" s="29" t="s">
        <v>53</v>
      </c>
      <c r="AC7" s="26" t="s">
        <v>4</v>
      </c>
      <c r="AD7" s="26" t="s">
        <v>51</v>
      </c>
      <c r="AE7" s="26" t="s">
        <v>6</v>
      </c>
      <c r="AF7" s="26" t="s">
        <v>52</v>
      </c>
    </row>
    <row r="8" spans="1:32" x14ac:dyDescent="0.25">
      <c r="B8" s="7">
        <v>102.268</v>
      </c>
      <c r="C8" s="7">
        <v>46.002000000000002</v>
      </c>
      <c r="E8" s="24"/>
      <c r="F8" s="24" t="s">
        <v>18</v>
      </c>
      <c r="G8" s="24" t="s">
        <v>9</v>
      </c>
      <c r="H8" s="24"/>
      <c r="I8" s="26"/>
      <c r="J8" s="26">
        <v>5</v>
      </c>
      <c r="K8" s="26">
        <v>1</v>
      </c>
      <c r="L8" s="26">
        <v>87.65</v>
      </c>
      <c r="M8" s="26">
        <v>87.111999999999995</v>
      </c>
      <c r="N8" s="26"/>
      <c r="O8" s="26"/>
      <c r="P8" s="26">
        <v>4</v>
      </c>
      <c r="Q8" s="26">
        <v>1</v>
      </c>
      <c r="R8" s="26">
        <v>225.274</v>
      </c>
      <c r="S8" s="26">
        <v>59.036000000000001</v>
      </c>
      <c r="T8" s="26"/>
      <c r="U8" s="26"/>
      <c r="V8" s="26"/>
      <c r="W8" s="26">
        <v>5</v>
      </c>
      <c r="X8" s="26">
        <v>1</v>
      </c>
      <c r="Y8" s="26">
        <v>164.108</v>
      </c>
      <c r="Z8" s="26">
        <v>108.953</v>
      </c>
      <c r="AA8" s="26"/>
      <c r="AB8" s="26"/>
      <c r="AC8" s="26">
        <v>5</v>
      </c>
      <c r="AD8" s="26">
        <v>1</v>
      </c>
      <c r="AE8" s="26">
        <v>154.73699999999999</v>
      </c>
      <c r="AF8" s="26">
        <v>18.974</v>
      </c>
    </row>
    <row r="9" spans="1:32" x14ac:dyDescent="0.25">
      <c r="B9" s="7">
        <v>88.929000000000002</v>
      </c>
      <c r="C9" s="7">
        <v>53.917000000000002</v>
      </c>
      <c r="E9" s="25" t="s">
        <v>19</v>
      </c>
      <c r="F9" s="7">
        <v>76</v>
      </c>
      <c r="G9" s="7">
        <v>75</v>
      </c>
      <c r="H9" s="7"/>
      <c r="I9" s="26"/>
      <c r="J9" s="26"/>
      <c r="K9" s="26">
        <v>2</v>
      </c>
      <c r="L9" s="26">
        <v>138.047</v>
      </c>
      <c r="M9" s="26">
        <v>102.268</v>
      </c>
      <c r="N9" s="26"/>
      <c r="O9" s="26"/>
      <c r="P9" s="26"/>
      <c r="Q9" s="26">
        <v>2</v>
      </c>
      <c r="R9" s="26">
        <v>230.47900000000001</v>
      </c>
      <c r="S9" s="26">
        <v>46.002000000000002</v>
      </c>
      <c r="T9" s="26"/>
      <c r="U9" s="26"/>
      <c r="V9" s="26"/>
      <c r="W9" s="26"/>
      <c r="X9" s="26">
        <v>2</v>
      </c>
      <c r="Y9" s="26">
        <v>151.809</v>
      </c>
      <c r="Z9" s="26">
        <v>138.80199999999999</v>
      </c>
      <c r="AA9" s="26"/>
      <c r="AB9" s="26"/>
      <c r="AC9" s="26"/>
      <c r="AD9" s="26">
        <v>2</v>
      </c>
      <c r="AE9" s="26">
        <v>137.88399999999999</v>
      </c>
      <c r="AF9" s="26">
        <v>21.667999999999999</v>
      </c>
    </row>
    <row r="10" spans="1:32" x14ac:dyDescent="0.25">
      <c r="B10" s="7">
        <v>88.718000000000004</v>
      </c>
      <c r="C10" s="7">
        <v>59.780999999999999</v>
      </c>
      <c r="E10" s="25"/>
      <c r="F10" s="7"/>
      <c r="G10" s="7"/>
      <c r="H10" s="7"/>
      <c r="I10" s="26"/>
      <c r="J10" s="26"/>
      <c r="K10" s="26">
        <v>3</v>
      </c>
      <c r="L10" s="26">
        <v>79.516000000000005</v>
      </c>
      <c r="M10" s="26">
        <v>88.929000000000002</v>
      </c>
      <c r="N10" s="26"/>
      <c r="O10" s="26"/>
      <c r="P10" s="26"/>
      <c r="Q10" s="26">
        <v>3</v>
      </c>
      <c r="R10" s="26">
        <v>305.57100000000003</v>
      </c>
      <c r="S10" s="26">
        <v>53.917000000000002</v>
      </c>
      <c r="T10" s="26"/>
      <c r="U10" s="26"/>
      <c r="V10" s="26"/>
      <c r="W10" s="26"/>
      <c r="X10" s="26">
        <v>3</v>
      </c>
      <c r="Y10" s="26">
        <v>113.288</v>
      </c>
      <c r="Z10" s="26">
        <v>100.208</v>
      </c>
      <c r="AA10" s="26"/>
      <c r="AB10" s="26"/>
      <c r="AC10" s="26"/>
      <c r="AD10" s="26">
        <v>3</v>
      </c>
      <c r="AE10" s="26">
        <v>102.486</v>
      </c>
      <c r="AF10" s="26">
        <v>21.867000000000001</v>
      </c>
    </row>
    <row r="11" spans="1:32" x14ac:dyDescent="0.25">
      <c r="B11" s="7">
        <v>72.787000000000006</v>
      </c>
      <c r="C11" s="7">
        <v>40.722000000000001</v>
      </c>
      <c r="E11" s="25" t="s">
        <v>20</v>
      </c>
      <c r="F11" s="7">
        <v>97.26</v>
      </c>
      <c r="G11" s="7">
        <v>38</v>
      </c>
      <c r="H11" s="7"/>
      <c r="I11" s="26"/>
      <c r="J11" s="26"/>
      <c r="K11" s="26">
        <v>4</v>
      </c>
      <c r="L11" s="26">
        <v>145.62799999999999</v>
      </c>
      <c r="M11" s="26">
        <v>88.718000000000004</v>
      </c>
      <c r="N11" s="26"/>
      <c r="O11" s="26"/>
      <c r="P11" s="26"/>
      <c r="Q11" s="26">
        <v>4</v>
      </c>
      <c r="R11" s="26">
        <v>193.51900000000001</v>
      </c>
      <c r="S11" s="26">
        <v>59.780999999999999</v>
      </c>
      <c r="T11" s="26"/>
      <c r="U11" s="26"/>
      <c r="V11" s="26"/>
      <c r="W11" s="26"/>
      <c r="X11" s="26">
        <v>4</v>
      </c>
      <c r="Y11" s="26">
        <v>173.99799999999999</v>
      </c>
      <c r="Z11" s="26">
        <v>93.153999999999996</v>
      </c>
      <c r="AA11" s="26"/>
      <c r="AB11" s="26"/>
      <c r="AC11" s="26">
        <v>4</v>
      </c>
      <c r="AD11" s="26">
        <v>1</v>
      </c>
      <c r="AE11" s="26">
        <v>119.86</v>
      </c>
      <c r="AF11" s="26">
        <v>24.672000000000001</v>
      </c>
    </row>
    <row r="12" spans="1:32" x14ac:dyDescent="0.25">
      <c r="B12" s="7">
        <v>54.527999999999999</v>
      </c>
      <c r="C12" s="7">
        <v>33.792000000000002</v>
      </c>
      <c r="E12" s="25" t="s">
        <v>21</v>
      </c>
      <c r="F12" s="7">
        <v>29.32</v>
      </c>
      <c r="G12" s="7">
        <v>12.84</v>
      </c>
      <c r="H12" s="7"/>
      <c r="I12" s="26"/>
      <c r="J12" s="26">
        <v>4</v>
      </c>
      <c r="K12" s="26">
        <v>1</v>
      </c>
      <c r="L12" s="26">
        <v>241.86699999999999</v>
      </c>
      <c r="M12" s="26">
        <v>72.787000000000006</v>
      </c>
      <c r="N12" s="26"/>
      <c r="O12" s="26"/>
      <c r="P12" s="26">
        <v>3</v>
      </c>
      <c r="Q12" s="26">
        <v>1</v>
      </c>
      <c r="R12" s="26">
        <v>178.68299999999999</v>
      </c>
      <c r="S12" s="26">
        <v>40.722000000000001</v>
      </c>
      <c r="T12" s="26"/>
      <c r="U12" s="26"/>
      <c r="V12" s="26"/>
      <c r="W12" s="26"/>
      <c r="X12" s="26">
        <v>5</v>
      </c>
      <c r="Y12" s="26">
        <v>137.81899999999999</v>
      </c>
      <c r="Z12" s="26">
        <v>79.391999999999996</v>
      </c>
      <c r="AA12" s="26"/>
      <c r="AB12" s="26"/>
      <c r="AC12" s="26"/>
      <c r="AD12" s="26">
        <v>2</v>
      </c>
      <c r="AE12" s="26">
        <v>74.960999999999999</v>
      </c>
      <c r="AF12" s="26">
        <v>27.829000000000001</v>
      </c>
    </row>
    <row r="13" spans="1:32" x14ac:dyDescent="0.25">
      <c r="B13" s="7">
        <v>58.662999999999997</v>
      </c>
      <c r="C13" s="7">
        <v>29.62</v>
      </c>
      <c r="E13" s="25" t="s">
        <v>22</v>
      </c>
      <c r="F13" s="7">
        <v>3.3639999999999999</v>
      </c>
      <c r="G13" s="7">
        <v>1.482</v>
      </c>
      <c r="H13" s="7"/>
      <c r="I13" s="26"/>
      <c r="J13" s="26"/>
      <c r="K13" s="26">
        <v>2</v>
      </c>
      <c r="L13" s="26">
        <v>218.767</v>
      </c>
      <c r="M13" s="26">
        <v>54.527999999999999</v>
      </c>
      <c r="N13" s="26"/>
      <c r="O13" s="26"/>
      <c r="P13" s="26"/>
      <c r="Q13" s="26">
        <v>2</v>
      </c>
      <c r="R13" s="26">
        <v>255.69399999999999</v>
      </c>
      <c r="S13" s="26">
        <v>33.792000000000002</v>
      </c>
      <c r="T13" s="26"/>
      <c r="U13" s="26"/>
      <c r="V13" s="26"/>
      <c r="W13" s="26"/>
      <c r="X13" s="26">
        <v>6</v>
      </c>
      <c r="Y13" s="26">
        <v>176.471</v>
      </c>
      <c r="Z13" s="26">
        <v>79.040999999999997</v>
      </c>
      <c r="AA13" s="26"/>
      <c r="AB13" s="26"/>
      <c r="AC13" s="26"/>
      <c r="AD13" s="26">
        <v>3</v>
      </c>
      <c r="AE13" s="26">
        <v>121.35599999999999</v>
      </c>
      <c r="AF13" s="26">
        <v>20.251999999999999</v>
      </c>
    </row>
    <row r="14" spans="1:32" x14ac:dyDescent="0.25">
      <c r="B14" s="7">
        <v>87.85</v>
      </c>
      <c r="C14" s="7">
        <v>31.937999999999999</v>
      </c>
      <c r="I14" s="26"/>
      <c r="J14" s="26"/>
      <c r="K14" s="26">
        <v>3</v>
      </c>
      <c r="L14" s="26">
        <v>253.221</v>
      </c>
      <c r="M14" s="26">
        <v>58.662999999999997</v>
      </c>
      <c r="N14" s="26"/>
      <c r="O14" s="26"/>
      <c r="P14" s="26"/>
      <c r="Q14" s="26">
        <v>3</v>
      </c>
      <c r="R14" s="26">
        <v>171.26499999999999</v>
      </c>
      <c r="S14" s="26">
        <v>29.62</v>
      </c>
      <c r="T14" s="26"/>
      <c r="U14" s="26"/>
      <c r="V14" s="26"/>
      <c r="W14" s="26">
        <v>4</v>
      </c>
      <c r="X14" s="26">
        <v>1</v>
      </c>
      <c r="Y14" s="26">
        <v>168.923</v>
      </c>
      <c r="Z14" s="26">
        <v>175.34</v>
      </c>
      <c r="AA14" s="26"/>
      <c r="AB14" s="26"/>
      <c r="AC14" s="26"/>
      <c r="AD14" s="26">
        <v>4</v>
      </c>
      <c r="AE14" s="26">
        <v>106.846</v>
      </c>
      <c r="AF14" s="26">
        <v>22.219000000000001</v>
      </c>
    </row>
    <row r="15" spans="1:32" x14ac:dyDescent="0.25">
      <c r="B15" s="7">
        <v>72.962999999999994</v>
      </c>
      <c r="C15" s="7">
        <v>52.344999999999999</v>
      </c>
      <c r="I15" s="26"/>
      <c r="J15" s="26">
        <v>3</v>
      </c>
      <c r="K15" s="26">
        <v>1</v>
      </c>
      <c r="L15" s="26">
        <v>194.072</v>
      </c>
      <c r="M15" s="26">
        <v>87.85</v>
      </c>
      <c r="N15" s="26"/>
      <c r="O15" s="26"/>
      <c r="P15" s="26"/>
      <c r="Q15" s="26">
        <v>4</v>
      </c>
      <c r="R15" s="26">
        <v>269.16399999999999</v>
      </c>
      <c r="S15" s="26">
        <v>31.937999999999999</v>
      </c>
      <c r="T15" s="26"/>
      <c r="U15" s="26"/>
      <c r="V15" s="26"/>
      <c r="W15" s="26"/>
      <c r="X15" s="26">
        <v>2</v>
      </c>
      <c r="Y15" s="26">
        <v>222.50800000000001</v>
      </c>
      <c r="Z15" s="26">
        <v>121.19199999999999</v>
      </c>
      <c r="AA15" s="26"/>
      <c r="AB15" s="26"/>
      <c r="AC15" s="26"/>
      <c r="AD15" s="26">
        <v>5</v>
      </c>
      <c r="AE15" s="26">
        <v>87.844999999999999</v>
      </c>
      <c r="AF15" s="26">
        <v>24.949000000000002</v>
      </c>
    </row>
    <row r="16" spans="1:32" x14ac:dyDescent="0.25">
      <c r="B16" s="7">
        <v>84.028000000000006</v>
      </c>
      <c r="C16" s="7">
        <v>51.758000000000003</v>
      </c>
      <c r="E16" s="25" t="s">
        <v>56</v>
      </c>
      <c r="F16" s="7"/>
      <c r="I16" s="26"/>
      <c r="J16" s="26"/>
      <c r="K16" s="26">
        <v>2</v>
      </c>
      <c r="L16" s="26">
        <v>154.607</v>
      </c>
      <c r="M16" s="26">
        <v>72.962999999999994</v>
      </c>
      <c r="N16" s="26"/>
      <c r="O16" s="26"/>
      <c r="P16" s="26">
        <v>2</v>
      </c>
      <c r="Q16" s="26">
        <v>1</v>
      </c>
      <c r="R16" s="26">
        <v>217.88800000000001</v>
      </c>
      <c r="S16" s="26">
        <v>52.344999999999999</v>
      </c>
      <c r="T16" s="26"/>
      <c r="U16" s="26"/>
      <c r="V16" s="26"/>
      <c r="W16" s="26"/>
      <c r="X16" s="26">
        <v>3</v>
      </c>
      <c r="Y16" s="26">
        <v>151.77699999999999</v>
      </c>
      <c r="Z16" s="26">
        <v>137.09800000000001</v>
      </c>
      <c r="AA16" s="26"/>
      <c r="AB16" s="26"/>
      <c r="AC16" s="26">
        <v>3</v>
      </c>
      <c r="AD16" s="26">
        <v>1</v>
      </c>
      <c r="AE16" s="26">
        <v>184.572</v>
      </c>
      <c r="AF16" s="26">
        <v>74.290000000000006</v>
      </c>
    </row>
    <row r="17" spans="2:32" x14ac:dyDescent="0.25">
      <c r="B17" s="7">
        <v>76.028999999999996</v>
      </c>
      <c r="C17" s="7">
        <v>35.265999999999998</v>
      </c>
      <c r="E17" s="25" t="s">
        <v>57</v>
      </c>
      <c r="F17" s="7" t="s">
        <v>58</v>
      </c>
      <c r="I17" s="26"/>
      <c r="J17" s="26">
        <v>2</v>
      </c>
      <c r="K17" s="26">
        <v>1</v>
      </c>
      <c r="L17" s="26">
        <v>386.12799999999999</v>
      </c>
      <c r="M17" s="26">
        <v>84.028000000000006</v>
      </c>
      <c r="N17" s="26"/>
      <c r="O17" s="26"/>
      <c r="P17" s="26"/>
      <c r="Q17" s="26">
        <v>2</v>
      </c>
      <c r="R17" s="26">
        <v>86.998999999999995</v>
      </c>
      <c r="S17" s="26">
        <v>51.758000000000003</v>
      </c>
      <c r="T17" s="26"/>
      <c r="U17" s="26"/>
      <c r="V17" s="26"/>
      <c r="W17" s="26"/>
      <c r="X17" s="26">
        <v>4</v>
      </c>
      <c r="Y17" s="26">
        <v>173.41300000000001</v>
      </c>
      <c r="Z17" s="26">
        <v>162.583</v>
      </c>
      <c r="AA17" s="26"/>
      <c r="AB17" s="26"/>
      <c r="AC17" s="26"/>
      <c r="AD17" s="26">
        <v>2</v>
      </c>
      <c r="AE17" s="26">
        <v>128.87200000000001</v>
      </c>
      <c r="AF17" s="26">
        <v>45.58</v>
      </c>
    </row>
    <row r="18" spans="2:32" x14ac:dyDescent="0.25">
      <c r="B18" s="7">
        <v>83.128</v>
      </c>
      <c r="C18" s="7">
        <v>35.094000000000001</v>
      </c>
      <c r="E18" s="25" t="s">
        <v>59</v>
      </c>
      <c r="F18" s="7" t="s">
        <v>60</v>
      </c>
      <c r="I18" s="26"/>
      <c r="J18" s="26"/>
      <c r="K18" s="26">
        <v>2</v>
      </c>
      <c r="L18" s="26">
        <v>373.96</v>
      </c>
      <c r="M18" s="26">
        <v>76.028999999999996</v>
      </c>
      <c r="N18" s="26"/>
      <c r="O18" s="26"/>
      <c r="P18" s="26">
        <v>1</v>
      </c>
      <c r="Q18" s="26">
        <v>1</v>
      </c>
      <c r="R18" s="26">
        <v>282.14499999999998</v>
      </c>
      <c r="S18" s="26">
        <v>35.265999999999998</v>
      </c>
      <c r="T18" s="26"/>
      <c r="U18" s="26"/>
      <c r="V18" s="26"/>
      <c r="W18" s="26"/>
      <c r="X18" s="26">
        <v>5</v>
      </c>
      <c r="Y18" s="26">
        <v>139.47800000000001</v>
      </c>
      <c r="Z18" s="26">
        <v>121.68</v>
      </c>
      <c r="AA18" s="26"/>
      <c r="AB18" s="26"/>
      <c r="AC18" s="26">
        <v>2</v>
      </c>
      <c r="AD18" s="26">
        <v>1</v>
      </c>
      <c r="AE18" s="26">
        <v>158.154</v>
      </c>
      <c r="AF18" s="26">
        <v>36.944000000000003</v>
      </c>
    </row>
    <row r="19" spans="2:32" x14ac:dyDescent="0.25">
      <c r="B19" s="7">
        <v>72.239000000000004</v>
      </c>
      <c r="C19" s="7">
        <v>38.845999999999997</v>
      </c>
      <c r="E19" s="25" t="s">
        <v>61</v>
      </c>
      <c r="F19" s="7" t="s">
        <v>29</v>
      </c>
      <c r="I19" s="26"/>
      <c r="J19" s="26"/>
      <c r="K19" s="26">
        <v>3</v>
      </c>
      <c r="L19" s="26">
        <v>369.92500000000001</v>
      </c>
      <c r="M19" s="26">
        <v>83.128</v>
      </c>
      <c r="N19" s="26"/>
      <c r="O19" s="26"/>
      <c r="P19" s="26"/>
      <c r="Q19" s="26">
        <v>2</v>
      </c>
      <c r="R19" s="26">
        <v>307.91300000000001</v>
      </c>
      <c r="S19" s="26">
        <v>35.094000000000001</v>
      </c>
      <c r="T19" s="26"/>
      <c r="U19" s="26"/>
      <c r="V19" s="26"/>
      <c r="W19" s="26"/>
      <c r="X19" s="26">
        <v>6</v>
      </c>
      <c r="Y19" s="26">
        <v>234.25299999999999</v>
      </c>
      <c r="Z19" s="26">
        <v>119.761</v>
      </c>
      <c r="AA19" s="26"/>
      <c r="AB19" s="26"/>
      <c r="AC19" s="26"/>
      <c r="AD19" s="26">
        <v>2</v>
      </c>
      <c r="AE19" s="26">
        <v>127.343</v>
      </c>
      <c r="AF19" s="26">
        <v>26.664999999999999</v>
      </c>
    </row>
    <row r="20" spans="2:32" x14ac:dyDescent="0.25">
      <c r="B20" s="7">
        <v>51.86</v>
      </c>
      <c r="C20" s="7">
        <v>39.468000000000004</v>
      </c>
      <c r="E20" s="25" t="s">
        <v>62</v>
      </c>
      <c r="F20" s="7" t="s">
        <v>63</v>
      </c>
      <c r="I20" s="26"/>
      <c r="J20" s="26"/>
      <c r="K20" s="26">
        <v>4</v>
      </c>
      <c r="L20" s="26">
        <v>250.196</v>
      </c>
      <c r="M20" s="26">
        <v>72.239000000000004</v>
      </c>
      <c r="N20" s="26"/>
      <c r="O20" s="26"/>
      <c r="P20" s="26"/>
      <c r="Q20" s="26">
        <v>3</v>
      </c>
      <c r="R20" s="26">
        <v>230.05600000000001</v>
      </c>
      <c r="S20" s="26">
        <v>38.845999999999997</v>
      </c>
      <c r="T20" s="26"/>
      <c r="U20" s="26"/>
      <c r="V20" s="26"/>
      <c r="W20" s="26"/>
      <c r="X20" s="26">
        <v>7</v>
      </c>
      <c r="Y20" s="26">
        <v>168.66200000000001</v>
      </c>
      <c r="Z20" s="26">
        <v>136.648</v>
      </c>
      <c r="AA20" s="26"/>
      <c r="AB20" s="26"/>
      <c r="AC20" s="26"/>
      <c r="AD20" s="26">
        <v>3</v>
      </c>
      <c r="AE20" s="26">
        <v>121.84399999999999</v>
      </c>
      <c r="AF20" s="26">
        <v>20.866</v>
      </c>
    </row>
    <row r="21" spans="2:32" x14ac:dyDescent="0.25">
      <c r="B21" s="7">
        <v>53.976999999999997</v>
      </c>
      <c r="C21" s="7">
        <v>39.780999999999999</v>
      </c>
      <c r="E21" s="25" t="s">
        <v>64</v>
      </c>
      <c r="F21" s="7" t="s">
        <v>65</v>
      </c>
      <c r="I21" s="26"/>
      <c r="J21" s="26">
        <v>1</v>
      </c>
      <c r="K21" s="26">
        <v>1</v>
      </c>
      <c r="L21" s="26">
        <v>198.72499999999999</v>
      </c>
      <c r="M21" s="26">
        <v>51.86</v>
      </c>
      <c r="N21" s="26"/>
      <c r="O21" s="26"/>
      <c r="P21" s="26"/>
      <c r="Q21" s="26">
        <v>4</v>
      </c>
      <c r="R21" s="26">
        <v>227.61600000000001</v>
      </c>
      <c r="S21" s="26">
        <v>39.468000000000004</v>
      </c>
      <c r="T21" s="26"/>
      <c r="U21" s="26"/>
      <c r="V21" s="26"/>
      <c r="W21" s="26">
        <v>3</v>
      </c>
      <c r="X21" s="26">
        <v>1</v>
      </c>
      <c r="Y21" s="26">
        <v>173.803</v>
      </c>
      <c r="Z21" s="26">
        <v>113.185</v>
      </c>
      <c r="AA21" s="26"/>
      <c r="AB21" s="26"/>
      <c r="AC21" s="26"/>
      <c r="AD21" s="26">
        <v>4</v>
      </c>
      <c r="AE21" s="26">
        <v>142.50399999999999</v>
      </c>
      <c r="AF21" s="26">
        <v>21.795999999999999</v>
      </c>
    </row>
    <row r="22" spans="2:32" x14ac:dyDescent="0.25">
      <c r="B22" s="7">
        <v>71.665000000000006</v>
      </c>
      <c r="C22" s="7">
        <v>38.853999999999999</v>
      </c>
      <c r="I22" s="26"/>
      <c r="J22" s="26"/>
      <c r="K22" s="26">
        <v>2</v>
      </c>
      <c r="L22" s="26">
        <v>218.767</v>
      </c>
      <c r="M22" s="26">
        <v>53.976999999999997</v>
      </c>
      <c r="N22" s="26"/>
      <c r="O22" s="26"/>
      <c r="P22" s="26"/>
      <c r="Q22" s="26"/>
      <c r="R22" s="26"/>
      <c r="S22" s="26"/>
      <c r="T22" s="26"/>
      <c r="U22" s="26"/>
      <c r="V22" s="26"/>
      <c r="W22" s="26"/>
      <c r="X22" s="26">
        <v>2</v>
      </c>
      <c r="Y22" s="26">
        <v>252.994</v>
      </c>
      <c r="Z22" s="26">
        <v>121.919</v>
      </c>
      <c r="AA22" s="26"/>
      <c r="AB22" s="26"/>
      <c r="AC22" s="26"/>
      <c r="AD22" s="26">
        <v>5</v>
      </c>
      <c r="AE22" s="26">
        <v>95.784000000000006</v>
      </c>
      <c r="AF22" s="26">
        <v>26.113</v>
      </c>
    </row>
    <row r="23" spans="2:32" x14ac:dyDescent="0.25">
      <c r="B23" s="7">
        <v>107.128</v>
      </c>
      <c r="C23" s="7">
        <v>47.97</v>
      </c>
      <c r="I23" s="26"/>
      <c r="J23" s="26"/>
      <c r="K23" s="26">
        <v>3</v>
      </c>
      <c r="L23" s="26">
        <v>174.32400000000001</v>
      </c>
      <c r="M23" s="26">
        <v>71.665000000000006</v>
      </c>
      <c r="N23" s="26"/>
      <c r="O23" s="26"/>
      <c r="P23" s="26"/>
      <c r="Q23" s="26"/>
      <c r="R23" s="26"/>
      <c r="S23" s="26">
        <v>43.398928571428577</v>
      </c>
      <c r="T23" s="26"/>
      <c r="U23" s="26"/>
      <c r="V23" s="26"/>
      <c r="W23" s="26"/>
      <c r="X23" s="26">
        <v>3</v>
      </c>
      <c r="Y23" s="26">
        <v>208.16</v>
      </c>
      <c r="Z23" s="26">
        <v>134.923</v>
      </c>
      <c r="AA23" s="26"/>
      <c r="AB23" s="26"/>
      <c r="AC23" s="26">
        <v>1</v>
      </c>
      <c r="AD23" s="26">
        <v>1</v>
      </c>
      <c r="AE23" s="26">
        <v>153.501</v>
      </c>
      <c r="AF23" s="26">
        <v>20.097000000000001</v>
      </c>
    </row>
    <row r="24" spans="2:32" x14ac:dyDescent="0.25">
      <c r="B24" s="7">
        <v>77.850999999999999</v>
      </c>
      <c r="C24" s="7">
        <v>45.213000000000001</v>
      </c>
      <c r="I24" s="26"/>
      <c r="J24" s="26"/>
      <c r="K24" s="26"/>
      <c r="L24" s="26"/>
      <c r="M24" s="26"/>
      <c r="N24" s="26"/>
      <c r="O24" s="26"/>
      <c r="P24" s="26"/>
      <c r="Q24" s="26"/>
      <c r="R24" s="26"/>
      <c r="S24" s="26"/>
      <c r="T24" s="26"/>
      <c r="U24" s="26"/>
      <c r="V24" s="26"/>
      <c r="W24" s="26"/>
      <c r="X24" s="26">
        <v>4</v>
      </c>
      <c r="Y24" s="26">
        <v>152.39500000000001</v>
      </c>
      <c r="Z24" s="26">
        <v>168.12</v>
      </c>
      <c r="AA24" s="26"/>
      <c r="AB24" s="26"/>
      <c r="AC24" s="26"/>
      <c r="AD24" s="26">
        <v>2</v>
      </c>
      <c r="AE24" s="26">
        <v>112.181</v>
      </c>
      <c r="AF24" s="26">
        <v>14.590999999999999</v>
      </c>
    </row>
    <row r="25" spans="2:32" x14ac:dyDescent="0.25">
      <c r="B25" s="7">
        <v>68.149000000000001</v>
      </c>
      <c r="C25" s="7">
        <v>43.557000000000002</v>
      </c>
      <c r="I25" s="26"/>
      <c r="J25" s="26"/>
      <c r="K25" s="26"/>
      <c r="L25" s="26"/>
      <c r="M25" s="26">
        <v>75.421499999999995</v>
      </c>
      <c r="N25" s="26"/>
      <c r="O25" s="26"/>
      <c r="P25" s="26"/>
      <c r="Q25" s="26"/>
      <c r="R25" s="26"/>
      <c r="S25" s="26"/>
      <c r="T25" s="26"/>
      <c r="U25" s="26"/>
      <c r="V25" s="26"/>
      <c r="W25" s="26">
        <v>2</v>
      </c>
      <c r="X25" s="26">
        <v>1</v>
      </c>
      <c r="Y25" s="26">
        <v>161.505</v>
      </c>
      <c r="Z25" s="26">
        <v>145.708</v>
      </c>
      <c r="AA25" s="26"/>
      <c r="AB25" s="26"/>
      <c r="AC25" s="26"/>
      <c r="AD25" s="26">
        <v>3</v>
      </c>
      <c r="AE25" s="26">
        <v>149.857</v>
      </c>
      <c r="AF25" s="26">
        <v>16.733000000000001</v>
      </c>
    </row>
    <row r="26" spans="2:32" x14ac:dyDescent="0.25">
      <c r="B26" s="7">
        <v>101.619</v>
      </c>
      <c r="C26" s="7">
        <v>40.536999999999999</v>
      </c>
      <c r="I26" s="26"/>
      <c r="J26" s="26"/>
      <c r="K26" s="26"/>
      <c r="L26" s="26"/>
      <c r="M26" s="26"/>
      <c r="N26" s="26"/>
      <c r="O26" s="26"/>
      <c r="P26" s="26"/>
      <c r="Q26" s="26"/>
      <c r="R26" s="26"/>
      <c r="S26" s="26"/>
      <c r="T26" s="26"/>
      <c r="U26" s="26"/>
      <c r="V26" s="26"/>
      <c r="W26" s="26"/>
      <c r="X26" s="26">
        <v>2</v>
      </c>
      <c r="Y26" s="26">
        <v>116.67100000000001</v>
      </c>
      <c r="Z26" s="26">
        <v>159.32</v>
      </c>
      <c r="AA26" s="26"/>
      <c r="AB26" s="26"/>
      <c r="AC26" s="26"/>
      <c r="AD26" s="26"/>
      <c r="AE26" s="26"/>
      <c r="AF26" s="26"/>
    </row>
    <row r="27" spans="2:32" x14ac:dyDescent="0.25">
      <c r="B27" s="7">
        <v>84.007000000000005</v>
      </c>
      <c r="C27" s="7">
        <v>41.69</v>
      </c>
      <c r="I27" s="28" t="s">
        <v>54</v>
      </c>
      <c r="J27" s="26"/>
      <c r="K27" s="26" t="s">
        <v>49</v>
      </c>
      <c r="L27" s="26"/>
      <c r="M27" s="26"/>
      <c r="N27" s="26"/>
      <c r="O27" s="26"/>
      <c r="P27" s="26"/>
      <c r="Q27" s="26" t="s">
        <v>49</v>
      </c>
      <c r="R27" s="26"/>
      <c r="S27" s="26"/>
      <c r="T27" s="26"/>
      <c r="U27" s="26"/>
      <c r="V27" s="26"/>
      <c r="W27" s="26"/>
      <c r="X27" s="26">
        <v>3</v>
      </c>
      <c r="Y27" s="26">
        <v>109.54600000000001</v>
      </c>
      <c r="Z27" s="26">
        <v>147.24199999999999</v>
      </c>
      <c r="AA27" s="26"/>
      <c r="AB27" s="26"/>
      <c r="AC27" s="26"/>
      <c r="AD27" s="26"/>
      <c r="AE27" s="26"/>
      <c r="AF27" s="26">
        <v>27.005833333333335</v>
      </c>
    </row>
    <row r="28" spans="2:32" x14ac:dyDescent="0.25">
      <c r="B28" s="7">
        <v>75.87</v>
      </c>
      <c r="C28" s="7">
        <v>58.195999999999998</v>
      </c>
      <c r="I28" s="28" t="s">
        <v>18</v>
      </c>
      <c r="J28" s="26" t="s">
        <v>4</v>
      </c>
      <c r="K28" s="26" t="s">
        <v>51</v>
      </c>
      <c r="L28" s="26" t="s">
        <v>6</v>
      </c>
      <c r="M28" s="26" t="s">
        <v>52</v>
      </c>
      <c r="N28" s="26"/>
      <c r="O28" s="27" t="s">
        <v>53</v>
      </c>
      <c r="P28" s="26" t="s">
        <v>4</v>
      </c>
      <c r="Q28" s="26" t="s">
        <v>51</v>
      </c>
      <c r="R28" s="26" t="s">
        <v>6</v>
      </c>
      <c r="S28" s="26" t="s">
        <v>52</v>
      </c>
      <c r="T28" s="26"/>
      <c r="U28" s="26"/>
      <c r="V28" s="26"/>
      <c r="W28" s="26"/>
      <c r="X28" s="26">
        <v>4</v>
      </c>
      <c r="Y28" s="26">
        <v>76.001999999999995</v>
      </c>
      <c r="Z28" s="26">
        <v>105.64</v>
      </c>
      <c r="AA28" s="26"/>
      <c r="AB28" s="26"/>
      <c r="AC28" s="26"/>
      <c r="AD28" s="26"/>
      <c r="AE28" s="26"/>
      <c r="AF28" s="26"/>
    </row>
    <row r="29" spans="2:32" x14ac:dyDescent="0.25">
      <c r="B29" s="7">
        <v>93.766999999999996</v>
      </c>
      <c r="C29" s="7">
        <v>47.765000000000001</v>
      </c>
      <c r="I29" s="26"/>
      <c r="J29" s="26">
        <v>7</v>
      </c>
      <c r="K29" s="26">
        <v>1</v>
      </c>
      <c r="L29" s="26">
        <v>323.07499999999999</v>
      </c>
      <c r="M29" s="26">
        <v>107.128</v>
      </c>
      <c r="N29" s="26"/>
      <c r="O29" s="26"/>
      <c r="P29" s="26">
        <v>5</v>
      </c>
      <c r="Q29" s="26">
        <v>1</v>
      </c>
      <c r="R29" s="26">
        <v>180.76599999999999</v>
      </c>
      <c r="S29" s="26">
        <v>39.780999999999999</v>
      </c>
      <c r="T29" s="26"/>
      <c r="U29" s="26"/>
      <c r="V29" s="26"/>
      <c r="W29" s="26"/>
      <c r="X29" s="26">
        <v>5</v>
      </c>
      <c r="Y29" s="26">
        <v>128.15600000000001</v>
      </c>
      <c r="Z29" s="26">
        <v>113.105</v>
      </c>
      <c r="AA29" s="26"/>
      <c r="AB29" s="26"/>
      <c r="AC29" s="26"/>
      <c r="AD29" s="26"/>
      <c r="AE29" s="26"/>
      <c r="AF29" s="26"/>
    </row>
    <row r="30" spans="2:32" x14ac:dyDescent="0.25">
      <c r="B30" s="7">
        <v>103.20399999999999</v>
      </c>
      <c r="C30" s="7">
        <v>57.249000000000002</v>
      </c>
      <c r="I30" s="26"/>
      <c r="J30" s="26"/>
      <c r="K30" s="26">
        <v>2</v>
      </c>
      <c r="L30" s="26">
        <v>438.73700000000002</v>
      </c>
      <c r="M30" s="26">
        <v>77.850999999999999</v>
      </c>
      <c r="N30" s="26"/>
      <c r="O30" s="26"/>
      <c r="P30" s="26"/>
      <c r="Q30" s="26">
        <v>2</v>
      </c>
      <c r="R30" s="26">
        <v>97.474999999999994</v>
      </c>
      <c r="S30" s="26">
        <v>38.853999999999999</v>
      </c>
      <c r="T30" s="26"/>
      <c r="U30" s="26"/>
      <c r="V30" s="26"/>
      <c r="W30" s="26">
        <v>1</v>
      </c>
      <c r="X30" s="26">
        <v>1</v>
      </c>
      <c r="Y30" s="26">
        <v>216.09899999999999</v>
      </c>
      <c r="Z30" s="26">
        <v>118.55500000000001</v>
      </c>
      <c r="AA30" s="26"/>
      <c r="AB30" s="26"/>
      <c r="AC30" s="26"/>
      <c r="AD30" s="26"/>
      <c r="AE30" s="26"/>
      <c r="AF30" s="26"/>
    </row>
    <row r="31" spans="2:32" x14ac:dyDescent="0.25">
      <c r="B31" s="7">
        <v>116.84699999999999</v>
      </c>
      <c r="C31" s="7">
        <v>42.271999999999998</v>
      </c>
      <c r="I31" s="26"/>
      <c r="J31" s="26"/>
      <c r="K31" s="26">
        <v>3</v>
      </c>
      <c r="L31" s="26">
        <v>534.06500000000005</v>
      </c>
      <c r="M31" s="26">
        <v>68.149000000000001</v>
      </c>
      <c r="N31" s="26"/>
      <c r="O31" s="26"/>
      <c r="P31" s="26"/>
      <c r="Q31" s="26">
        <v>3</v>
      </c>
      <c r="R31" s="26">
        <v>172.11099999999999</v>
      </c>
      <c r="S31" s="26">
        <v>47.97</v>
      </c>
      <c r="T31" s="26"/>
      <c r="U31" s="26"/>
      <c r="V31" s="26"/>
      <c r="W31" s="26"/>
      <c r="X31" s="26">
        <v>2</v>
      </c>
      <c r="Y31" s="26">
        <v>241.476</v>
      </c>
      <c r="Z31" s="26">
        <v>139.57</v>
      </c>
      <c r="AA31" s="26"/>
      <c r="AB31" s="26"/>
      <c r="AC31" s="26"/>
      <c r="AD31" s="26"/>
      <c r="AE31" s="26"/>
      <c r="AF31" s="26"/>
    </row>
    <row r="32" spans="2:32" x14ac:dyDescent="0.25">
      <c r="B32" s="7">
        <v>89.260999999999996</v>
      </c>
      <c r="C32" s="7">
        <v>48.558</v>
      </c>
      <c r="I32" s="26"/>
      <c r="J32" s="26">
        <v>6</v>
      </c>
      <c r="K32" s="26">
        <v>1</v>
      </c>
      <c r="L32" s="26">
        <v>418.30500000000001</v>
      </c>
      <c r="M32" s="26">
        <v>101.619</v>
      </c>
      <c r="N32" s="26"/>
      <c r="O32" s="26"/>
      <c r="P32" s="26"/>
      <c r="Q32" s="26">
        <v>4</v>
      </c>
      <c r="R32" s="26">
        <v>209.917</v>
      </c>
      <c r="S32" s="26">
        <v>45.213000000000001</v>
      </c>
      <c r="T32" s="26"/>
      <c r="U32" s="26"/>
      <c r="V32" s="26"/>
      <c r="W32" s="26"/>
      <c r="X32" s="26">
        <v>3</v>
      </c>
      <c r="Y32" s="26">
        <v>194.95099999999999</v>
      </c>
      <c r="Z32" s="26">
        <v>134.62100000000001</v>
      </c>
      <c r="AA32" s="26"/>
      <c r="AB32" s="26"/>
      <c r="AC32" s="26"/>
      <c r="AD32" s="26"/>
      <c r="AE32" s="26"/>
      <c r="AF32" s="26"/>
    </row>
    <row r="33" spans="2:32" x14ac:dyDescent="0.25">
      <c r="B33" s="7">
        <v>94.275000000000006</v>
      </c>
      <c r="C33" s="7">
        <v>47.209000000000003</v>
      </c>
      <c r="I33" s="26"/>
      <c r="J33" s="26"/>
      <c r="K33" s="26">
        <v>2</v>
      </c>
      <c r="L33" s="26">
        <v>338.30099999999999</v>
      </c>
      <c r="M33" s="26">
        <v>84.007000000000005</v>
      </c>
      <c r="N33" s="26"/>
      <c r="O33" s="26"/>
      <c r="P33" s="26"/>
      <c r="Q33" s="26">
        <v>5</v>
      </c>
      <c r="R33" s="26">
        <v>161.505</v>
      </c>
      <c r="S33" s="26">
        <v>43.557000000000002</v>
      </c>
      <c r="T33" s="26"/>
      <c r="U33" s="26"/>
      <c r="V33" s="26"/>
      <c r="W33" s="26"/>
      <c r="X33" s="26">
        <v>4</v>
      </c>
      <c r="Y33" s="26">
        <v>193.87700000000001</v>
      </c>
      <c r="Z33" s="26">
        <v>102.214</v>
      </c>
      <c r="AA33" s="26"/>
      <c r="AB33" s="26"/>
      <c r="AC33" s="26"/>
      <c r="AD33" s="26"/>
      <c r="AE33" s="26"/>
      <c r="AF33" s="26"/>
    </row>
    <row r="34" spans="2:32" x14ac:dyDescent="0.25">
      <c r="B34" s="7">
        <v>99.483999999999995</v>
      </c>
      <c r="C34" s="7">
        <v>57.247</v>
      </c>
      <c r="J34" s="26"/>
      <c r="K34" s="26">
        <v>3</v>
      </c>
      <c r="L34" s="26">
        <v>302.70800000000003</v>
      </c>
      <c r="M34" s="26">
        <v>75.87</v>
      </c>
      <c r="N34" s="26"/>
      <c r="O34" s="26"/>
      <c r="P34" s="26"/>
      <c r="Q34" s="26">
        <v>6</v>
      </c>
      <c r="R34" s="26">
        <v>155.518</v>
      </c>
      <c r="S34" s="26">
        <v>40.536999999999999</v>
      </c>
      <c r="T34" s="26"/>
      <c r="U34" s="26"/>
      <c r="V34" s="26"/>
      <c r="W34" s="26"/>
      <c r="X34" s="26">
        <v>5</v>
      </c>
      <c r="Y34" s="26">
        <v>232.17099999999999</v>
      </c>
      <c r="Z34" s="26">
        <v>110.221</v>
      </c>
      <c r="AA34" s="26"/>
      <c r="AB34" s="26"/>
      <c r="AC34" s="26"/>
      <c r="AD34" s="26"/>
      <c r="AE34" s="26"/>
      <c r="AF34" s="26"/>
    </row>
    <row r="35" spans="2:32" x14ac:dyDescent="0.25">
      <c r="B35" s="7">
        <v>109.498</v>
      </c>
      <c r="C35" s="7">
        <v>43.350999999999999</v>
      </c>
      <c r="J35" s="26"/>
      <c r="K35" s="26">
        <v>4</v>
      </c>
      <c r="L35" s="26">
        <v>282.14499999999998</v>
      </c>
      <c r="M35" s="26">
        <v>93.766999999999996</v>
      </c>
      <c r="N35" s="26"/>
      <c r="O35" s="26"/>
      <c r="P35" s="26"/>
      <c r="Q35" s="26">
        <v>7</v>
      </c>
      <c r="R35" s="26">
        <v>200.93700000000001</v>
      </c>
      <c r="S35" s="26">
        <v>41.69</v>
      </c>
      <c r="T35" s="26"/>
      <c r="U35" s="26"/>
      <c r="V35" s="26"/>
      <c r="W35" s="26"/>
      <c r="X35" s="26"/>
      <c r="Y35" s="26"/>
      <c r="Z35" s="26"/>
      <c r="AA35" s="26"/>
      <c r="AB35" s="26"/>
      <c r="AC35" s="26"/>
      <c r="AD35" s="26"/>
      <c r="AE35" s="26"/>
      <c r="AF35" s="26"/>
    </row>
    <row r="36" spans="2:32" x14ac:dyDescent="0.25">
      <c r="B36" s="7">
        <v>71.938999999999993</v>
      </c>
      <c r="C36" s="7">
        <v>47.609000000000002</v>
      </c>
      <c r="J36" s="26">
        <v>5</v>
      </c>
      <c r="K36" s="26">
        <v>1</v>
      </c>
      <c r="L36" s="26">
        <v>166.352</v>
      </c>
      <c r="M36" s="26">
        <v>103.20399999999999</v>
      </c>
      <c r="N36" s="26"/>
      <c r="O36" s="26"/>
      <c r="P36" s="26">
        <v>4</v>
      </c>
      <c r="Q36" s="26">
        <v>1</v>
      </c>
      <c r="R36" s="26">
        <v>115.72799999999999</v>
      </c>
      <c r="S36" s="26">
        <v>58.195999999999998</v>
      </c>
      <c r="T36" s="26"/>
      <c r="U36" s="26"/>
      <c r="V36" s="26"/>
      <c r="W36" s="26"/>
      <c r="X36" s="26"/>
      <c r="Y36" s="26"/>
      <c r="Z36" s="26">
        <v>125.48870370370372</v>
      </c>
      <c r="AA36" s="26"/>
      <c r="AB36" s="26"/>
      <c r="AC36" s="26"/>
      <c r="AD36" s="26"/>
      <c r="AE36" s="26"/>
      <c r="AF36" s="26"/>
    </row>
    <row r="37" spans="2:32" x14ac:dyDescent="0.25">
      <c r="B37" s="7">
        <v>82.49</v>
      </c>
      <c r="C37" s="7">
        <v>44.860999999999997</v>
      </c>
      <c r="J37" s="26"/>
      <c r="K37" s="26">
        <v>2</v>
      </c>
      <c r="L37" s="26">
        <v>195.34100000000001</v>
      </c>
      <c r="M37" s="26">
        <v>116.84699999999999</v>
      </c>
      <c r="N37" s="26"/>
      <c r="O37" s="26"/>
      <c r="P37" s="26"/>
      <c r="Q37" s="26">
        <v>2</v>
      </c>
      <c r="R37" s="26">
        <v>218.767</v>
      </c>
      <c r="S37" s="26">
        <v>47.765000000000001</v>
      </c>
      <c r="T37" s="26"/>
      <c r="U37" s="26"/>
      <c r="V37" s="26"/>
      <c r="W37" s="26"/>
      <c r="X37" s="26"/>
      <c r="Y37" s="26"/>
      <c r="Z37" s="26"/>
      <c r="AA37" s="26"/>
      <c r="AB37" s="26"/>
      <c r="AC37" s="26"/>
      <c r="AD37" s="26"/>
      <c r="AE37" s="26"/>
      <c r="AF37" s="26"/>
    </row>
    <row r="38" spans="2:32" x14ac:dyDescent="0.25">
      <c r="B38" s="7">
        <v>82.447999999999993</v>
      </c>
      <c r="C38" s="7">
        <v>43.959000000000003</v>
      </c>
      <c r="J38" s="26"/>
      <c r="K38" s="26">
        <v>3</v>
      </c>
      <c r="L38" s="26">
        <v>235.55500000000001</v>
      </c>
      <c r="M38" s="26">
        <v>89.260999999999996</v>
      </c>
      <c r="N38" s="26"/>
      <c r="O38" s="26"/>
      <c r="P38" s="26"/>
      <c r="Q38" s="26">
        <v>3</v>
      </c>
      <c r="R38" s="26">
        <v>168.923</v>
      </c>
      <c r="S38" s="26">
        <v>57.249000000000002</v>
      </c>
      <c r="T38" s="26"/>
      <c r="U38" s="26"/>
      <c r="V38" s="28" t="s">
        <v>55</v>
      </c>
      <c r="W38" s="26"/>
      <c r="X38" s="26" t="s">
        <v>49</v>
      </c>
      <c r="Y38" s="26"/>
      <c r="Z38" s="26"/>
      <c r="AA38" s="26"/>
      <c r="AB38" s="26"/>
      <c r="AC38" s="26"/>
      <c r="AD38" s="26" t="s">
        <v>49</v>
      </c>
      <c r="AE38" s="26"/>
      <c r="AF38" s="26"/>
    </row>
    <row r="39" spans="2:32" x14ac:dyDescent="0.25">
      <c r="B39" s="7">
        <v>115.238</v>
      </c>
      <c r="C39" s="7">
        <v>31.542000000000002</v>
      </c>
      <c r="J39" s="26"/>
      <c r="K39" s="26">
        <v>4</v>
      </c>
      <c r="L39" s="26">
        <v>177.77199999999999</v>
      </c>
      <c r="M39" s="26">
        <v>94.275000000000006</v>
      </c>
      <c r="N39" s="26"/>
      <c r="O39" s="26"/>
      <c r="P39" s="26"/>
      <c r="Q39" s="26">
        <v>4</v>
      </c>
      <c r="R39" s="26">
        <v>184.149</v>
      </c>
      <c r="S39" s="26">
        <v>42.271999999999998</v>
      </c>
      <c r="T39" s="26"/>
      <c r="U39" s="26"/>
      <c r="V39" s="28" t="s">
        <v>18</v>
      </c>
      <c r="W39" s="26" t="s">
        <v>4</v>
      </c>
      <c r="X39" s="26" t="s">
        <v>51</v>
      </c>
      <c r="Y39" s="26" t="s">
        <v>6</v>
      </c>
      <c r="Z39" s="26" t="s">
        <v>52</v>
      </c>
      <c r="AA39" s="26"/>
      <c r="AB39" s="29" t="s">
        <v>53</v>
      </c>
      <c r="AC39" s="26" t="s">
        <v>4</v>
      </c>
      <c r="AD39" s="26" t="s">
        <v>51</v>
      </c>
      <c r="AE39" s="26" t="s">
        <v>6</v>
      </c>
      <c r="AF39" s="26" t="s">
        <v>52</v>
      </c>
    </row>
    <row r="40" spans="2:32" x14ac:dyDescent="0.25">
      <c r="B40" s="7">
        <v>102.648</v>
      </c>
      <c r="C40" s="7">
        <v>27.338999999999999</v>
      </c>
      <c r="J40" s="26"/>
      <c r="K40" s="26">
        <v>5</v>
      </c>
      <c r="L40" s="26">
        <v>214.99299999999999</v>
      </c>
      <c r="M40" s="26">
        <v>99.483999999999995</v>
      </c>
      <c r="N40" s="26"/>
      <c r="O40" s="26"/>
      <c r="P40" s="26">
        <v>3</v>
      </c>
      <c r="Q40" s="26">
        <v>1</v>
      </c>
      <c r="R40" s="26">
        <v>164.62799999999999</v>
      </c>
      <c r="S40" s="26">
        <v>48.558</v>
      </c>
      <c r="T40" s="26"/>
      <c r="U40" s="26"/>
      <c r="V40" s="26"/>
      <c r="W40" s="26">
        <v>2</v>
      </c>
      <c r="X40" s="26">
        <v>1</v>
      </c>
      <c r="Y40" s="26">
        <v>186.101</v>
      </c>
      <c r="Z40" s="26">
        <v>55.219000000000001</v>
      </c>
      <c r="AA40" s="26"/>
      <c r="AB40" s="26"/>
      <c r="AC40" s="26">
        <v>4</v>
      </c>
      <c r="AD40" s="26">
        <v>1</v>
      </c>
      <c r="AE40" s="26">
        <v>120.771</v>
      </c>
      <c r="AF40" s="26">
        <v>66.058000000000007</v>
      </c>
    </row>
    <row r="41" spans="2:32" x14ac:dyDescent="0.25">
      <c r="B41" s="7">
        <v>98.191000000000003</v>
      </c>
      <c r="C41" s="7">
        <v>37.892000000000003</v>
      </c>
      <c r="J41" s="26"/>
      <c r="K41" s="26">
        <v>6</v>
      </c>
      <c r="L41" s="26">
        <v>155.648</v>
      </c>
      <c r="M41" s="26">
        <v>109.498</v>
      </c>
      <c r="N41" s="26"/>
      <c r="O41" s="26"/>
      <c r="P41" s="26"/>
      <c r="Q41" s="26">
        <v>2</v>
      </c>
      <c r="R41" s="26">
        <v>282.56799999999998</v>
      </c>
      <c r="S41" s="26">
        <v>47.209000000000003</v>
      </c>
      <c r="T41" s="26"/>
      <c r="U41" s="26"/>
      <c r="V41" s="26"/>
      <c r="W41" s="26"/>
      <c r="X41" s="26">
        <v>2</v>
      </c>
      <c r="Y41" s="26">
        <v>172.50200000000001</v>
      </c>
      <c r="Z41" s="26">
        <v>51.311</v>
      </c>
      <c r="AA41" s="26"/>
      <c r="AB41" s="26"/>
      <c r="AC41" s="26"/>
      <c r="AD41" s="26">
        <v>2</v>
      </c>
      <c r="AE41" s="26">
        <v>164.69300000000001</v>
      </c>
      <c r="AF41" s="26">
        <v>71.872</v>
      </c>
    </row>
    <row r="42" spans="2:32" x14ac:dyDescent="0.25">
      <c r="B42" s="7">
        <v>116.371</v>
      </c>
      <c r="C42" s="7">
        <v>40.476999999999997</v>
      </c>
      <c r="J42" s="26">
        <v>4</v>
      </c>
      <c r="K42" s="26">
        <v>1</v>
      </c>
      <c r="L42" s="26">
        <v>191.37200000000001</v>
      </c>
      <c r="M42" s="26">
        <v>71.938999999999993</v>
      </c>
      <c r="N42" s="26"/>
      <c r="O42" s="26"/>
      <c r="P42" s="26"/>
      <c r="Q42" s="26">
        <v>3</v>
      </c>
      <c r="R42" s="26">
        <v>242.84299999999999</v>
      </c>
      <c r="S42" s="26">
        <v>57.247</v>
      </c>
      <c r="T42" s="26"/>
      <c r="U42" s="26"/>
      <c r="V42" s="26"/>
      <c r="W42" s="26"/>
      <c r="X42" s="26">
        <v>3</v>
      </c>
      <c r="Y42" s="26">
        <v>205.232</v>
      </c>
      <c r="Z42" s="26">
        <v>57.723999999999997</v>
      </c>
      <c r="AA42" s="26"/>
      <c r="AB42" s="26"/>
      <c r="AC42" s="26"/>
      <c r="AD42" s="26">
        <v>3</v>
      </c>
      <c r="AE42" s="26">
        <v>158.251</v>
      </c>
      <c r="AF42" s="26">
        <v>40.404000000000003</v>
      </c>
    </row>
    <row r="43" spans="2:32" x14ac:dyDescent="0.25">
      <c r="B43" s="7">
        <v>69.930999999999997</v>
      </c>
      <c r="C43" s="7">
        <v>18.974</v>
      </c>
      <c r="J43" s="26"/>
      <c r="K43" s="26">
        <v>2</v>
      </c>
      <c r="L43" s="26">
        <v>139.381</v>
      </c>
      <c r="M43" s="26">
        <v>82.49</v>
      </c>
      <c r="N43" s="26"/>
      <c r="O43" s="26"/>
      <c r="P43" s="26">
        <v>2</v>
      </c>
      <c r="Q43" s="26">
        <v>1</v>
      </c>
      <c r="R43" s="26">
        <v>157.601</v>
      </c>
      <c r="S43" s="26">
        <v>43.350999999999999</v>
      </c>
      <c r="T43" s="26"/>
      <c r="U43" s="26"/>
      <c r="V43" s="26"/>
      <c r="W43" s="26"/>
      <c r="X43" s="26">
        <v>4</v>
      </c>
      <c r="Y43" s="26">
        <v>186.19900000000001</v>
      </c>
      <c r="Z43" s="26">
        <v>59.563000000000002</v>
      </c>
      <c r="AA43" s="26"/>
      <c r="AB43" s="26"/>
      <c r="AC43" s="26">
        <v>3</v>
      </c>
      <c r="AD43" s="26">
        <v>1</v>
      </c>
      <c r="AE43" s="26">
        <v>148.22999999999999</v>
      </c>
      <c r="AF43" s="26">
        <v>42.957999999999998</v>
      </c>
    </row>
    <row r="44" spans="2:32" x14ac:dyDescent="0.25">
      <c r="B44" s="7">
        <v>108.953</v>
      </c>
      <c r="C44" s="7">
        <v>21.667999999999999</v>
      </c>
      <c r="J44" s="26"/>
      <c r="K44" s="26">
        <v>3</v>
      </c>
      <c r="L44" s="26">
        <v>232.78899999999999</v>
      </c>
      <c r="M44" s="26">
        <v>82.447999999999993</v>
      </c>
      <c r="N44" s="26"/>
      <c r="O44" s="26"/>
      <c r="P44" s="26"/>
      <c r="Q44" s="26">
        <v>2</v>
      </c>
      <c r="R44" s="26">
        <v>221.76</v>
      </c>
      <c r="S44" s="26">
        <v>47.609000000000002</v>
      </c>
      <c r="T44" s="26"/>
      <c r="U44" s="26"/>
      <c r="V44" s="26"/>
      <c r="W44" s="26"/>
      <c r="X44" s="26">
        <v>5</v>
      </c>
      <c r="Y44" s="26">
        <v>180.08199999999999</v>
      </c>
      <c r="Z44" s="26">
        <v>79.209000000000003</v>
      </c>
      <c r="AA44" s="26"/>
      <c r="AB44" s="26"/>
      <c r="AC44" s="26"/>
      <c r="AD44" s="26">
        <v>2</v>
      </c>
      <c r="AE44" s="26">
        <v>284.29300000000001</v>
      </c>
      <c r="AF44" s="26">
        <v>37.716999999999999</v>
      </c>
    </row>
    <row r="45" spans="2:32" x14ac:dyDescent="0.25">
      <c r="B45" s="7">
        <v>138.80199999999999</v>
      </c>
      <c r="C45" s="7">
        <v>21.867000000000001</v>
      </c>
      <c r="J45" s="26"/>
      <c r="K45" s="26">
        <v>4</v>
      </c>
      <c r="L45" s="26">
        <v>57.88</v>
      </c>
      <c r="M45" s="26">
        <v>115.238</v>
      </c>
      <c r="N45" s="26"/>
      <c r="O45" s="26"/>
      <c r="P45" s="26"/>
      <c r="Q45" s="26">
        <v>3</v>
      </c>
      <c r="R45" s="26">
        <v>236.07499999999999</v>
      </c>
      <c r="S45" s="26">
        <v>44.860999999999997</v>
      </c>
      <c r="T45" s="26"/>
      <c r="U45" s="26"/>
      <c r="V45" s="26"/>
      <c r="W45" s="26"/>
      <c r="X45" s="26">
        <v>6</v>
      </c>
      <c r="Y45" s="26">
        <v>227.61600000000001</v>
      </c>
      <c r="Z45" s="26">
        <v>75.341999999999999</v>
      </c>
      <c r="AA45" s="26"/>
      <c r="AB45" s="26"/>
      <c r="AC45" s="26"/>
      <c r="AD45" s="26">
        <v>3</v>
      </c>
      <c r="AE45" s="26">
        <v>200.28700000000001</v>
      </c>
      <c r="AF45" s="26">
        <v>34.209000000000003</v>
      </c>
    </row>
    <row r="46" spans="2:32" x14ac:dyDescent="0.25">
      <c r="B46" s="7">
        <v>100.208</v>
      </c>
      <c r="C46" s="7">
        <v>24.672000000000001</v>
      </c>
      <c r="J46" s="26">
        <v>3</v>
      </c>
      <c r="K46" s="26">
        <v>1</v>
      </c>
      <c r="L46" s="26">
        <v>243.916</v>
      </c>
      <c r="M46" s="26">
        <v>102.648</v>
      </c>
      <c r="N46" s="26"/>
      <c r="O46" s="26"/>
      <c r="P46" s="26"/>
      <c r="Q46" s="26">
        <v>4</v>
      </c>
      <c r="R46" s="26">
        <v>149.27199999999999</v>
      </c>
      <c r="S46" s="26">
        <v>43.959000000000003</v>
      </c>
      <c r="T46" s="26"/>
      <c r="U46" s="26"/>
      <c r="V46" s="26"/>
      <c r="W46" s="26">
        <v>1</v>
      </c>
      <c r="X46" s="26">
        <v>1</v>
      </c>
      <c r="Y46" s="26">
        <v>151.77699999999999</v>
      </c>
      <c r="Z46" s="26">
        <v>68.106999999999999</v>
      </c>
      <c r="AA46" s="26"/>
      <c r="AB46" s="26"/>
      <c r="AC46" s="26"/>
      <c r="AD46" s="26">
        <v>4</v>
      </c>
      <c r="AE46" s="26">
        <v>124.154</v>
      </c>
      <c r="AF46" s="26">
        <v>26.015000000000001</v>
      </c>
    </row>
    <row r="47" spans="2:32" x14ac:dyDescent="0.25">
      <c r="B47" s="7">
        <v>93.153999999999996</v>
      </c>
      <c r="C47" s="7">
        <v>27.829000000000001</v>
      </c>
      <c r="J47" s="26"/>
      <c r="K47" s="26">
        <v>2</v>
      </c>
      <c r="L47" s="26">
        <v>231.488</v>
      </c>
      <c r="M47" s="26">
        <v>98.191000000000003</v>
      </c>
      <c r="N47" s="26"/>
      <c r="O47" s="26"/>
      <c r="P47" s="26">
        <v>1</v>
      </c>
      <c r="Q47" s="26">
        <v>1</v>
      </c>
      <c r="R47" s="26">
        <v>188.672</v>
      </c>
      <c r="S47" s="26">
        <v>31.542000000000002</v>
      </c>
      <c r="T47" s="26"/>
      <c r="U47" s="26"/>
      <c r="V47" s="26"/>
      <c r="W47" s="26"/>
      <c r="X47" s="26">
        <v>2</v>
      </c>
      <c r="Y47" s="26">
        <v>167.39400000000001</v>
      </c>
      <c r="Z47" s="26">
        <v>83.111999999999995</v>
      </c>
      <c r="AA47" s="26"/>
      <c r="AB47" s="26"/>
      <c r="AC47" s="26"/>
      <c r="AD47" s="26">
        <v>5</v>
      </c>
      <c r="AE47" s="26">
        <v>174.12799999999999</v>
      </c>
      <c r="AF47" s="26">
        <v>30.452999999999999</v>
      </c>
    </row>
    <row r="48" spans="2:32" x14ac:dyDescent="0.25">
      <c r="B48" s="7">
        <v>79.391999999999996</v>
      </c>
      <c r="C48" s="7">
        <v>20.251999999999999</v>
      </c>
      <c r="J48" s="26">
        <v>1</v>
      </c>
      <c r="K48" s="26">
        <v>1</v>
      </c>
      <c r="L48" s="26">
        <v>253.51400000000001</v>
      </c>
      <c r="M48" s="26">
        <v>116.371</v>
      </c>
      <c r="N48" s="26"/>
      <c r="O48" s="26"/>
      <c r="P48" s="26"/>
      <c r="Q48" s="26">
        <v>2</v>
      </c>
      <c r="R48" s="26">
        <v>104.73099999999999</v>
      </c>
      <c r="S48" s="26">
        <v>27.338999999999999</v>
      </c>
      <c r="T48" s="26"/>
      <c r="U48" s="26"/>
      <c r="V48" s="26"/>
      <c r="W48" s="26"/>
      <c r="X48" s="26">
        <v>3</v>
      </c>
      <c r="Y48" s="26">
        <v>209.26599999999999</v>
      </c>
      <c r="Z48" s="26">
        <v>76.411000000000001</v>
      </c>
      <c r="AA48" s="26"/>
      <c r="AB48" s="26"/>
      <c r="AC48" s="26"/>
      <c r="AD48" s="26">
        <v>6</v>
      </c>
      <c r="AE48" s="26">
        <v>177.90199999999999</v>
      </c>
      <c r="AF48" s="26">
        <v>32.366</v>
      </c>
    </row>
    <row r="49" spans="2:32" x14ac:dyDescent="0.25">
      <c r="B49" s="7">
        <v>79.040999999999997</v>
      </c>
      <c r="C49" s="7">
        <v>22.219000000000001</v>
      </c>
      <c r="J49" s="26"/>
      <c r="K49" s="26">
        <v>2</v>
      </c>
      <c r="L49" s="26">
        <v>162.286</v>
      </c>
      <c r="M49" s="26">
        <v>69.930999999999997</v>
      </c>
      <c r="N49" s="26"/>
      <c r="O49" s="26"/>
      <c r="P49" s="26"/>
      <c r="Q49" s="26">
        <v>3</v>
      </c>
      <c r="R49" s="26">
        <v>189.095</v>
      </c>
      <c r="S49" s="26">
        <v>37.892000000000003</v>
      </c>
      <c r="T49" s="26"/>
      <c r="U49" s="26"/>
      <c r="V49" s="26"/>
      <c r="W49" s="26"/>
      <c r="X49" s="26">
        <v>4</v>
      </c>
      <c r="Y49" s="26">
        <v>174.12799999999999</v>
      </c>
      <c r="Z49" s="26">
        <v>67.120999999999995</v>
      </c>
      <c r="AA49" s="26"/>
      <c r="AB49" s="26"/>
      <c r="AC49" s="26">
        <v>2</v>
      </c>
      <c r="AD49" s="26">
        <v>1</v>
      </c>
      <c r="AE49" s="26">
        <v>160.98400000000001</v>
      </c>
      <c r="AF49" s="26">
        <v>37.069000000000003</v>
      </c>
    </row>
    <row r="50" spans="2:32" x14ac:dyDescent="0.25">
      <c r="B50" s="7">
        <v>175.34</v>
      </c>
      <c r="C50" s="7">
        <v>24.949000000000002</v>
      </c>
      <c r="M50" s="26"/>
      <c r="N50" s="26"/>
      <c r="O50" s="26"/>
      <c r="P50" s="26"/>
      <c r="Q50" s="26">
        <v>4</v>
      </c>
      <c r="R50" s="26">
        <v>167.23099999999999</v>
      </c>
      <c r="S50" s="26">
        <v>40.476999999999997</v>
      </c>
      <c r="T50" s="26"/>
      <c r="U50" s="26"/>
      <c r="V50" s="26"/>
      <c r="W50" s="26"/>
      <c r="X50" s="26">
        <v>5</v>
      </c>
      <c r="Y50" s="26">
        <v>182.45699999999999</v>
      </c>
      <c r="Z50" s="26">
        <v>82.298000000000002</v>
      </c>
      <c r="AA50" s="26"/>
      <c r="AB50" s="26"/>
      <c r="AC50" s="26"/>
      <c r="AD50" s="26">
        <v>2</v>
      </c>
      <c r="AE50" s="26">
        <v>156.364</v>
      </c>
      <c r="AF50" s="26">
        <v>35.979999999999997</v>
      </c>
    </row>
    <row r="51" spans="2:32" x14ac:dyDescent="0.25">
      <c r="B51" s="7">
        <v>121.19199999999999</v>
      </c>
      <c r="C51" s="7">
        <v>74.290000000000006</v>
      </c>
      <c r="M51" s="26">
        <v>93.343619047619057</v>
      </c>
      <c r="N51" s="26"/>
      <c r="O51" s="26"/>
      <c r="P51" s="26"/>
      <c r="Q51" s="26"/>
      <c r="R51" s="26"/>
      <c r="S51" s="26"/>
      <c r="T51" s="26"/>
      <c r="U51" s="26"/>
      <c r="V51" s="26"/>
      <c r="W51" s="26"/>
      <c r="X51" s="26">
        <v>6</v>
      </c>
      <c r="Y51" s="26">
        <v>173.803</v>
      </c>
      <c r="Z51" s="26">
        <v>81.149000000000001</v>
      </c>
      <c r="AA51" s="26"/>
      <c r="AB51" s="26"/>
      <c r="AC51" s="26"/>
      <c r="AD51" s="26">
        <v>3</v>
      </c>
      <c r="AE51" s="26">
        <v>132.45099999999999</v>
      </c>
      <c r="AF51" s="26">
        <v>36.985999999999997</v>
      </c>
    </row>
    <row r="52" spans="2:32" x14ac:dyDescent="0.25">
      <c r="B52" s="7">
        <v>137.09800000000001</v>
      </c>
      <c r="C52" s="7">
        <v>45.58</v>
      </c>
      <c r="M52" s="26"/>
      <c r="N52" s="26"/>
      <c r="O52" s="26"/>
      <c r="P52" s="26"/>
      <c r="Q52" s="26"/>
      <c r="R52" s="26"/>
      <c r="S52" s="26">
        <v>44.233090909090919</v>
      </c>
      <c r="T52" s="26"/>
      <c r="U52" s="26"/>
      <c r="V52" s="26"/>
      <c r="W52" s="26"/>
      <c r="X52" s="26"/>
      <c r="Y52" s="26"/>
      <c r="Z52" s="26"/>
      <c r="AA52" s="26"/>
      <c r="AB52" s="26"/>
      <c r="AC52" s="26"/>
      <c r="AD52" s="26">
        <v>4</v>
      </c>
      <c r="AE52" s="26">
        <v>148.22999999999999</v>
      </c>
      <c r="AF52" s="26">
        <v>30.032</v>
      </c>
    </row>
    <row r="53" spans="2:32" x14ac:dyDescent="0.25">
      <c r="B53" s="7">
        <v>162.583</v>
      </c>
      <c r="C53" s="7">
        <v>36.944000000000003</v>
      </c>
      <c r="M53" s="26"/>
      <c r="N53" s="26"/>
      <c r="O53" s="26"/>
      <c r="P53" s="26"/>
      <c r="Q53" s="26"/>
      <c r="R53" s="26"/>
      <c r="S53" s="26"/>
      <c r="T53" s="26"/>
      <c r="U53" s="26"/>
      <c r="V53" s="26"/>
      <c r="W53" s="26"/>
      <c r="X53" s="26"/>
      <c r="Y53" s="26"/>
      <c r="Z53" s="26">
        <v>69.713833333333341</v>
      </c>
      <c r="AA53" s="26"/>
      <c r="AB53" s="26"/>
      <c r="AC53" s="26"/>
      <c r="AD53" s="26">
        <v>5</v>
      </c>
      <c r="AE53" s="26">
        <v>233.57</v>
      </c>
      <c r="AF53" s="26">
        <v>49.21</v>
      </c>
    </row>
    <row r="54" spans="2:32" x14ac:dyDescent="0.25">
      <c r="B54" s="7">
        <v>121.68</v>
      </c>
      <c r="C54" s="7">
        <v>26.664999999999999</v>
      </c>
      <c r="M54" s="26"/>
      <c r="N54" s="26"/>
      <c r="O54" s="26"/>
      <c r="P54" s="26"/>
      <c r="Q54" s="26"/>
      <c r="R54" s="26"/>
      <c r="S54" s="26"/>
      <c r="T54" s="26"/>
      <c r="U54" s="26"/>
      <c r="V54" s="26"/>
      <c r="W54" s="26"/>
      <c r="X54" s="26"/>
      <c r="Y54" s="26"/>
      <c r="Z54" s="26"/>
      <c r="AA54" s="26"/>
      <c r="AB54" s="26"/>
      <c r="AC54" s="26">
        <v>1</v>
      </c>
      <c r="AD54" s="26">
        <v>1</v>
      </c>
      <c r="AE54" s="26">
        <v>177.77199999999999</v>
      </c>
      <c r="AF54" s="26">
        <v>34.384</v>
      </c>
    </row>
    <row r="55" spans="2:32" x14ac:dyDescent="0.25">
      <c r="B55" s="7">
        <v>119.761</v>
      </c>
      <c r="C55" s="7">
        <v>20.866</v>
      </c>
      <c r="M55" s="26"/>
      <c r="N55" s="26"/>
      <c r="O55" s="26"/>
      <c r="P55" s="26"/>
      <c r="Q55" s="26"/>
      <c r="R55" s="26"/>
      <c r="S55" s="26"/>
      <c r="T55" s="26"/>
      <c r="U55" s="26"/>
      <c r="V55" s="26"/>
      <c r="W55" s="26"/>
      <c r="X55" s="26"/>
      <c r="Y55" s="26"/>
      <c r="Z55" s="26"/>
      <c r="AA55" s="26"/>
      <c r="AB55" s="26"/>
      <c r="AC55" s="26"/>
      <c r="AD55" s="26">
        <v>2</v>
      </c>
      <c r="AE55" s="26">
        <v>182.36</v>
      </c>
      <c r="AF55" s="26">
        <v>23.806000000000001</v>
      </c>
    </row>
    <row r="56" spans="2:32" x14ac:dyDescent="0.25">
      <c r="B56" s="7">
        <v>136.648</v>
      </c>
      <c r="C56" s="7">
        <v>21.795999999999999</v>
      </c>
      <c r="M56" s="26"/>
      <c r="N56" s="26"/>
      <c r="O56" s="26"/>
      <c r="P56" s="26"/>
      <c r="Q56" s="26"/>
      <c r="R56" s="26"/>
      <c r="S56" s="26"/>
      <c r="T56" s="26"/>
      <c r="U56" s="26"/>
      <c r="V56" s="26"/>
      <c r="W56" s="26"/>
      <c r="X56" s="26"/>
      <c r="Y56" s="26"/>
      <c r="Z56" s="26"/>
      <c r="AA56" s="26"/>
      <c r="AB56" s="26"/>
      <c r="AC56" s="26"/>
      <c r="AD56" s="26">
        <v>3</v>
      </c>
      <c r="AE56" s="26">
        <v>98.191000000000003</v>
      </c>
      <c r="AF56" s="26">
        <v>26.257000000000001</v>
      </c>
    </row>
    <row r="57" spans="2:32" x14ac:dyDescent="0.25">
      <c r="B57" s="7">
        <v>113.185</v>
      </c>
      <c r="C57" s="7">
        <v>26.113</v>
      </c>
      <c r="M57" s="26"/>
      <c r="N57" s="26"/>
      <c r="O57" s="26"/>
      <c r="P57" s="26"/>
      <c r="Q57" s="26"/>
      <c r="R57" s="26"/>
      <c r="S57" s="26"/>
      <c r="T57" s="26"/>
      <c r="U57" s="26"/>
      <c r="V57" s="26"/>
      <c r="W57" s="26"/>
      <c r="X57" s="26"/>
      <c r="Y57" s="26"/>
      <c r="Z57" s="26"/>
      <c r="AA57" s="26"/>
      <c r="AB57" s="26"/>
      <c r="AC57" s="26"/>
      <c r="AD57" s="26">
        <v>4</v>
      </c>
      <c r="AE57" s="26">
        <v>149.07599999999999</v>
      </c>
      <c r="AF57" s="26">
        <v>29.158000000000001</v>
      </c>
    </row>
    <row r="58" spans="2:32" x14ac:dyDescent="0.25">
      <c r="B58" s="7">
        <v>121.919</v>
      </c>
      <c r="C58" s="7">
        <v>20.097000000000001</v>
      </c>
      <c r="M58" s="26"/>
      <c r="N58" s="26"/>
      <c r="O58" s="26"/>
      <c r="P58" s="26"/>
      <c r="Q58" s="26"/>
      <c r="R58" s="26"/>
      <c r="S58" s="26"/>
      <c r="T58" s="26"/>
      <c r="U58" s="26"/>
      <c r="V58" s="26"/>
      <c r="W58" s="26"/>
      <c r="X58" s="26"/>
      <c r="Y58" s="26"/>
      <c r="Z58" s="26"/>
      <c r="AA58" s="26"/>
      <c r="AB58" s="26"/>
      <c r="AC58" s="26"/>
      <c r="AD58" s="26">
        <v>5</v>
      </c>
      <c r="AE58" s="26">
        <v>129.58799999999999</v>
      </c>
      <c r="AF58" s="26">
        <v>31.312999999999999</v>
      </c>
    </row>
    <row r="59" spans="2:32" x14ac:dyDescent="0.25">
      <c r="B59" s="7">
        <v>134.923</v>
      </c>
      <c r="C59" s="7">
        <v>14.590999999999999</v>
      </c>
      <c r="M59" s="26"/>
      <c r="N59" s="26"/>
      <c r="O59" s="26"/>
      <c r="P59" s="26"/>
      <c r="Q59" s="26"/>
      <c r="R59" s="26"/>
      <c r="S59" s="26"/>
      <c r="T59" s="26"/>
      <c r="U59" s="26"/>
      <c r="V59" s="26"/>
      <c r="W59" s="26"/>
      <c r="X59" s="26"/>
      <c r="Y59" s="26"/>
      <c r="Z59" s="26"/>
      <c r="AA59" s="26"/>
      <c r="AB59" s="26"/>
      <c r="AC59" s="26"/>
      <c r="AD59" s="26">
        <v>6</v>
      </c>
      <c r="AE59" s="26">
        <v>231.78100000000001</v>
      </c>
      <c r="AF59" s="26">
        <v>37.21</v>
      </c>
    </row>
    <row r="60" spans="2:32" x14ac:dyDescent="0.25">
      <c r="B60" s="7">
        <v>168.12</v>
      </c>
      <c r="C60" s="7">
        <v>16.733000000000001</v>
      </c>
      <c r="M60" s="26"/>
      <c r="N60" s="26"/>
      <c r="O60" s="26"/>
      <c r="P60" s="26"/>
      <c r="Q60" s="26"/>
      <c r="R60" s="26"/>
      <c r="S60" s="26"/>
      <c r="T60" s="26"/>
      <c r="U60" s="26"/>
      <c r="V60" s="26"/>
      <c r="W60" s="26"/>
      <c r="X60" s="26"/>
      <c r="Y60" s="26"/>
      <c r="Z60" s="26"/>
      <c r="AA60" s="26"/>
      <c r="AB60" s="26"/>
      <c r="AC60" s="26"/>
      <c r="AD60" s="26">
        <v>7</v>
      </c>
      <c r="AE60" s="26">
        <v>192.21799999999999</v>
      </c>
      <c r="AF60" s="26">
        <v>29.46</v>
      </c>
    </row>
    <row r="61" spans="2:32" x14ac:dyDescent="0.25">
      <c r="B61" s="7">
        <v>145.708</v>
      </c>
      <c r="C61" s="7">
        <v>66.058000000000007</v>
      </c>
    </row>
    <row r="62" spans="2:32" x14ac:dyDescent="0.25">
      <c r="B62" s="7">
        <v>159.32</v>
      </c>
      <c r="C62" s="7">
        <v>71.872</v>
      </c>
      <c r="M62" s="26"/>
      <c r="N62" s="26"/>
      <c r="O62" s="26"/>
      <c r="P62" s="26"/>
      <c r="Q62" s="26"/>
      <c r="R62" s="26"/>
      <c r="S62" s="26"/>
      <c r="T62" s="26"/>
      <c r="U62" s="26"/>
      <c r="V62" s="26"/>
      <c r="W62" s="26"/>
      <c r="X62" s="26"/>
      <c r="Y62" s="26"/>
      <c r="Z62" s="26"/>
      <c r="AA62" s="26"/>
      <c r="AB62" s="26"/>
      <c r="AC62" s="26"/>
      <c r="AD62" s="26"/>
      <c r="AE62" s="26"/>
      <c r="AF62" s="26">
        <v>37.281761904761915</v>
      </c>
    </row>
    <row r="63" spans="2:32" x14ac:dyDescent="0.25">
      <c r="B63" s="7">
        <v>147.24199999999999</v>
      </c>
      <c r="C63" s="7">
        <v>40.404000000000003</v>
      </c>
    </row>
    <row r="64" spans="2:32" x14ac:dyDescent="0.25">
      <c r="B64" s="7">
        <v>105.64</v>
      </c>
      <c r="C64" s="7">
        <v>42.957999999999998</v>
      </c>
    </row>
    <row r="65" spans="2:3" x14ac:dyDescent="0.25">
      <c r="B65" s="7">
        <v>113.105</v>
      </c>
      <c r="C65" s="7">
        <v>37.716999999999999</v>
      </c>
    </row>
    <row r="66" spans="2:3" x14ac:dyDescent="0.25">
      <c r="B66" s="7">
        <v>118.55500000000001</v>
      </c>
      <c r="C66" s="7">
        <v>34.209000000000003</v>
      </c>
    </row>
    <row r="67" spans="2:3" x14ac:dyDescent="0.25">
      <c r="B67" s="7">
        <v>139.57</v>
      </c>
      <c r="C67" s="7">
        <v>26.015000000000001</v>
      </c>
    </row>
    <row r="68" spans="2:3" x14ac:dyDescent="0.25">
      <c r="B68" s="7">
        <v>134.62100000000001</v>
      </c>
      <c r="C68" s="7">
        <v>30.452999999999999</v>
      </c>
    </row>
    <row r="69" spans="2:3" x14ac:dyDescent="0.25">
      <c r="B69" s="7">
        <v>102.214</v>
      </c>
      <c r="C69" s="7">
        <v>32.366</v>
      </c>
    </row>
    <row r="70" spans="2:3" x14ac:dyDescent="0.25">
      <c r="B70" s="7">
        <v>110.221</v>
      </c>
      <c r="C70" s="7">
        <v>37.069000000000003</v>
      </c>
    </row>
    <row r="71" spans="2:3" x14ac:dyDescent="0.25">
      <c r="B71" s="7">
        <v>55.219000000000001</v>
      </c>
      <c r="C71" s="7">
        <v>35.979999999999997</v>
      </c>
    </row>
    <row r="72" spans="2:3" x14ac:dyDescent="0.25">
      <c r="B72" s="7">
        <v>51.311</v>
      </c>
      <c r="C72" s="7">
        <v>36.985999999999997</v>
      </c>
    </row>
    <row r="73" spans="2:3" x14ac:dyDescent="0.25">
      <c r="B73" s="7">
        <v>57.723999999999997</v>
      </c>
      <c r="C73" s="7">
        <v>30.032</v>
      </c>
    </row>
    <row r="74" spans="2:3" x14ac:dyDescent="0.25">
      <c r="B74" s="7">
        <v>59.563000000000002</v>
      </c>
      <c r="C74" s="7">
        <v>49.21</v>
      </c>
    </row>
    <row r="75" spans="2:3" x14ac:dyDescent="0.25">
      <c r="B75" s="7">
        <v>79.209000000000003</v>
      </c>
      <c r="C75" s="7">
        <v>34.384</v>
      </c>
    </row>
    <row r="76" spans="2:3" x14ac:dyDescent="0.25">
      <c r="B76" s="7">
        <v>75.341999999999999</v>
      </c>
      <c r="C76" s="7">
        <v>23.806000000000001</v>
      </c>
    </row>
    <row r="77" spans="2:3" x14ac:dyDescent="0.25">
      <c r="B77" s="7">
        <v>68.106999999999999</v>
      </c>
      <c r="C77" s="7">
        <v>26.257000000000001</v>
      </c>
    </row>
    <row r="78" spans="2:3" x14ac:dyDescent="0.25">
      <c r="B78" s="7">
        <v>83.111999999999995</v>
      </c>
      <c r="C78" s="7">
        <v>29.158000000000001</v>
      </c>
    </row>
    <row r="79" spans="2:3" x14ac:dyDescent="0.25">
      <c r="B79" s="7">
        <v>76.411000000000001</v>
      </c>
      <c r="C79" s="7">
        <v>31.312999999999999</v>
      </c>
    </row>
    <row r="80" spans="2:3" x14ac:dyDescent="0.25">
      <c r="B80" s="7">
        <v>67.120999999999995</v>
      </c>
      <c r="C80" s="7">
        <v>37.21</v>
      </c>
    </row>
    <row r="81" spans="2:3" x14ac:dyDescent="0.25">
      <c r="B81" s="7">
        <v>82.298000000000002</v>
      </c>
      <c r="C81" s="7">
        <v>29.46</v>
      </c>
    </row>
    <row r="82" spans="2:3" x14ac:dyDescent="0.25">
      <c r="B82" s="7">
        <v>81.149000000000001</v>
      </c>
      <c r="C82" s="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L115"/>
  <sheetViews>
    <sheetView topLeftCell="A25" zoomScale="90" zoomScaleNormal="90" workbookViewId="0">
      <selection activeCell="E57" sqref="E57"/>
    </sheetView>
  </sheetViews>
  <sheetFormatPr defaultRowHeight="15" x14ac:dyDescent="0.25"/>
  <sheetData>
    <row r="1" spans="1:168" x14ac:dyDescent="0.25">
      <c r="A1" s="21" t="s">
        <v>17</v>
      </c>
    </row>
    <row r="4" spans="1:168" x14ac:dyDescent="0.25">
      <c r="B4" s="2" t="s">
        <v>0</v>
      </c>
      <c r="C4" s="2"/>
      <c r="D4" s="1"/>
      <c r="E4" s="1"/>
      <c r="F4" s="34" t="s">
        <v>1</v>
      </c>
      <c r="G4" s="34"/>
      <c r="H4" s="34"/>
      <c r="I4" s="5"/>
      <c r="J4" s="1"/>
      <c r="K4" s="1" t="s">
        <v>2</v>
      </c>
      <c r="L4" s="1"/>
      <c r="M4" s="2" t="s">
        <v>0</v>
      </c>
      <c r="N4" s="2"/>
      <c r="O4" s="1"/>
      <c r="P4" s="1"/>
      <c r="Q4" s="34" t="s">
        <v>1</v>
      </c>
      <c r="R4" s="34"/>
      <c r="S4" s="34"/>
      <c r="T4" s="5"/>
      <c r="U4" s="1"/>
      <c r="V4" s="1" t="s">
        <v>2</v>
      </c>
      <c r="W4" s="1"/>
      <c r="X4" s="2" t="s">
        <v>0</v>
      </c>
      <c r="Y4" s="2"/>
      <c r="Z4" s="1"/>
      <c r="AA4" s="1"/>
      <c r="AB4" s="34" t="s">
        <v>1</v>
      </c>
      <c r="AC4" s="34"/>
      <c r="AD4" s="34"/>
      <c r="AE4" s="5"/>
      <c r="AF4" s="1"/>
      <c r="AG4" s="1" t="s">
        <v>2</v>
      </c>
      <c r="AH4" s="1"/>
      <c r="AI4" s="2" t="s">
        <v>0</v>
      </c>
      <c r="AJ4" s="2"/>
      <c r="AK4" s="1"/>
      <c r="AL4" s="1"/>
      <c r="AM4" s="34" t="s">
        <v>1</v>
      </c>
      <c r="AN4" s="34"/>
      <c r="AO4" s="34"/>
      <c r="AP4" s="5"/>
      <c r="AQ4" s="1"/>
      <c r="AR4" s="1" t="s">
        <v>2</v>
      </c>
      <c r="AU4" s="9" t="s">
        <v>12</v>
      </c>
      <c r="AV4" s="9"/>
      <c r="AW4" s="8"/>
      <c r="AX4" s="8"/>
      <c r="AY4" s="34" t="s">
        <v>1</v>
      </c>
      <c r="AZ4" s="34"/>
      <c r="BA4" s="34"/>
      <c r="BB4" s="11"/>
      <c r="BC4" s="8"/>
      <c r="BD4" s="8" t="s">
        <v>2</v>
      </c>
      <c r="BE4" s="8"/>
      <c r="BF4" s="8"/>
      <c r="BG4" s="9" t="s">
        <v>12</v>
      </c>
      <c r="BH4" s="9"/>
      <c r="BI4" s="8"/>
      <c r="BJ4" s="8"/>
      <c r="BK4" s="34" t="s">
        <v>1</v>
      </c>
      <c r="BL4" s="34"/>
      <c r="BM4" s="34"/>
      <c r="BN4" s="11"/>
      <c r="BO4" s="8"/>
      <c r="BP4" s="8" t="s">
        <v>2</v>
      </c>
      <c r="BQ4" s="8"/>
      <c r="BR4" s="8"/>
      <c r="BS4" s="9" t="s">
        <v>12</v>
      </c>
      <c r="BT4" s="9"/>
      <c r="BU4" s="8"/>
      <c r="BV4" s="8"/>
      <c r="BW4" s="34" t="s">
        <v>1</v>
      </c>
      <c r="BX4" s="34"/>
      <c r="BY4" s="34"/>
      <c r="BZ4" s="11"/>
      <c r="CA4" s="8"/>
      <c r="CB4" s="8" t="s">
        <v>2</v>
      </c>
      <c r="CC4" s="8"/>
      <c r="CD4" s="9" t="s">
        <v>12</v>
      </c>
      <c r="CE4" s="9"/>
      <c r="CF4" s="8"/>
      <c r="CG4" s="8"/>
      <c r="CH4" s="34" t="s">
        <v>1</v>
      </c>
      <c r="CI4" s="34"/>
      <c r="CJ4" s="34"/>
      <c r="CK4" s="11"/>
      <c r="CL4" s="8"/>
      <c r="CM4" s="8" t="s">
        <v>2</v>
      </c>
      <c r="CO4" s="13" t="s">
        <v>14</v>
      </c>
      <c r="CP4" s="13"/>
      <c r="CQ4" s="12"/>
      <c r="CR4" s="12"/>
      <c r="CS4" s="34" t="s">
        <v>1</v>
      </c>
      <c r="CT4" s="34"/>
      <c r="CU4" s="34"/>
      <c r="CV4" s="15"/>
      <c r="CW4" s="12"/>
      <c r="CX4" s="12" t="s">
        <v>2</v>
      </c>
      <c r="CY4" s="12"/>
      <c r="CZ4" s="13" t="s">
        <v>14</v>
      </c>
      <c r="DA4" s="13"/>
      <c r="DB4" s="12"/>
      <c r="DC4" s="12"/>
      <c r="DD4" s="34" t="s">
        <v>1</v>
      </c>
      <c r="DE4" s="34"/>
      <c r="DF4" s="34"/>
      <c r="DG4" s="15"/>
      <c r="DH4" s="12"/>
      <c r="DI4" s="12" t="s">
        <v>2</v>
      </c>
      <c r="DJ4" s="12"/>
      <c r="DK4" s="13" t="s">
        <v>14</v>
      </c>
      <c r="DL4" s="13"/>
      <c r="DM4" s="12"/>
      <c r="DN4" s="12"/>
      <c r="DO4" s="34" t="s">
        <v>1</v>
      </c>
      <c r="DP4" s="34"/>
      <c r="DQ4" s="34"/>
      <c r="DR4" s="15"/>
      <c r="DS4" s="12"/>
      <c r="DT4" s="12" t="s">
        <v>2</v>
      </c>
      <c r="DV4" s="17" t="s">
        <v>15</v>
      </c>
      <c r="DW4" s="17"/>
      <c r="DX4" s="16"/>
      <c r="DY4" s="16"/>
      <c r="DZ4" s="34" t="s">
        <v>1</v>
      </c>
      <c r="EA4" s="34"/>
      <c r="EB4" s="34"/>
      <c r="EC4" s="19"/>
      <c r="ED4" s="16"/>
      <c r="EE4" s="16" t="s">
        <v>2</v>
      </c>
      <c r="EF4" s="16"/>
      <c r="EG4" s="17" t="s">
        <v>15</v>
      </c>
      <c r="EH4" s="17"/>
      <c r="EI4" s="16"/>
      <c r="EJ4" s="16"/>
      <c r="EK4" s="34" t="s">
        <v>1</v>
      </c>
      <c r="EL4" s="34"/>
      <c r="EM4" s="34"/>
      <c r="EN4" s="19"/>
      <c r="EO4" s="16"/>
      <c r="EP4" s="16" t="s">
        <v>2</v>
      </c>
      <c r="EQ4" s="16"/>
      <c r="ER4" s="17" t="s">
        <v>14</v>
      </c>
      <c r="ES4" s="17"/>
      <c r="ET4" s="16"/>
      <c r="EU4" s="16"/>
      <c r="EV4" s="34" t="s">
        <v>1</v>
      </c>
      <c r="EW4" s="34"/>
      <c r="EX4" s="34"/>
      <c r="EY4" s="19"/>
      <c r="EZ4" s="16"/>
      <c r="FA4" s="16" t="s">
        <v>2</v>
      </c>
      <c r="FC4" s="21" t="s">
        <v>16</v>
      </c>
      <c r="FD4" s="21"/>
      <c r="FE4" s="20"/>
      <c r="FF4" s="20"/>
      <c r="FG4" s="34" t="s">
        <v>1</v>
      </c>
      <c r="FH4" s="34"/>
      <c r="FI4" s="34"/>
      <c r="FJ4" s="23"/>
      <c r="FK4" s="20"/>
      <c r="FL4" s="20" t="s">
        <v>2</v>
      </c>
    </row>
    <row r="5" spans="1:168" x14ac:dyDescent="0.25">
      <c r="B5" s="2" t="s">
        <v>3</v>
      </c>
      <c r="C5" s="2" t="s">
        <v>4</v>
      </c>
      <c r="D5" s="1" t="s">
        <v>5</v>
      </c>
      <c r="E5" s="1" t="s">
        <v>6</v>
      </c>
      <c r="F5" s="1" t="s">
        <v>7</v>
      </c>
      <c r="G5" s="1"/>
      <c r="H5" s="1" t="s">
        <v>8</v>
      </c>
      <c r="I5" s="1"/>
      <c r="J5" s="1"/>
      <c r="K5" s="1"/>
      <c r="L5" s="1"/>
      <c r="M5" s="3" t="s">
        <v>9</v>
      </c>
      <c r="N5" s="2" t="s">
        <v>4</v>
      </c>
      <c r="O5" s="1" t="s">
        <v>5</v>
      </c>
      <c r="P5" s="1" t="s">
        <v>6</v>
      </c>
      <c r="Q5" s="1" t="s">
        <v>7</v>
      </c>
      <c r="R5" s="1"/>
      <c r="S5" s="1" t="s">
        <v>8</v>
      </c>
      <c r="T5" s="1"/>
      <c r="U5" s="1"/>
      <c r="V5" s="1"/>
      <c r="W5" s="1"/>
      <c r="X5" s="3" t="s">
        <v>10</v>
      </c>
      <c r="Y5" s="2" t="s">
        <v>4</v>
      </c>
      <c r="Z5" s="1" t="s">
        <v>5</v>
      </c>
      <c r="AA5" s="1" t="s">
        <v>6</v>
      </c>
      <c r="AB5" s="1" t="s">
        <v>7</v>
      </c>
      <c r="AC5" s="1"/>
      <c r="AD5" s="1" t="s">
        <v>8</v>
      </c>
      <c r="AE5" s="1"/>
      <c r="AF5" s="1"/>
      <c r="AG5" s="1"/>
      <c r="AH5" s="1"/>
      <c r="AI5" s="3" t="s">
        <v>11</v>
      </c>
      <c r="AJ5" s="2" t="s">
        <v>4</v>
      </c>
      <c r="AK5" s="1" t="s">
        <v>5</v>
      </c>
      <c r="AL5" s="1" t="s">
        <v>6</v>
      </c>
      <c r="AM5" s="1" t="s">
        <v>7</v>
      </c>
      <c r="AN5" s="1"/>
      <c r="AO5" s="1" t="s">
        <v>8</v>
      </c>
      <c r="AP5" s="1"/>
      <c r="AQ5" s="1"/>
      <c r="AR5" s="1"/>
      <c r="AU5" s="9" t="s">
        <v>3</v>
      </c>
      <c r="AV5" s="9" t="s">
        <v>4</v>
      </c>
      <c r="AW5" s="8" t="s">
        <v>5</v>
      </c>
      <c r="AX5" s="8" t="s">
        <v>6</v>
      </c>
      <c r="AY5" s="8" t="s">
        <v>7</v>
      </c>
      <c r="AZ5" s="8"/>
      <c r="BA5" s="8" t="s">
        <v>8</v>
      </c>
      <c r="BB5" s="8"/>
      <c r="BC5" s="8"/>
      <c r="BD5" s="8"/>
      <c r="BE5" s="8"/>
      <c r="BF5" s="8"/>
      <c r="BG5" s="10" t="s">
        <v>9</v>
      </c>
      <c r="BH5" s="9" t="s">
        <v>4</v>
      </c>
      <c r="BI5" s="8" t="s">
        <v>5</v>
      </c>
      <c r="BJ5" s="8" t="s">
        <v>6</v>
      </c>
      <c r="BK5" s="8" t="s">
        <v>7</v>
      </c>
      <c r="BL5" s="8"/>
      <c r="BM5" s="8" t="s">
        <v>8</v>
      </c>
      <c r="BN5" s="8"/>
      <c r="BO5" s="8"/>
      <c r="BP5" s="8"/>
      <c r="BQ5" s="8"/>
      <c r="BR5" s="8"/>
      <c r="BS5" s="10" t="s">
        <v>10</v>
      </c>
      <c r="BT5" s="9" t="s">
        <v>4</v>
      </c>
      <c r="BU5" s="8" t="s">
        <v>5</v>
      </c>
      <c r="BV5" s="8" t="s">
        <v>6</v>
      </c>
      <c r="BW5" s="8" t="s">
        <v>7</v>
      </c>
      <c r="BX5" s="8"/>
      <c r="BY5" s="8" t="s">
        <v>8</v>
      </c>
      <c r="BZ5" s="8"/>
      <c r="CA5" s="8"/>
      <c r="CB5" s="8"/>
      <c r="CC5" s="8"/>
      <c r="CD5" s="10" t="s">
        <v>13</v>
      </c>
      <c r="CE5" s="9" t="s">
        <v>4</v>
      </c>
      <c r="CF5" s="8" t="s">
        <v>5</v>
      </c>
      <c r="CG5" s="8" t="s">
        <v>6</v>
      </c>
      <c r="CH5" s="8" t="s">
        <v>7</v>
      </c>
      <c r="CI5" s="8"/>
      <c r="CJ5" s="8" t="s">
        <v>8</v>
      </c>
      <c r="CK5" s="8"/>
      <c r="CL5" s="8"/>
      <c r="CM5" s="8"/>
      <c r="CO5" s="13" t="s">
        <v>3</v>
      </c>
      <c r="CP5" s="13" t="s">
        <v>4</v>
      </c>
      <c r="CQ5" s="12" t="s">
        <v>5</v>
      </c>
      <c r="CR5" s="12" t="s">
        <v>6</v>
      </c>
      <c r="CS5" s="12" t="s">
        <v>7</v>
      </c>
      <c r="CT5" s="12"/>
      <c r="CU5" s="12" t="s">
        <v>8</v>
      </c>
      <c r="CV5" s="12"/>
      <c r="CW5" s="12"/>
      <c r="CX5" s="12"/>
      <c r="CY5" s="12"/>
      <c r="CZ5" s="14" t="s">
        <v>9</v>
      </c>
      <c r="DA5" s="13" t="s">
        <v>4</v>
      </c>
      <c r="DB5" s="12" t="s">
        <v>5</v>
      </c>
      <c r="DC5" s="12" t="s">
        <v>6</v>
      </c>
      <c r="DD5" s="12" t="s">
        <v>7</v>
      </c>
      <c r="DE5" s="12"/>
      <c r="DF5" s="12" t="s">
        <v>8</v>
      </c>
      <c r="DG5" s="12"/>
      <c r="DH5" s="12"/>
      <c r="DI5" s="12"/>
      <c r="DJ5" s="12"/>
      <c r="DK5" s="14" t="s">
        <v>10</v>
      </c>
      <c r="DL5" s="13" t="s">
        <v>4</v>
      </c>
      <c r="DM5" s="12" t="s">
        <v>5</v>
      </c>
      <c r="DN5" s="12" t="s">
        <v>6</v>
      </c>
      <c r="DO5" s="12" t="s">
        <v>7</v>
      </c>
      <c r="DP5" s="12"/>
      <c r="DQ5" s="12" t="s">
        <v>8</v>
      </c>
      <c r="DR5" s="12"/>
      <c r="DS5" s="12"/>
      <c r="DT5" s="12"/>
      <c r="DV5" s="17" t="s">
        <v>3</v>
      </c>
      <c r="DW5" s="17" t="s">
        <v>4</v>
      </c>
      <c r="DX5" s="16" t="s">
        <v>5</v>
      </c>
      <c r="DY5" s="16" t="s">
        <v>6</v>
      </c>
      <c r="DZ5" s="16" t="s">
        <v>7</v>
      </c>
      <c r="EA5" s="16"/>
      <c r="EB5" s="16" t="s">
        <v>8</v>
      </c>
      <c r="EC5" s="16"/>
      <c r="ED5" s="16"/>
      <c r="EE5" s="16"/>
      <c r="EF5" s="16"/>
      <c r="EG5" s="18" t="s">
        <v>9</v>
      </c>
      <c r="EH5" s="17" t="s">
        <v>4</v>
      </c>
      <c r="EI5" s="16" t="s">
        <v>5</v>
      </c>
      <c r="EJ5" s="16" t="s">
        <v>6</v>
      </c>
      <c r="EK5" s="16" t="s">
        <v>7</v>
      </c>
      <c r="EL5" s="16"/>
      <c r="EM5" s="16" t="s">
        <v>8</v>
      </c>
      <c r="EN5" s="16"/>
      <c r="EO5" s="16"/>
      <c r="EP5" s="16"/>
      <c r="EQ5" s="16"/>
      <c r="ER5" s="18" t="s">
        <v>10</v>
      </c>
      <c r="ES5" s="17" t="s">
        <v>4</v>
      </c>
      <c r="ET5" s="16" t="s">
        <v>5</v>
      </c>
      <c r="EU5" s="16" t="s">
        <v>6</v>
      </c>
      <c r="EV5" s="16" t="s">
        <v>7</v>
      </c>
      <c r="EW5" s="16"/>
      <c r="EX5" s="16" t="s">
        <v>8</v>
      </c>
      <c r="EY5" s="16"/>
      <c r="EZ5" s="16"/>
      <c r="FA5" s="16"/>
      <c r="FC5" s="22" t="s">
        <v>11</v>
      </c>
      <c r="FD5" s="21" t="s">
        <v>4</v>
      </c>
      <c r="FE5" s="20" t="s">
        <v>5</v>
      </c>
      <c r="FF5" s="20" t="s">
        <v>6</v>
      </c>
      <c r="FG5" s="20" t="s">
        <v>7</v>
      </c>
      <c r="FH5" s="20"/>
      <c r="FI5" s="20" t="s">
        <v>8</v>
      </c>
      <c r="FJ5" s="20"/>
      <c r="FK5" s="20"/>
      <c r="FL5" s="20"/>
    </row>
    <row r="6" spans="1:168" x14ac:dyDescent="0.25">
      <c r="B6" s="1"/>
      <c r="C6" s="1">
        <v>4</v>
      </c>
      <c r="D6" s="1">
        <v>1</v>
      </c>
      <c r="E6" s="4">
        <v>0.84599999999999997</v>
      </c>
      <c r="F6" s="4">
        <v>137.154</v>
      </c>
      <c r="G6" s="4"/>
      <c r="H6" s="4">
        <v>30.038</v>
      </c>
      <c r="I6" s="4">
        <v>120.152</v>
      </c>
      <c r="J6" s="4"/>
      <c r="K6" s="4">
        <v>1.1415040948132364</v>
      </c>
      <c r="L6" s="1"/>
      <c r="M6" s="1"/>
      <c r="N6" s="1">
        <v>4</v>
      </c>
      <c r="O6" s="1">
        <v>1</v>
      </c>
      <c r="P6" s="1">
        <v>2.2450000000000001</v>
      </c>
      <c r="Q6" s="1">
        <v>59.448999999999998</v>
      </c>
      <c r="R6" s="1"/>
      <c r="S6" s="1">
        <v>48.536000000000001</v>
      </c>
      <c r="T6" s="1">
        <v>194.14400000000001</v>
      </c>
      <c r="U6" s="1"/>
      <c r="V6" s="1">
        <v>0.30621085379924179</v>
      </c>
      <c r="W6" s="1"/>
      <c r="X6" s="1"/>
      <c r="Y6" s="1">
        <v>2</v>
      </c>
      <c r="Z6" s="1">
        <v>1</v>
      </c>
      <c r="AA6" s="1">
        <v>1.1060000000000001</v>
      </c>
      <c r="AB6" s="1">
        <v>78.087999999999994</v>
      </c>
      <c r="AC6" s="1"/>
      <c r="AD6" s="1">
        <v>59.118000000000002</v>
      </c>
      <c r="AE6" s="1">
        <v>236.47200000000001</v>
      </c>
      <c r="AF6" s="1"/>
      <c r="AG6" s="1">
        <v>0.33022091410399534</v>
      </c>
      <c r="AH6" s="1"/>
      <c r="AI6" s="1"/>
      <c r="AJ6" s="1">
        <v>2</v>
      </c>
      <c r="AK6" s="1">
        <v>1</v>
      </c>
      <c r="AL6" s="1">
        <v>1.0409999999999999</v>
      </c>
      <c r="AM6" s="1">
        <v>12.281000000000001</v>
      </c>
      <c r="AN6" s="1"/>
      <c r="AO6" s="1">
        <v>47.938000000000002</v>
      </c>
      <c r="AP6" s="1">
        <v>191.75200000000001</v>
      </c>
      <c r="AQ6" s="1"/>
      <c r="AR6" s="1">
        <v>6.4046268096291048E-2</v>
      </c>
      <c r="AU6" s="8"/>
      <c r="AV6" s="8">
        <v>9</v>
      </c>
      <c r="AW6" s="8">
        <v>1</v>
      </c>
      <c r="AX6" s="8">
        <v>0.84599999999999997</v>
      </c>
      <c r="AY6" s="8">
        <v>100</v>
      </c>
      <c r="AZ6" s="8"/>
      <c r="BA6" s="8">
        <v>133.38499999999999</v>
      </c>
      <c r="BB6" s="8">
        <v>533.54</v>
      </c>
      <c r="BC6" s="8"/>
      <c r="BD6" s="8">
        <v>0.18742737189339131</v>
      </c>
      <c r="BE6" s="8"/>
      <c r="BF6" s="8"/>
      <c r="BG6" s="8"/>
      <c r="BH6" s="8">
        <v>6</v>
      </c>
      <c r="BI6" s="8">
        <v>1</v>
      </c>
      <c r="BJ6" s="8">
        <v>1.1060000000000001</v>
      </c>
      <c r="BK6" s="8">
        <v>117.58799999999999</v>
      </c>
      <c r="BL6" s="8"/>
      <c r="BM6" s="8">
        <v>146.20599999999999</v>
      </c>
      <c r="BN6" s="8">
        <v>584.82399999999996</v>
      </c>
      <c r="BO6" s="8"/>
      <c r="BP6" s="8">
        <v>0.20106561974200785</v>
      </c>
      <c r="BQ6" s="8"/>
      <c r="BR6" s="8"/>
      <c r="BS6" s="8"/>
      <c r="BT6" s="8">
        <v>5</v>
      </c>
      <c r="BU6" s="8">
        <v>1</v>
      </c>
      <c r="BV6" s="8">
        <v>3.1230000000000002</v>
      </c>
      <c r="BW6" s="8">
        <v>56.719000000000001</v>
      </c>
      <c r="BX6" s="8"/>
      <c r="BY6" s="8">
        <v>156.01</v>
      </c>
      <c r="BZ6" s="8">
        <v>624.04</v>
      </c>
      <c r="CA6" s="8"/>
      <c r="CB6" s="8">
        <v>9.0890007050830085E-2</v>
      </c>
      <c r="CC6" s="8"/>
      <c r="CD6" s="8"/>
      <c r="CE6" s="8">
        <v>3</v>
      </c>
      <c r="CF6" s="8">
        <v>1</v>
      </c>
      <c r="CG6" s="8">
        <v>1.3660000000000001</v>
      </c>
      <c r="CH6" s="8">
        <v>4.0949999999999998</v>
      </c>
      <c r="CI6" s="8"/>
      <c r="CJ6" s="8">
        <v>61.119</v>
      </c>
      <c r="CK6" s="8">
        <v>244.476</v>
      </c>
      <c r="CL6" s="8"/>
      <c r="CM6" s="8">
        <v>1.6750110440288617E-2</v>
      </c>
      <c r="CO6" s="12"/>
      <c r="CP6" s="12">
        <v>4</v>
      </c>
      <c r="CQ6" s="12">
        <v>1</v>
      </c>
      <c r="CR6" s="12">
        <v>0.65100000000000002</v>
      </c>
      <c r="CS6" s="12">
        <v>43.7</v>
      </c>
      <c r="CT6" s="12"/>
      <c r="CU6" s="12">
        <v>71.400000000000006</v>
      </c>
      <c r="CV6" s="12">
        <v>285.60000000000002</v>
      </c>
      <c r="CW6" s="12"/>
      <c r="CX6" s="12">
        <v>0.15301120448179273</v>
      </c>
      <c r="CY6" s="12"/>
      <c r="CZ6" s="12"/>
      <c r="DA6" s="12">
        <v>4</v>
      </c>
      <c r="DB6" s="12">
        <v>1</v>
      </c>
      <c r="DC6" s="12">
        <v>0.45500000000000002</v>
      </c>
      <c r="DD6" s="12">
        <v>25.786000000000001</v>
      </c>
      <c r="DE6" s="12"/>
      <c r="DF6" s="12">
        <v>30.643000000000001</v>
      </c>
      <c r="DG6" s="12">
        <v>122.572</v>
      </c>
      <c r="DH6" s="12"/>
      <c r="DI6" s="12">
        <v>0.21037431060927456</v>
      </c>
      <c r="DJ6" s="12"/>
      <c r="DK6" s="12"/>
      <c r="DL6" s="12">
        <v>1</v>
      </c>
      <c r="DM6" s="12">
        <v>1</v>
      </c>
      <c r="DN6" s="12">
        <v>1.204</v>
      </c>
      <c r="DO6" s="12">
        <v>19.594999999999999</v>
      </c>
      <c r="DP6" s="12"/>
      <c r="DQ6" s="12">
        <v>39.378</v>
      </c>
      <c r="DR6" s="12">
        <v>157.512</v>
      </c>
      <c r="DS6" s="12"/>
      <c r="DT6" s="12">
        <v>0.12440322007212148</v>
      </c>
      <c r="DV6" s="16"/>
      <c r="DW6" s="16">
        <v>4</v>
      </c>
      <c r="DX6" s="16">
        <v>1</v>
      </c>
      <c r="DY6" s="16">
        <v>0.52100000000000002</v>
      </c>
      <c r="DZ6" s="16">
        <v>54.438000000000002</v>
      </c>
      <c r="EA6" s="16"/>
      <c r="EB6" s="16">
        <v>53.188000000000002</v>
      </c>
      <c r="EC6" s="16">
        <v>212.75200000000001</v>
      </c>
      <c r="ED6" s="16"/>
      <c r="EE6" s="16">
        <v>0.25587538542528387</v>
      </c>
      <c r="EF6" s="16"/>
      <c r="EG6" s="16"/>
      <c r="EH6" s="16">
        <v>4</v>
      </c>
      <c r="EI6" s="16">
        <v>1</v>
      </c>
      <c r="EJ6" s="16">
        <v>0.65100000000000002</v>
      </c>
      <c r="EK6" s="16">
        <v>32.950000000000003</v>
      </c>
      <c r="EL6" s="16"/>
      <c r="EM6" s="16">
        <v>50.2</v>
      </c>
      <c r="EN6" s="16">
        <v>200.8</v>
      </c>
      <c r="EO6" s="16"/>
      <c r="EP6" s="16">
        <v>0.16409362549800796</v>
      </c>
      <c r="EQ6" s="16"/>
      <c r="ER6" s="16"/>
      <c r="ES6" s="16">
        <v>4</v>
      </c>
      <c r="ET6" s="16">
        <v>1</v>
      </c>
      <c r="EU6" s="16">
        <v>0.52100000000000002</v>
      </c>
      <c r="EV6" s="16">
        <v>38.438000000000002</v>
      </c>
      <c r="EW6" s="16"/>
      <c r="EX6" s="16">
        <v>77.625</v>
      </c>
      <c r="EY6" s="16">
        <v>310.5</v>
      </c>
      <c r="EZ6" s="16"/>
      <c r="FA6" s="16">
        <v>0.12379388083735911</v>
      </c>
      <c r="FC6" s="20"/>
      <c r="FD6" s="20">
        <v>2</v>
      </c>
      <c r="FE6" s="20">
        <v>1</v>
      </c>
      <c r="FF6" s="20">
        <v>1.171</v>
      </c>
      <c r="FG6" s="20">
        <v>3.1389999999999998</v>
      </c>
      <c r="FH6" s="20"/>
      <c r="FI6" s="20">
        <v>16.388999999999999</v>
      </c>
      <c r="FJ6" s="20">
        <v>65.555999999999997</v>
      </c>
      <c r="FK6" s="20"/>
      <c r="FL6" s="20">
        <v>4.7882726218805294E-2</v>
      </c>
    </row>
    <row r="7" spans="1:168" x14ac:dyDescent="0.25">
      <c r="B7" s="1"/>
      <c r="C7" s="1"/>
      <c r="D7" s="1">
        <v>2</v>
      </c>
      <c r="E7" s="1">
        <v>1.6919999999999999</v>
      </c>
      <c r="F7" s="1">
        <v>62.365000000000002</v>
      </c>
      <c r="G7" s="1"/>
      <c r="H7" s="1">
        <v>55.115000000000002</v>
      </c>
      <c r="I7" s="6">
        <v>220.46</v>
      </c>
      <c r="J7" s="1"/>
      <c r="K7" s="4">
        <v>0.2828857842692552</v>
      </c>
      <c r="L7" s="1"/>
      <c r="M7" s="1"/>
      <c r="N7" s="1"/>
      <c r="O7" s="1">
        <v>2</v>
      </c>
      <c r="P7" s="1">
        <v>1.5620000000000001</v>
      </c>
      <c r="Q7" s="1">
        <v>47.042000000000002</v>
      </c>
      <c r="R7" s="1"/>
      <c r="S7" s="1">
        <v>56.792000000000002</v>
      </c>
      <c r="T7" s="1">
        <v>227.16800000000001</v>
      </c>
      <c r="U7" s="1"/>
      <c r="V7" s="1">
        <v>0.20708022256655867</v>
      </c>
      <c r="W7" s="1"/>
      <c r="X7" s="1"/>
      <c r="Y7" s="1"/>
      <c r="Z7" s="1">
        <v>2</v>
      </c>
      <c r="AA7" s="1">
        <v>0.91100000000000003</v>
      </c>
      <c r="AB7" s="1">
        <v>91.143000000000001</v>
      </c>
      <c r="AC7" s="1"/>
      <c r="AD7" s="1">
        <v>95.679000000000002</v>
      </c>
      <c r="AE7" s="1">
        <v>382.71600000000001</v>
      </c>
      <c r="AF7" s="1"/>
      <c r="AG7" s="1">
        <v>0.23814786943843477</v>
      </c>
      <c r="AH7" s="1"/>
      <c r="AI7" s="1"/>
      <c r="AJ7" s="1"/>
      <c r="AK7" s="1">
        <v>2</v>
      </c>
      <c r="AL7" s="1">
        <v>1.0409999999999999</v>
      </c>
      <c r="AM7" s="1">
        <v>42.094000000000001</v>
      </c>
      <c r="AN7" s="1"/>
      <c r="AO7" s="1">
        <v>53.25</v>
      </c>
      <c r="AP7" s="1">
        <v>213</v>
      </c>
      <c r="AQ7" s="1"/>
      <c r="AR7" s="1">
        <v>0.19762441314553991</v>
      </c>
      <c r="AU7" s="8"/>
      <c r="AV7" s="8"/>
      <c r="AW7" s="8">
        <v>2</v>
      </c>
      <c r="AX7" s="8">
        <v>0.65100000000000002</v>
      </c>
      <c r="AY7" s="8">
        <v>125.4</v>
      </c>
      <c r="AZ7" s="8"/>
      <c r="BA7" s="8">
        <v>160.9</v>
      </c>
      <c r="BB7" s="8">
        <v>643.6</v>
      </c>
      <c r="BC7" s="8"/>
      <c r="BD7" s="8">
        <v>0.19484151646985706</v>
      </c>
      <c r="BE7" s="8"/>
      <c r="BF7" s="8"/>
      <c r="BG7" s="8"/>
      <c r="BH7" s="8"/>
      <c r="BI7" s="8">
        <v>2</v>
      </c>
      <c r="BJ7" s="8">
        <v>1.0409999999999999</v>
      </c>
      <c r="BK7" s="8">
        <v>119.25</v>
      </c>
      <c r="BL7" s="8"/>
      <c r="BM7" s="8">
        <v>110.03100000000001</v>
      </c>
      <c r="BN7" s="8">
        <v>440.12400000000002</v>
      </c>
      <c r="BO7" s="8"/>
      <c r="BP7" s="8">
        <v>0.27094636965945962</v>
      </c>
      <c r="BQ7" s="8"/>
      <c r="BR7" s="8"/>
      <c r="BS7" s="8"/>
      <c r="BT7" s="8"/>
      <c r="BU7" s="8">
        <v>2</v>
      </c>
      <c r="BV7" s="8">
        <v>0.84599999999999997</v>
      </c>
      <c r="BW7" s="8">
        <v>65.923000000000002</v>
      </c>
      <c r="BX7" s="8"/>
      <c r="BY7" s="8">
        <v>148.46199999999999</v>
      </c>
      <c r="BZ7" s="8">
        <v>593.84799999999996</v>
      </c>
      <c r="CA7" s="8"/>
      <c r="CB7" s="8">
        <v>0.11100988805216151</v>
      </c>
      <c r="CC7" s="8"/>
      <c r="CD7" s="8"/>
      <c r="CE7" s="8"/>
      <c r="CF7" s="8">
        <v>2</v>
      </c>
      <c r="CG7" s="8">
        <v>1.171</v>
      </c>
      <c r="CH7" s="8">
        <v>6.25</v>
      </c>
      <c r="CI7" s="8"/>
      <c r="CJ7" s="8">
        <v>80.528000000000006</v>
      </c>
      <c r="CK7" s="8">
        <v>322.11200000000002</v>
      </c>
      <c r="CL7" s="8"/>
      <c r="CM7" s="8">
        <v>1.9403188952910787E-2</v>
      </c>
      <c r="CO7" s="12"/>
      <c r="CP7" s="12"/>
      <c r="CQ7" s="12">
        <v>2</v>
      </c>
      <c r="CR7" s="12">
        <v>1.9850000000000001</v>
      </c>
      <c r="CS7" s="12">
        <v>37.835999999999999</v>
      </c>
      <c r="CT7" s="12"/>
      <c r="CU7" s="12">
        <v>54.508000000000003</v>
      </c>
      <c r="CV7" s="12">
        <v>218.03200000000001</v>
      </c>
      <c r="CW7" s="12"/>
      <c r="CX7" s="12">
        <v>0.17353416012328465</v>
      </c>
      <c r="CY7" s="12"/>
      <c r="CZ7" s="12"/>
      <c r="DA7" s="12"/>
      <c r="DB7" s="12">
        <v>2</v>
      </c>
      <c r="DC7" s="12">
        <v>0.91100000000000003</v>
      </c>
      <c r="DD7" s="12">
        <v>19.75</v>
      </c>
      <c r="DE7" s="12"/>
      <c r="DF7" s="12">
        <v>46.393000000000001</v>
      </c>
      <c r="DG7" s="12">
        <v>185.572</v>
      </c>
      <c r="DH7" s="12"/>
      <c r="DI7" s="12">
        <v>0.10642769383312138</v>
      </c>
      <c r="DJ7" s="12"/>
      <c r="DK7" s="12"/>
      <c r="DL7" s="12"/>
      <c r="DM7" s="12">
        <v>2</v>
      </c>
      <c r="DN7" s="12">
        <v>2.343</v>
      </c>
      <c r="DO7" s="12">
        <v>20.138999999999999</v>
      </c>
      <c r="DP7" s="12"/>
      <c r="DQ7" s="12">
        <v>65.207999999999998</v>
      </c>
      <c r="DR7" s="12">
        <v>260.83199999999999</v>
      </c>
      <c r="DS7" s="12"/>
      <c r="DT7" s="12">
        <v>7.7210618329039388E-2</v>
      </c>
      <c r="DV7" s="16"/>
      <c r="DW7" s="16"/>
      <c r="DX7" s="16">
        <v>2</v>
      </c>
      <c r="DY7" s="16">
        <v>0.52100000000000002</v>
      </c>
      <c r="DZ7" s="16">
        <v>71.375</v>
      </c>
      <c r="EA7" s="16"/>
      <c r="EB7" s="16">
        <v>16.625</v>
      </c>
      <c r="EC7" s="16">
        <v>66.5</v>
      </c>
      <c r="ED7" s="16"/>
      <c r="EE7" s="16">
        <v>1.0733082706766917</v>
      </c>
      <c r="EF7" s="16"/>
      <c r="EG7" s="16"/>
      <c r="EH7" s="16"/>
      <c r="EI7" s="16">
        <v>2</v>
      </c>
      <c r="EJ7" s="16">
        <v>0.84599999999999997</v>
      </c>
      <c r="EK7" s="16">
        <v>38.192</v>
      </c>
      <c r="EL7" s="16"/>
      <c r="EM7" s="16">
        <v>53.384999999999998</v>
      </c>
      <c r="EN7" s="16">
        <v>213.54</v>
      </c>
      <c r="EO7" s="16"/>
      <c r="EP7" s="16">
        <v>0.17885173737941371</v>
      </c>
      <c r="EQ7" s="16"/>
      <c r="ER7" s="16"/>
      <c r="ES7" s="16"/>
      <c r="ET7" s="16">
        <v>2</v>
      </c>
      <c r="EU7" s="16">
        <v>0.52100000000000002</v>
      </c>
      <c r="EV7" s="16">
        <v>36.811999999999998</v>
      </c>
      <c r="EW7" s="16"/>
      <c r="EX7" s="16">
        <v>47.75</v>
      </c>
      <c r="EY7" s="16">
        <v>191</v>
      </c>
      <c r="EZ7" s="16"/>
      <c r="FA7" s="16">
        <v>0.19273298429319372</v>
      </c>
      <c r="FC7" s="20"/>
      <c r="FD7" s="20"/>
      <c r="FE7" s="20">
        <v>2</v>
      </c>
      <c r="FF7" s="20">
        <v>1.0089999999999999</v>
      </c>
      <c r="FG7" s="20">
        <v>4.9029999999999996</v>
      </c>
      <c r="FH7" s="20"/>
      <c r="FI7" s="20">
        <v>20.934999999999999</v>
      </c>
      <c r="FJ7" s="20">
        <v>83.74</v>
      </c>
      <c r="FK7" s="20"/>
      <c r="FL7" s="20">
        <v>5.8550274659660853E-2</v>
      </c>
    </row>
    <row r="8" spans="1:168" x14ac:dyDescent="0.25">
      <c r="B8" s="1"/>
      <c r="C8" s="1"/>
      <c r="D8" s="1">
        <v>3</v>
      </c>
      <c r="E8" s="1">
        <v>0.68300000000000005</v>
      </c>
      <c r="F8" s="1">
        <v>68.286000000000001</v>
      </c>
      <c r="G8" s="1"/>
      <c r="H8" s="1">
        <v>56.570999999999998</v>
      </c>
      <c r="I8" s="6">
        <v>226.28399999999999</v>
      </c>
      <c r="J8" s="1"/>
      <c r="K8" s="4">
        <v>0.30177122553958746</v>
      </c>
      <c r="L8" s="1"/>
      <c r="M8" s="1"/>
      <c r="N8" s="1"/>
      <c r="O8" s="1">
        <v>3</v>
      </c>
      <c r="P8" s="1">
        <v>0.84599999999999997</v>
      </c>
      <c r="Q8" s="1">
        <v>32.423000000000002</v>
      </c>
      <c r="R8" s="1"/>
      <c r="S8" s="1">
        <v>26.154</v>
      </c>
      <c r="T8" s="1">
        <v>104.616</v>
      </c>
      <c r="U8" s="1"/>
      <c r="V8" s="1">
        <v>0.30992391221228111</v>
      </c>
      <c r="W8" s="1"/>
      <c r="X8" s="1"/>
      <c r="Y8" s="1"/>
      <c r="Z8" s="1">
        <v>3</v>
      </c>
      <c r="AA8" s="1">
        <v>1.171</v>
      </c>
      <c r="AB8" s="1">
        <v>87.611000000000004</v>
      </c>
      <c r="AC8" s="1"/>
      <c r="AD8" s="1">
        <v>81.332999999999998</v>
      </c>
      <c r="AE8" s="1">
        <v>325.33199999999999</v>
      </c>
      <c r="AF8" s="1"/>
      <c r="AG8" s="1">
        <v>0.26929721023446818</v>
      </c>
      <c r="AH8" s="1"/>
      <c r="AI8" s="1"/>
      <c r="AJ8" s="1"/>
      <c r="AK8" s="1">
        <v>3</v>
      </c>
      <c r="AL8" s="1">
        <v>1.659</v>
      </c>
      <c r="AM8" s="1">
        <v>16.02</v>
      </c>
      <c r="AN8" s="1"/>
      <c r="AO8" s="1">
        <v>61.470999999999997</v>
      </c>
      <c r="AP8" s="1">
        <v>245.88399999999999</v>
      </c>
      <c r="AQ8" s="1"/>
      <c r="AR8" s="1">
        <v>6.5152673618454227E-2</v>
      </c>
      <c r="AU8" s="8"/>
      <c r="AV8" s="8"/>
      <c r="AW8" s="8">
        <v>3</v>
      </c>
      <c r="AX8" s="8">
        <v>0.84599999999999997</v>
      </c>
      <c r="AY8" s="8">
        <v>176.30799999999999</v>
      </c>
      <c r="AZ8" s="8"/>
      <c r="BA8" s="8">
        <v>110.538</v>
      </c>
      <c r="BB8" s="8">
        <v>442.15199999999999</v>
      </c>
      <c r="BC8" s="8"/>
      <c r="BD8" s="8">
        <v>0.39874975121677614</v>
      </c>
      <c r="BE8" s="8"/>
      <c r="BF8" s="8"/>
      <c r="BG8" s="8"/>
      <c r="BH8" s="8"/>
      <c r="BI8" s="8">
        <v>3</v>
      </c>
      <c r="BJ8" s="8">
        <v>1.204</v>
      </c>
      <c r="BK8" s="8">
        <v>126.378</v>
      </c>
      <c r="BL8" s="8"/>
      <c r="BM8" s="8">
        <v>117.486</v>
      </c>
      <c r="BN8" s="8">
        <v>469.94400000000002</v>
      </c>
      <c r="BO8" s="8"/>
      <c r="BP8" s="8">
        <v>0.26892140340125631</v>
      </c>
      <c r="BQ8" s="8"/>
      <c r="BR8" s="8"/>
      <c r="BS8" s="8"/>
      <c r="BT8" s="8"/>
      <c r="BU8" s="8">
        <v>3</v>
      </c>
      <c r="BV8" s="8">
        <v>0.39</v>
      </c>
      <c r="BW8" s="8">
        <v>38.167000000000002</v>
      </c>
      <c r="BX8" s="8"/>
      <c r="BY8" s="8">
        <v>162.083</v>
      </c>
      <c r="BZ8" s="8">
        <v>648.33199999999999</v>
      </c>
      <c r="CA8" s="8"/>
      <c r="CB8" s="8">
        <v>5.8869529808801668E-2</v>
      </c>
      <c r="CC8" s="8"/>
      <c r="CD8" s="8"/>
      <c r="CE8" s="8"/>
      <c r="CF8" s="8">
        <v>3</v>
      </c>
      <c r="CG8" s="8">
        <v>4.4249999999999998</v>
      </c>
      <c r="CH8" s="8">
        <v>3.7210000000000001</v>
      </c>
      <c r="CI8" s="8"/>
      <c r="CJ8" s="8">
        <v>70.962999999999994</v>
      </c>
      <c r="CK8" s="8">
        <v>283.85199999999998</v>
      </c>
      <c r="CL8" s="8"/>
      <c r="CM8" s="8">
        <v>1.3108944097628344E-2</v>
      </c>
      <c r="CO8" s="12"/>
      <c r="CP8" s="12"/>
      <c r="CQ8" s="12">
        <v>3</v>
      </c>
      <c r="CR8" s="12">
        <v>0.84599999999999997</v>
      </c>
      <c r="CS8" s="12">
        <v>32.576999999999998</v>
      </c>
      <c r="CT8" s="12"/>
      <c r="CU8" s="12">
        <v>43.037999999999997</v>
      </c>
      <c r="CV8" s="12">
        <v>172.15199999999999</v>
      </c>
      <c r="CW8" s="12"/>
      <c r="CX8" s="12">
        <v>0.18923393280356895</v>
      </c>
      <c r="CY8" s="12"/>
      <c r="CZ8" s="12"/>
      <c r="DA8" s="12"/>
      <c r="DB8" s="12">
        <v>3</v>
      </c>
      <c r="DC8" s="12">
        <v>0.13</v>
      </c>
      <c r="DD8" s="12">
        <v>21</v>
      </c>
      <c r="DE8" s="12"/>
      <c r="DF8" s="12">
        <v>13.25</v>
      </c>
      <c r="DG8" s="12">
        <v>53</v>
      </c>
      <c r="DH8" s="12"/>
      <c r="DI8" s="12">
        <v>0.39622641509433965</v>
      </c>
      <c r="DJ8" s="12"/>
      <c r="DK8" s="12"/>
      <c r="DL8" s="12"/>
      <c r="DM8" s="12">
        <v>3</v>
      </c>
      <c r="DN8" s="12">
        <v>1.1060000000000001</v>
      </c>
      <c r="DO8" s="12">
        <v>21.765000000000001</v>
      </c>
      <c r="DP8" s="12"/>
      <c r="DQ8" s="12">
        <v>37.911999999999999</v>
      </c>
      <c r="DR8" s="12">
        <v>151.648</v>
      </c>
      <c r="DS8" s="12"/>
      <c r="DT8" s="12">
        <v>0.14352315889428149</v>
      </c>
      <c r="DV8" s="16"/>
      <c r="DW8" s="16"/>
      <c r="DX8" s="16">
        <v>3</v>
      </c>
      <c r="DY8" s="16">
        <v>1.887</v>
      </c>
      <c r="DZ8" s="16">
        <v>55.430999999999997</v>
      </c>
      <c r="EA8" s="16"/>
      <c r="EB8" s="16">
        <v>21.707000000000001</v>
      </c>
      <c r="EC8" s="16">
        <v>86.828000000000003</v>
      </c>
      <c r="ED8" s="16"/>
      <c r="EE8" s="16">
        <v>0.63840005528170629</v>
      </c>
      <c r="EF8" s="16"/>
      <c r="EG8" s="16"/>
      <c r="EH8" s="16"/>
      <c r="EI8" s="16">
        <v>3</v>
      </c>
      <c r="EJ8" s="16">
        <v>0.68300000000000005</v>
      </c>
      <c r="EK8" s="16">
        <v>56</v>
      </c>
      <c r="EL8" s="16"/>
      <c r="EM8" s="16">
        <v>38.429000000000002</v>
      </c>
      <c r="EN8" s="16">
        <v>153.71600000000001</v>
      </c>
      <c r="EO8" s="16"/>
      <c r="EP8" s="16">
        <v>0.36430820474121106</v>
      </c>
      <c r="EQ8" s="16"/>
      <c r="ER8" s="16"/>
      <c r="ES8" s="16"/>
      <c r="ET8" s="16">
        <v>3</v>
      </c>
      <c r="EU8" s="16">
        <v>0.32500000000000001</v>
      </c>
      <c r="EV8" s="16">
        <v>22.4</v>
      </c>
      <c r="EW8" s="16"/>
      <c r="EX8" s="16">
        <v>52.8</v>
      </c>
      <c r="EY8" s="16">
        <v>211.2</v>
      </c>
      <c r="EZ8" s="16"/>
      <c r="FA8" s="16">
        <v>0.10606060606060606</v>
      </c>
      <c r="FC8" s="20"/>
      <c r="FD8" s="20"/>
      <c r="FE8" s="20">
        <v>3</v>
      </c>
      <c r="FF8" s="20">
        <v>1.8220000000000001</v>
      </c>
      <c r="FG8" s="20">
        <v>2.875</v>
      </c>
      <c r="FH8" s="20"/>
      <c r="FI8" s="20">
        <v>14.161</v>
      </c>
      <c r="FJ8" s="20">
        <v>56.643999999999998</v>
      </c>
      <c r="FK8" s="20"/>
      <c r="FL8" s="20">
        <v>5.0755596356189536E-2</v>
      </c>
    </row>
    <row r="9" spans="1:168" x14ac:dyDescent="0.25">
      <c r="B9" s="1"/>
      <c r="C9" s="1"/>
      <c r="D9" s="1">
        <v>4</v>
      </c>
      <c r="E9" s="1">
        <v>1.4319999999999999</v>
      </c>
      <c r="F9" s="1">
        <v>94.567999999999998</v>
      </c>
      <c r="G9" s="1"/>
      <c r="H9" s="1">
        <v>52.726999999999997</v>
      </c>
      <c r="I9" s="6">
        <v>210.90799999999999</v>
      </c>
      <c r="J9" s="1"/>
      <c r="K9" s="4">
        <v>0.44838507785385101</v>
      </c>
      <c r="L9" s="1"/>
      <c r="M9" s="1"/>
      <c r="N9" s="1"/>
      <c r="O9" s="1">
        <v>4</v>
      </c>
      <c r="P9" s="1">
        <v>1.887</v>
      </c>
      <c r="Q9" s="1">
        <v>35.276000000000003</v>
      </c>
      <c r="R9" s="1"/>
      <c r="S9" s="1">
        <v>54.241</v>
      </c>
      <c r="T9" s="1">
        <v>216.964</v>
      </c>
      <c r="U9" s="1"/>
      <c r="V9" s="1">
        <v>0.16258918530263086</v>
      </c>
      <c r="W9" s="1"/>
      <c r="X9" s="1"/>
      <c r="Y9" s="1"/>
      <c r="Z9" s="1">
        <v>4</v>
      </c>
      <c r="AA9" s="1">
        <v>1.0409999999999999</v>
      </c>
      <c r="AB9" s="1">
        <v>79.281000000000006</v>
      </c>
      <c r="AC9" s="1"/>
      <c r="AD9" s="1">
        <v>83.188000000000002</v>
      </c>
      <c r="AE9" s="1">
        <v>332.75200000000001</v>
      </c>
      <c r="AF9" s="1"/>
      <c r="AG9" s="1">
        <v>0.23825852286387461</v>
      </c>
      <c r="AH9" s="1"/>
      <c r="AI9" s="1"/>
      <c r="AJ9" s="1"/>
      <c r="AK9" s="1">
        <v>4</v>
      </c>
      <c r="AL9" s="1">
        <v>0.84599999999999997</v>
      </c>
      <c r="AM9" s="1">
        <v>14.577</v>
      </c>
      <c r="AN9" s="1"/>
      <c r="AO9" s="1">
        <v>65.462000000000003</v>
      </c>
      <c r="AP9" s="1">
        <v>261.84800000000001</v>
      </c>
      <c r="AQ9" s="1"/>
      <c r="AR9" s="1">
        <v>5.5669701506217348E-2</v>
      </c>
      <c r="AU9" s="8"/>
      <c r="AV9" s="8"/>
      <c r="AW9" s="8">
        <v>4</v>
      </c>
      <c r="AX9" s="8">
        <v>0.84599999999999997</v>
      </c>
      <c r="AY9" s="8">
        <v>83.269000000000005</v>
      </c>
      <c r="AZ9" s="8"/>
      <c r="BA9" s="8">
        <v>97.537999999999997</v>
      </c>
      <c r="BB9" s="8">
        <v>390.15199999999999</v>
      </c>
      <c r="BC9" s="8"/>
      <c r="BD9" s="8">
        <v>0.21342707457606269</v>
      </c>
      <c r="BE9" s="8"/>
      <c r="BF9" s="8"/>
      <c r="BG9" s="8"/>
      <c r="BH9" s="8"/>
      <c r="BI9" s="8">
        <v>4</v>
      </c>
      <c r="BJ9" s="8">
        <v>1.0089999999999999</v>
      </c>
      <c r="BK9" s="8">
        <v>78.031999999999996</v>
      </c>
      <c r="BL9" s="8"/>
      <c r="BM9" s="8">
        <v>79.548000000000002</v>
      </c>
      <c r="BN9" s="8">
        <v>318.19200000000001</v>
      </c>
      <c r="BO9" s="8"/>
      <c r="BP9" s="8">
        <v>0.24523558103283549</v>
      </c>
      <c r="BQ9" s="8"/>
      <c r="BR9" s="8"/>
      <c r="BS9" s="8"/>
      <c r="BT9" s="8"/>
      <c r="BU9" s="8">
        <v>4</v>
      </c>
      <c r="BV9" s="8">
        <v>0.68300000000000005</v>
      </c>
      <c r="BW9" s="8">
        <v>47.048000000000002</v>
      </c>
      <c r="BX9" s="8"/>
      <c r="BY9" s="8">
        <v>85.524000000000001</v>
      </c>
      <c r="BZ9" s="8">
        <v>342.096</v>
      </c>
      <c r="CA9" s="8"/>
      <c r="CB9" s="8">
        <v>0.13752864692951686</v>
      </c>
      <c r="CC9" s="8"/>
      <c r="CD9" s="8"/>
      <c r="CE9" s="8"/>
      <c r="CF9" s="8">
        <v>4</v>
      </c>
      <c r="CG9" s="8">
        <v>3.9689999999999999</v>
      </c>
      <c r="CH9" s="8">
        <v>4.59</v>
      </c>
      <c r="CI9" s="8"/>
      <c r="CJ9" s="8">
        <v>60.369</v>
      </c>
      <c r="CK9" s="8">
        <v>241.476</v>
      </c>
      <c r="CL9" s="8"/>
      <c r="CM9" s="8">
        <v>1.9008100183869205E-2</v>
      </c>
      <c r="CO9" s="12"/>
      <c r="CP9" s="12"/>
      <c r="CQ9" s="12">
        <v>4</v>
      </c>
      <c r="CR9" s="12">
        <v>0.52100000000000002</v>
      </c>
      <c r="CS9" s="12">
        <v>31.562000000000001</v>
      </c>
      <c r="CT9" s="12"/>
      <c r="CU9" s="12">
        <v>49.311999999999998</v>
      </c>
      <c r="CV9" s="12">
        <v>197.24799999999999</v>
      </c>
      <c r="CW9" s="12"/>
      <c r="CX9" s="12">
        <v>0.16001176184295912</v>
      </c>
      <c r="CY9" s="12"/>
      <c r="CZ9" s="12"/>
      <c r="DA9" s="12"/>
      <c r="DB9" s="12">
        <v>4</v>
      </c>
      <c r="DC9" s="12">
        <v>1.171</v>
      </c>
      <c r="DD9" s="12">
        <v>15.361000000000001</v>
      </c>
      <c r="DE9" s="12"/>
      <c r="DF9" s="12">
        <v>24.722000000000001</v>
      </c>
      <c r="DG9" s="12">
        <v>98.888000000000005</v>
      </c>
      <c r="DH9" s="12"/>
      <c r="DI9" s="12">
        <v>0.1553373513469784</v>
      </c>
      <c r="DJ9" s="12"/>
      <c r="DK9" s="12"/>
      <c r="DL9" s="12"/>
      <c r="DM9" s="12">
        <v>4</v>
      </c>
      <c r="DN9" s="12">
        <v>1.6919999999999999</v>
      </c>
      <c r="DO9" s="12">
        <v>18.058</v>
      </c>
      <c r="DP9" s="12"/>
      <c r="DQ9" s="12">
        <v>78.269000000000005</v>
      </c>
      <c r="DR9" s="12">
        <v>313.07600000000002</v>
      </c>
      <c r="DS9" s="12"/>
      <c r="DT9" s="12">
        <v>5.7679285540891023E-2</v>
      </c>
      <c r="DV9" s="16"/>
      <c r="DW9" s="16"/>
      <c r="DX9" s="16">
        <v>4</v>
      </c>
      <c r="DY9" s="16">
        <v>1.952</v>
      </c>
      <c r="DZ9" s="16">
        <v>114.18300000000001</v>
      </c>
      <c r="EA9" s="16"/>
      <c r="EB9" s="16">
        <v>33.732999999999997</v>
      </c>
      <c r="EC9" s="16">
        <v>134.93199999999999</v>
      </c>
      <c r="ED9" s="16"/>
      <c r="EE9" s="16">
        <v>0.8462262472949339</v>
      </c>
      <c r="EF9" s="16"/>
      <c r="EG9" s="16"/>
      <c r="EH9" s="16"/>
      <c r="EI9" s="16">
        <v>4</v>
      </c>
      <c r="EJ9" s="16">
        <v>0.65100000000000002</v>
      </c>
      <c r="EK9" s="16">
        <v>47.1</v>
      </c>
      <c r="EL9" s="16"/>
      <c r="EM9" s="16">
        <v>23.65</v>
      </c>
      <c r="EN9" s="16">
        <v>94.6</v>
      </c>
      <c r="EO9" s="16"/>
      <c r="EP9" s="16">
        <v>0.49788583509513745</v>
      </c>
      <c r="EQ9" s="16"/>
      <c r="ER9" s="16"/>
      <c r="ES9" s="16"/>
      <c r="ET9" s="16">
        <v>4</v>
      </c>
      <c r="EU9" s="16">
        <v>0.52100000000000002</v>
      </c>
      <c r="EV9" s="16">
        <v>23.937999999999999</v>
      </c>
      <c r="EW9" s="16"/>
      <c r="EX9" s="16">
        <v>46.5</v>
      </c>
      <c r="EY9" s="16">
        <v>186</v>
      </c>
      <c r="EZ9" s="16"/>
      <c r="FA9" s="16">
        <v>0.1286989247311828</v>
      </c>
      <c r="FC9" s="20"/>
      <c r="FD9" s="20"/>
      <c r="FE9" s="20">
        <v>4</v>
      </c>
      <c r="FF9" s="20">
        <v>0.78100000000000003</v>
      </c>
      <c r="FG9" s="20">
        <v>3.8330000000000002</v>
      </c>
      <c r="FH9" s="20"/>
      <c r="FI9" s="20">
        <v>23.792000000000002</v>
      </c>
      <c r="FJ9" s="20">
        <v>95.168000000000006</v>
      </c>
      <c r="FK9" s="20"/>
      <c r="FL9" s="20">
        <v>4.0276143241425685E-2</v>
      </c>
    </row>
    <row r="10" spans="1:168" x14ac:dyDescent="0.25">
      <c r="B10" s="1"/>
      <c r="C10" s="1"/>
      <c r="D10" s="1">
        <v>5</v>
      </c>
      <c r="E10" s="1">
        <v>0.39</v>
      </c>
      <c r="F10" s="1">
        <v>61.417000000000002</v>
      </c>
      <c r="G10" s="1"/>
      <c r="H10" s="1">
        <v>71.417000000000002</v>
      </c>
      <c r="I10" s="6">
        <v>285.66800000000001</v>
      </c>
      <c r="J10" s="1"/>
      <c r="K10" s="4">
        <v>0.21499432908131116</v>
      </c>
      <c r="L10" s="1"/>
      <c r="M10" s="1"/>
      <c r="N10" s="1"/>
      <c r="O10" s="1">
        <v>5</v>
      </c>
      <c r="P10" s="1">
        <v>1.3660000000000001</v>
      </c>
      <c r="Q10" s="1">
        <v>28.856999999999999</v>
      </c>
      <c r="R10" s="1"/>
      <c r="S10" s="1">
        <v>25.024000000000001</v>
      </c>
      <c r="T10" s="1">
        <v>100.096</v>
      </c>
      <c r="U10" s="1"/>
      <c r="V10" s="1">
        <v>0.2882932384910486</v>
      </c>
      <c r="W10" s="1"/>
      <c r="X10" s="1"/>
      <c r="Y10" s="1"/>
      <c r="Z10" s="1">
        <v>5</v>
      </c>
      <c r="AA10" s="1">
        <v>1.1060000000000001</v>
      </c>
      <c r="AB10" s="1">
        <v>77.765000000000001</v>
      </c>
      <c r="AC10" s="1"/>
      <c r="AD10" s="1">
        <v>54.676000000000002</v>
      </c>
      <c r="AE10" s="1">
        <v>218.70400000000001</v>
      </c>
      <c r="AF10" s="1"/>
      <c r="AG10" s="1">
        <v>0.35557191455117421</v>
      </c>
      <c r="AH10" s="1"/>
      <c r="AI10" s="1"/>
      <c r="AJ10" s="1"/>
      <c r="AK10" s="1">
        <v>5</v>
      </c>
      <c r="AL10" s="1">
        <v>0.26</v>
      </c>
      <c r="AM10" s="1">
        <v>8.375</v>
      </c>
      <c r="AN10" s="1"/>
      <c r="AO10" s="1">
        <v>51.625</v>
      </c>
      <c r="AP10" s="1">
        <v>206.5</v>
      </c>
      <c r="AQ10" s="1"/>
      <c r="AR10" s="1">
        <v>4.0556900726392252E-2</v>
      </c>
      <c r="AU10" s="8"/>
      <c r="AV10" s="8"/>
      <c r="AW10" s="8">
        <v>5</v>
      </c>
      <c r="AX10" s="8">
        <v>0.52100000000000002</v>
      </c>
      <c r="AY10" s="8">
        <v>101.312</v>
      </c>
      <c r="AZ10" s="8"/>
      <c r="BA10" s="8">
        <v>164.93799999999999</v>
      </c>
      <c r="BB10" s="8">
        <v>659.75199999999995</v>
      </c>
      <c r="BC10" s="8"/>
      <c r="BD10" s="8">
        <v>0.15356073191138489</v>
      </c>
      <c r="BE10" s="8"/>
      <c r="BF10" s="8"/>
      <c r="BG10" s="8"/>
      <c r="BH10" s="8"/>
      <c r="BI10" s="8">
        <v>5</v>
      </c>
      <c r="BJ10" s="8">
        <v>1.1060000000000001</v>
      </c>
      <c r="BK10" s="8">
        <v>96.971000000000004</v>
      </c>
      <c r="BL10" s="8"/>
      <c r="BM10" s="8">
        <v>110.059</v>
      </c>
      <c r="BN10" s="8">
        <v>440.23599999999999</v>
      </c>
      <c r="BO10" s="8"/>
      <c r="BP10" s="8">
        <v>0.22027049128194878</v>
      </c>
      <c r="BQ10" s="8"/>
      <c r="BR10" s="8"/>
      <c r="BS10" s="8"/>
      <c r="BT10" s="8">
        <v>4</v>
      </c>
      <c r="BU10" s="8">
        <v>1</v>
      </c>
      <c r="BV10" s="8">
        <v>1.659</v>
      </c>
      <c r="BW10" s="8">
        <v>84.765000000000001</v>
      </c>
      <c r="BX10" s="8"/>
      <c r="BY10" s="8">
        <v>157.49</v>
      </c>
      <c r="BZ10" s="8">
        <v>629.96</v>
      </c>
      <c r="CA10" s="8"/>
      <c r="CB10" s="8">
        <v>0.1345561622960188</v>
      </c>
      <c r="CC10" s="8"/>
      <c r="CD10" s="8"/>
      <c r="CE10" s="8"/>
      <c r="CF10" s="8">
        <v>5</v>
      </c>
      <c r="CG10" s="8">
        <v>1.3660000000000001</v>
      </c>
      <c r="CH10" s="8">
        <v>4.0949999999999998</v>
      </c>
      <c r="CI10" s="8"/>
      <c r="CJ10" s="8">
        <v>86.31</v>
      </c>
      <c r="CK10" s="8">
        <v>345.24</v>
      </c>
      <c r="CL10" s="8"/>
      <c r="CM10" s="8">
        <v>1.1861313868613138E-2</v>
      </c>
      <c r="CO10" s="12"/>
      <c r="CP10" s="12"/>
      <c r="CQ10" s="12">
        <v>5</v>
      </c>
      <c r="CR10" s="12">
        <v>0.35799999999999998</v>
      </c>
      <c r="CS10" s="12">
        <v>46.273000000000003</v>
      </c>
      <c r="CT10" s="12"/>
      <c r="CU10" s="12">
        <v>45.908999999999999</v>
      </c>
      <c r="CV10" s="12">
        <v>183.636</v>
      </c>
      <c r="CW10" s="12"/>
      <c r="CX10" s="12">
        <v>0.25198218214293494</v>
      </c>
      <c r="CY10" s="12"/>
      <c r="CZ10" s="12"/>
      <c r="DA10" s="12"/>
      <c r="DB10" s="12">
        <v>5</v>
      </c>
      <c r="DC10" s="12">
        <v>1.0409999999999999</v>
      </c>
      <c r="DD10" s="12">
        <v>28.562000000000001</v>
      </c>
      <c r="DE10" s="12"/>
      <c r="DF10" s="12">
        <v>42.469000000000001</v>
      </c>
      <c r="DG10" s="12">
        <v>169.876</v>
      </c>
      <c r="DH10" s="12"/>
      <c r="DI10" s="12">
        <v>0.16813440391815207</v>
      </c>
      <c r="DJ10" s="12"/>
      <c r="DK10" s="12"/>
      <c r="DL10" s="12"/>
      <c r="DM10" s="12">
        <v>5</v>
      </c>
      <c r="DN10" s="12">
        <v>3.1560000000000001</v>
      </c>
      <c r="DO10" s="12">
        <v>17.257999999999999</v>
      </c>
      <c r="DP10" s="12"/>
      <c r="DQ10" s="12">
        <v>34.030999999999999</v>
      </c>
      <c r="DR10" s="12">
        <v>136.124</v>
      </c>
      <c r="DS10" s="12"/>
      <c r="DT10" s="12">
        <v>0.12678146395933121</v>
      </c>
      <c r="DV10" s="16"/>
      <c r="DW10" s="16"/>
      <c r="DX10" s="16">
        <v>5</v>
      </c>
      <c r="DY10" s="16">
        <v>1.0409999999999999</v>
      </c>
      <c r="DZ10" s="16">
        <v>135</v>
      </c>
      <c r="EA10" s="16"/>
      <c r="EB10" s="16">
        <v>37.688000000000002</v>
      </c>
      <c r="EC10" s="16">
        <v>150.75200000000001</v>
      </c>
      <c r="ED10" s="16"/>
      <c r="EE10" s="16">
        <v>0.89551050732328585</v>
      </c>
      <c r="EF10" s="16"/>
      <c r="EG10" s="16"/>
      <c r="EH10" s="16"/>
      <c r="EI10" s="16">
        <v>5</v>
      </c>
      <c r="EJ10" s="16">
        <v>0.78100000000000003</v>
      </c>
      <c r="EK10" s="16">
        <v>82</v>
      </c>
      <c r="EL10" s="16"/>
      <c r="EM10" s="16">
        <v>23.332999999999998</v>
      </c>
      <c r="EN10" s="16">
        <v>93.331999999999994</v>
      </c>
      <c r="EO10" s="16"/>
      <c r="EP10" s="16">
        <v>0.87858397977113967</v>
      </c>
      <c r="EQ10" s="16"/>
      <c r="ER10" s="16"/>
      <c r="ES10" s="16"/>
      <c r="ET10" s="16">
        <v>5</v>
      </c>
      <c r="EU10" s="16">
        <v>0.26</v>
      </c>
      <c r="EV10" s="16">
        <v>31.125</v>
      </c>
      <c r="EW10" s="16"/>
      <c r="EX10" s="16">
        <v>76.5</v>
      </c>
      <c r="EY10" s="16">
        <v>306</v>
      </c>
      <c r="EZ10" s="16"/>
      <c r="FA10" s="16">
        <v>0.1017156862745098</v>
      </c>
      <c r="FC10" s="20"/>
      <c r="FD10" s="20"/>
      <c r="FE10" s="20">
        <v>5</v>
      </c>
      <c r="FF10" s="20">
        <v>2.798</v>
      </c>
      <c r="FG10" s="20">
        <v>1.86</v>
      </c>
      <c r="FH10" s="20"/>
      <c r="FI10" s="20">
        <v>13.523</v>
      </c>
      <c r="FJ10" s="20">
        <v>54.091999999999999</v>
      </c>
      <c r="FK10" s="20"/>
      <c r="FL10" s="20">
        <v>3.4385861125489907E-2</v>
      </c>
    </row>
    <row r="11" spans="1:168" x14ac:dyDescent="0.25">
      <c r="B11" s="1"/>
      <c r="C11" s="1">
        <v>3</v>
      </c>
      <c r="D11" s="1">
        <v>1</v>
      </c>
      <c r="E11" s="1">
        <v>0.84599999999999997</v>
      </c>
      <c r="F11" s="1">
        <v>62.5</v>
      </c>
      <c r="G11" s="1"/>
      <c r="H11" s="1">
        <v>73.114999999999995</v>
      </c>
      <c r="I11" s="6">
        <v>292.45999999999998</v>
      </c>
      <c r="J11" s="1"/>
      <c r="K11" s="4">
        <v>0.21370443821377283</v>
      </c>
      <c r="L11" s="1"/>
      <c r="M11" s="1"/>
      <c r="N11" s="1"/>
      <c r="O11" s="1">
        <v>6</v>
      </c>
      <c r="P11" s="1">
        <v>0.65100000000000002</v>
      </c>
      <c r="Q11" s="1">
        <v>33.049999999999997</v>
      </c>
      <c r="R11" s="1"/>
      <c r="S11" s="1">
        <v>39.549999999999997</v>
      </c>
      <c r="T11" s="1">
        <v>158.19999999999999</v>
      </c>
      <c r="U11" s="1"/>
      <c r="V11" s="1">
        <v>0.20891276864728192</v>
      </c>
      <c r="W11" s="1"/>
      <c r="X11" s="1"/>
      <c r="Y11" s="1"/>
      <c r="Z11" s="1">
        <v>6</v>
      </c>
      <c r="AA11" s="1">
        <v>0.65100000000000002</v>
      </c>
      <c r="AB11" s="1">
        <v>79.5</v>
      </c>
      <c r="AC11" s="1"/>
      <c r="AD11" s="1">
        <v>79.849999999999994</v>
      </c>
      <c r="AE11" s="1">
        <v>319.39999999999998</v>
      </c>
      <c r="AF11" s="1"/>
      <c r="AG11" s="1">
        <v>0.24890419536631186</v>
      </c>
      <c r="AH11" s="1"/>
      <c r="AI11" s="1"/>
      <c r="AJ11" s="1"/>
      <c r="AK11" s="1">
        <v>6</v>
      </c>
      <c r="AL11" s="1">
        <v>0.84599999999999997</v>
      </c>
      <c r="AM11" s="1">
        <v>13.962</v>
      </c>
      <c r="AN11" s="1"/>
      <c r="AO11" s="1">
        <v>58.154000000000003</v>
      </c>
      <c r="AP11" s="1">
        <v>232.61600000000001</v>
      </c>
      <c r="AQ11" s="1"/>
      <c r="AR11" s="1">
        <v>6.0021666609347588E-2</v>
      </c>
      <c r="AU11" s="8"/>
      <c r="AV11" s="8"/>
      <c r="AW11" s="8">
        <v>6</v>
      </c>
      <c r="AX11" s="8">
        <v>0.65100000000000002</v>
      </c>
      <c r="AY11" s="8">
        <v>78.55</v>
      </c>
      <c r="AZ11" s="8"/>
      <c r="BA11" s="8">
        <v>82.2</v>
      </c>
      <c r="BB11" s="8">
        <v>328.8</v>
      </c>
      <c r="BC11" s="8"/>
      <c r="BD11" s="8">
        <v>0.23889902676399025</v>
      </c>
      <c r="BE11" s="8"/>
      <c r="BF11" s="8"/>
      <c r="BG11" s="8"/>
      <c r="BH11" s="8"/>
      <c r="BI11" s="8">
        <v>6</v>
      </c>
      <c r="BJ11" s="8">
        <v>1.1060000000000001</v>
      </c>
      <c r="BK11" s="8">
        <v>93.587999999999994</v>
      </c>
      <c r="BL11" s="8"/>
      <c r="BM11" s="8">
        <v>121</v>
      </c>
      <c r="BN11" s="8">
        <v>484</v>
      </c>
      <c r="BO11" s="8"/>
      <c r="BP11" s="8">
        <v>0.19336363636363635</v>
      </c>
      <c r="BQ11" s="8"/>
      <c r="BR11" s="8"/>
      <c r="BS11" s="8"/>
      <c r="BT11" s="8"/>
      <c r="BU11" s="8">
        <v>2</v>
      </c>
      <c r="BV11" s="8">
        <v>0.39</v>
      </c>
      <c r="BW11" s="8">
        <v>92.582999999999998</v>
      </c>
      <c r="BX11" s="8"/>
      <c r="BY11" s="8">
        <v>107.833</v>
      </c>
      <c r="BZ11" s="8">
        <v>431.33199999999999</v>
      </c>
      <c r="CA11" s="8"/>
      <c r="CB11" s="8">
        <v>0.21464440384668887</v>
      </c>
      <c r="CC11" s="8"/>
      <c r="CD11" s="8"/>
      <c r="CE11" s="8"/>
      <c r="CF11" s="8">
        <v>6</v>
      </c>
      <c r="CG11" s="8">
        <v>0.52100000000000002</v>
      </c>
      <c r="CH11" s="8">
        <v>7.6879999999999997</v>
      </c>
      <c r="CI11" s="8"/>
      <c r="CJ11" s="8">
        <v>43.625</v>
      </c>
      <c r="CK11" s="8">
        <v>174.5</v>
      </c>
      <c r="CL11" s="8"/>
      <c r="CM11" s="8">
        <v>4.4057306590257875E-2</v>
      </c>
      <c r="CO11" s="12"/>
      <c r="CP11" s="12"/>
      <c r="CQ11" s="12">
        <v>6</v>
      </c>
      <c r="CR11" s="12">
        <v>1.171</v>
      </c>
      <c r="CS11" s="12">
        <v>31.611000000000001</v>
      </c>
      <c r="CT11" s="12"/>
      <c r="CU11" s="12">
        <v>74.278000000000006</v>
      </c>
      <c r="CV11" s="12">
        <v>297.11200000000002</v>
      </c>
      <c r="CW11" s="12"/>
      <c r="CX11" s="12">
        <v>0.10639422170763886</v>
      </c>
      <c r="CY11" s="12"/>
      <c r="CZ11" s="12"/>
      <c r="DA11" s="12"/>
      <c r="DB11" s="12">
        <v>6</v>
      </c>
      <c r="DC11" s="12">
        <v>0.29299999999999998</v>
      </c>
      <c r="DD11" s="12">
        <v>18.667000000000002</v>
      </c>
      <c r="DE11" s="12"/>
      <c r="DF11" s="12">
        <v>40.889000000000003</v>
      </c>
      <c r="DG11" s="12">
        <v>163.55600000000001</v>
      </c>
      <c r="DH11" s="12"/>
      <c r="DI11" s="12">
        <v>0.11413216268434054</v>
      </c>
      <c r="DJ11" s="12"/>
      <c r="DK11" s="12"/>
      <c r="DL11" s="12"/>
      <c r="DM11" s="12">
        <v>6</v>
      </c>
      <c r="DN11" s="12">
        <v>0.84599999999999997</v>
      </c>
      <c r="DO11" s="12">
        <v>22.346</v>
      </c>
      <c r="DP11" s="12"/>
      <c r="DQ11" s="12">
        <v>40.962000000000003</v>
      </c>
      <c r="DR11" s="12">
        <v>163.84800000000001</v>
      </c>
      <c r="DS11" s="12"/>
      <c r="DT11" s="12">
        <v>0.13638250085445044</v>
      </c>
      <c r="DV11" s="16"/>
      <c r="DW11" s="16"/>
      <c r="DX11" s="16">
        <v>6</v>
      </c>
      <c r="DY11" s="16">
        <v>0.84599999999999997</v>
      </c>
      <c r="DZ11" s="16">
        <v>121.654</v>
      </c>
      <c r="EA11" s="16"/>
      <c r="EB11" s="16">
        <v>33.768999999999998</v>
      </c>
      <c r="EC11" s="16">
        <v>135.07599999999999</v>
      </c>
      <c r="ED11" s="16"/>
      <c r="EE11" s="16">
        <v>0.90063371731469688</v>
      </c>
      <c r="EF11" s="16"/>
      <c r="EG11" s="16"/>
      <c r="EH11" s="16"/>
      <c r="EI11" s="16">
        <v>6</v>
      </c>
      <c r="EJ11" s="16">
        <v>0.84599999999999997</v>
      </c>
      <c r="EK11" s="16">
        <v>41.115000000000002</v>
      </c>
      <c r="EL11" s="16"/>
      <c r="EM11" s="16">
        <v>40.615000000000002</v>
      </c>
      <c r="EN11" s="16">
        <v>162.46</v>
      </c>
      <c r="EO11" s="16"/>
      <c r="EP11" s="16">
        <v>0.25307768065985475</v>
      </c>
      <c r="EQ11" s="16"/>
      <c r="ER11" s="16"/>
      <c r="ES11" s="16"/>
      <c r="ET11" s="16">
        <v>6</v>
      </c>
      <c r="EU11" s="16">
        <v>0.35799999999999998</v>
      </c>
      <c r="EV11" s="16">
        <v>40.091000000000001</v>
      </c>
      <c r="EW11" s="16"/>
      <c r="EX11" s="16">
        <v>72.635999999999996</v>
      </c>
      <c r="EY11" s="16">
        <v>290.54399999999998</v>
      </c>
      <c r="EZ11" s="16"/>
      <c r="FA11" s="16">
        <v>0.1379859849110634</v>
      </c>
      <c r="FC11" s="20"/>
      <c r="FD11" s="20"/>
      <c r="FE11" s="20">
        <v>6</v>
      </c>
      <c r="FF11" s="20">
        <v>1.4319999999999999</v>
      </c>
      <c r="FG11" s="20">
        <v>8.4770000000000003</v>
      </c>
      <c r="FH11" s="20"/>
      <c r="FI11" s="20">
        <v>20.227</v>
      </c>
      <c r="FJ11" s="20">
        <v>80.908000000000001</v>
      </c>
      <c r="FK11" s="20"/>
      <c r="FL11" s="20">
        <v>0.10477332278637465</v>
      </c>
    </row>
    <row r="12" spans="1:168" x14ac:dyDescent="0.25">
      <c r="B12" s="1"/>
      <c r="C12" s="1"/>
      <c r="D12" s="1">
        <v>2</v>
      </c>
      <c r="E12" s="1">
        <v>1.0409999999999999</v>
      </c>
      <c r="F12" s="1">
        <v>65.75</v>
      </c>
      <c r="G12" s="1"/>
      <c r="H12" s="1">
        <v>59.811999999999998</v>
      </c>
      <c r="I12" s="6">
        <v>239.24799999999999</v>
      </c>
      <c r="J12" s="1"/>
      <c r="K12" s="4">
        <v>0.27481943422724536</v>
      </c>
      <c r="L12" s="1"/>
      <c r="M12" s="1"/>
      <c r="N12" s="1"/>
      <c r="O12" s="1">
        <v>7</v>
      </c>
      <c r="P12" s="1">
        <v>0.84599999999999997</v>
      </c>
      <c r="Q12" s="1">
        <v>32.537999999999997</v>
      </c>
      <c r="R12" s="1"/>
      <c r="S12" s="1">
        <v>36.692</v>
      </c>
      <c r="T12" s="1">
        <v>146.768</v>
      </c>
      <c r="U12" s="1"/>
      <c r="V12" s="1">
        <v>0.2216968276463534</v>
      </c>
      <c r="W12" s="1"/>
      <c r="X12" s="1"/>
      <c r="Y12" s="1"/>
      <c r="Z12" s="1">
        <v>7</v>
      </c>
      <c r="AA12" s="1">
        <v>0.52100000000000002</v>
      </c>
      <c r="AB12" s="1">
        <v>63.438000000000002</v>
      </c>
      <c r="AC12" s="1"/>
      <c r="AD12" s="1">
        <v>87</v>
      </c>
      <c r="AE12" s="1">
        <v>348</v>
      </c>
      <c r="AF12" s="1"/>
      <c r="AG12" s="1">
        <v>0.18229310344827587</v>
      </c>
      <c r="AH12" s="1"/>
      <c r="AI12" s="1"/>
      <c r="AJ12" s="1"/>
      <c r="AK12" s="1">
        <v>7</v>
      </c>
      <c r="AL12" s="1">
        <v>1.659</v>
      </c>
      <c r="AM12" s="1">
        <v>14.647</v>
      </c>
      <c r="AN12" s="1"/>
      <c r="AO12" s="1">
        <v>66.626999999999995</v>
      </c>
      <c r="AP12" s="1">
        <v>266.50799999999998</v>
      </c>
      <c r="AQ12" s="1"/>
      <c r="AR12" s="1">
        <v>5.4958950575592483E-2</v>
      </c>
      <c r="AU12" s="8"/>
      <c r="AV12" s="8"/>
      <c r="AW12" s="8">
        <v>7</v>
      </c>
      <c r="AX12" s="8">
        <v>1.4319999999999999</v>
      </c>
      <c r="AY12" s="8">
        <v>132.25</v>
      </c>
      <c r="AZ12" s="8"/>
      <c r="BA12" s="8">
        <v>123.432</v>
      </c>
      <c r="BB12" s="8">
        <v>493.72800000000001</v>
      </c>
      <c r="BC12" s="8"/>
      <c r="BD12" s="8">
        <v>0.2678600362952881</v>
      </c>
      <c r="BE12" s="8"/>
      <c r="BF12" s="8"/>
      <c r="BG12" s="8"/>
      <c r="BH12" s="8"/>
      <c r="BI12" s="8">
        <v>7</v>
      </c>
      <c r="BJ12" s="8">
        <v>1.0409999999999999</v>
      </c>
      <c r="BK12" s="8">
        <v>80.688000000000002</v>
      </c>
      <c r="BL12" s="8"/>
      <c r="BM12" s="8">
        <v>84.625</v>
      </c>
      <c r="BN12" s="8">
        <v>338.5</v>
      </c>
      <c r="BO12" s="8"/>
      <c r="BP12" s="8">
        <v>0.23836927621861154</v>
      </c>
      <c r="BQ12" s="8"/>
      <c r="BR12" s="8"/>
      <c r="BS12" s="8"/>
      <c r="BT12" s="8"/>
      <c r="BU12" s="8">
        <v>3</v>
      </c>
      <c r="BV12" s="8">
        <v>1.0089999999999999</v>
      </c>
      <c r="BW12" s="8">
        <v>79.322999999999993</v>
      </c>
      <c r="BX12" s="8"/>
      <c r="BY12" s="8">
        <v>124.387</v>
      </c>
      <c r="BZ12" s="8">
        <v>497.548</v>
      </c>
      <c r="CA12" s="8"/>
      <c r="CB12" s="8">
        <v>0.15942783409841862</v>
      </c>
      <c r="CC12" s="8"/>
      <c r="CD12" s="8"/>
      <c r="CE12" s="8"/>
      <c r="CF12" s="8">
        <v>7</v>
      </c>
      <c r="CG12" s="8">
        <v>2.57</v>
      </c>
      <c r="CH12" s="8">
        <v>6.43</v>
      </c>
      <c r="CI12" s="8"/>
      <c r="CJ12" s="8">
        <v>59.063000000000002</v>
      </c>
      <c r="CK12" s="8">
        <v>236.25200000000001</v>
      </c>
      <c r="CL12" s="8"/>
      <c r="CM12" s="8">
        <v>2.7216700810998425E-2</v>
      </c>
      <c r="CO12" s="12"/>
      <c r="CP12" s="12"/>
      <c r="CQ12" s="12">
        <v>7</v>
      </c>
      <c r="CR12" s="12">
        <v>0.65100000000000002</v>
      </c>
      <c r="CS12" s="12">
        <v>20.9</v>
      </c>
      <c r="CT12" s="12"/>
      <c r="CU12" s="12">
        <v>128.25</v>
      </c>
      <c r="CV12" s="12">
        <v>513</v>
      </c>
      <c r="CW12" s="12"/>
      <c r="CX12" s="12">
        <v>4.0740740740740737E-2</v>
      </c>
      <c r="CY12" s="12"/>
      <c r="CZ12" s="12"/>
      <c r="DA12" s="12">
        <v>3</v>
      </c>
      <c r="DB12" s="12">
        <v>1</v>
      </c>
      <c r="DC12" s="12">
        <v>1.0409999999999999</v>
      </c>
      <c r="DD12" s="12">
        <v>27.625</v>
      </c>
      <c r="DE12" s="12"/>
      <c r="DF12" s="12">
        <v>122.25</v>
      </c>
      <c r="DG12" s="12">
        <v>489</v>
      </c>
      <c r="DH12" s="12"/>
      <c r="DI12" s="12">
        <v>5.6492842535787319E-2</v>
      </c>
      <c r="DJ12" s="12"/>
      <c r="DK12" s="12"/>
      <c r="DL12" s="12"/>
      <c r="DM12" s="12">
        <v>7</v>
      </c>
      <c r="DN12" s="12">
        <v>1.1060000000000001</v>
      </c>
      <c r="DO12" s="12">
        <v>24.471</v>
      </c>
      <c r="DP12" s="12"/>
      <c r="DQ12" s="12">
        <v>36.793999999999997</v>
      </c>
      <c r="DR12" s="12">
        <v>147.17599999999999</v>
      </c>
      <c r="DS12" s="12"/>
      <c r="DT12" s="12">
        <v>0.16627031581236074</v>
      </c>
      <c r="DV12" s="16"/>
      <c r="DW12" s="16"/>
      <c r="DX12" s="16">
        <v>7</v>
      </c>
      <c r="DY12" s="16">
        <v>0.52100000000000002</v>
      </c>
      <c r="DZ12" s="16">
        <v>116.625</v>
      </c>
      <c r="EA12" s="16"/>
      <c r="EB12" s="16">
        <v>57.188000000000002</v>
      </c>
      <c r="EC12" s="16">
        <v>228.75200000000001</v>
      </c>
      <c r="ED12" s="16"/>
      <c r="EE12" s="16">
        <v>0.50983160802965655</v>
      </c>
      <c r="EF12" s="16"/>
      <c r="EG12" s="16"/>
      <c r="EH12" s="16"/>
      <c r="EI12" s="16">
        <v>7</v>
      </c>
      <c r="EJ12" s="16">
        <v>1.0409999999999999</v>
      </c>
      <c r="EK12" s="16">
        <v>79.593999999999994</v>
      </c>
      <c r="EL12" s="16"/>
      <c r="EM12" s="16">
        <v>25.187999999999999</v>
      </c>
      <c r="EN12" s="16">
        <v>100.752</v>
      </c>
      <c r="EO12" s="16"/>
      <c r="EP12" s="16">
        <v>0.7899992059710973</v>
      </c>
      <c r="EQ12" s="16"/>
      <c r="ER12" s="16"/>
      <c r="ES12" s="16"/>
      <c r="ET12" s="16">
        <v>7</v>
      </c>
      <c r="EU12" s="16">
        <v>0.39</v>
      </c>
      <c r="EV12" s="16">
        <v>40.917000000000002</v>
      </c>
      <c r="EW12" s="16"/>
      <c r="EX12" s="16">
        <v>102.417</v>
      </c>
      <c r="EY12" s="16">
        <v>409.66800000000001</v>
      </c>
      <c r="EZ12" s="16"/>
      <c r="FA12" s="16">
        <v>9.9878438149916524E-2</v>
      </c>
      <c r="FC12" s="20"/>
      <c r="FD12" s="20"/>
      <c r="FE12" s="20">
        <v>7</v>
      </c>
      <c r="FF12" s="20">
        <v>0.84599999999999997</v>
      </c>
      <c r="FG12" s="20">
        <v>9.1539999999999999</v>
      </c>
      <c r="FH12" s="20"/>
      <c r="FI12" s="20">
        <v>17.077000000000002</v>
      </c>
      <c r="FJ12" s="20">
        <v>68.308000000000007</v>
      </c>
      <c r="FK12" s="20"/>
      <c r="FL12" s="20">
        <v>0.13401065760965039</v>
      </c>
    </row>
    <row r="13" spans="1:168" x14ac:dyDescent="0.25">
      <c r="B13" s="1"/>
      <c r="C13" s="1"/>
      <c r="D13" s="1">
        <v>3</v>
      </c>
      <c r="E13" s="1">
        <v>1.1060000000000001</v>
      </c>
      <c r="F13" s="1">
        <v>53.323999999999998</v>
      </c>
      <c r="G13" s="1"/>
      <c r="H13" s="1">
        <v>66.058999999999997</v>
      </c>
      <c r="I13" s="6">
        <v>264.23599999999999</v>
      </c>
      <c r="J13" s="1"/>
      <c r="K13" s="4">
        <v>0.20180444753932092</v>
      </c>
      <c r="L13" s="1"/>
      <c r="M13" s="1"/>
      <c r="N13" s="1"/>
      <c r="O13" s="1">
        <v>8</v>
      </c>
      <c r="P13" s="1">
        <v>0.35799999999999998</v>
      </c>
      <c r="Q13" s="1">
        <v>37.091000000000001</v>
      </c>
      <c r="R13" s="1"/>
      <c r="S13" s="1">
        <v>44.182000000000002</v>
      </c>
      <c r="T13" s="1">
        <v>176.72800000000001</v>
      </c>
      <c r="U13" s="1"/>
      <c r="V13" s="1">
        <v>0.20987619392512788</v>
      </c>
      <c r="W13" s="1"/>
      <c r="X13" s="1"/>
      <c r="Y13" s="1">
        <v>1</v>
      </c>
      <c r="Z13" s="1">
        <v>1</v>
      </c>
      <c r="AA13" s="1">
        <v>1.0409999999999999</v>
      </c>
      <c r="AB13" s="1">
        <v>99.938000000000002</v>
      </c>
      <c r="AC13" s="1"/>
      <c r="AD13" s="1">
        <v>88.125</v>
      </c>
      <c r="AE13" s="1">
        <v>352.5</v>
      </c>
      <c r="AF13" s="1"/>
      <c r="AG13" s="1">
        <v>0.28351205673758867</v>
      </c>
      <c r="AH13" s="1"/>
      <c r="AI13" s="1"/>
      <c r="AJ13" s="1"/>
      <c r="AK13" s="1">
        <v>8</v>
      </c>
      <c r="AL13" s="1">
        <v>2.0819999999999999</v>
      </c>
      <c r="AM13" s="1">
        <v>16</v>
      </c>
      <c r="AN13" s="1"/>
      <c r="AO13" s="1">
        <v>79.546999999999997</v>
      </c>
      <c r="AP13" s="1">
        <v>318.18799999999999</v>
      </c>
      <c r="AQ13" s="1"/>
      <c r="AR13" s="1">
        <v>5.0284737325103399E-2</v>
      </c>
      <c r="AU13" s="1"/>
      <c r="AV13" s="8"/>
      <c r="AW13" s="8">
        <v>8</v>
      </c>
      <c r="AX13" s="8">
        <v>9.8000000000000004E-2</v>
      </c>
      <c r="AY13" s="8">
        <v>92</v>
      </c>
      <c r="AZ13" s="8"/>
      <c r="BA13" s="8">
        <v>124.667</v>
      </c>
      <c r="BB13" s="8">
        <v>498.66800000000001</v>
      </c>
      <c r="BC13" s="8"/>
      <c r="BD13" s="8">
        <v>0.18449148531688417</v>
      </c>
      <c r="BE13" s="8"/>
      <c r="BF13" s="8"/>
      <c r="BG13" s="8"/>
      <c r="BH13" s="8"/>
      <c r="BI13" s="8">
        <v>8</v>
      </c>
      <c r="BJ13" s="8">
        <v>0.65100000000000002</v>
      </c>
      <c r="BK13" s="8">
        <v>102.25</v>
      </c>
      <c r="BL13" s="8"/>
      <c r="BM13" s="8">
        <v>79.05</v>
      </c>
      <c r="BN13" s="8">
        <v>316.2</v>
      </c>
      <c r="BO13" s="8"/>
      <c r="BP13" s="8">
        <v>0.32337128399746995</v>
      </c>
      <c r="BQ13" s="8"/>
      <c r="BR13" s="8"/>
      <c r="BS13" s="8"/>
      <c r="BT13" s="8"/>
      <c r="BU13" s="8">
        <v>4</v>
      </c>
      <c r="BV13" s="8">
        <v>1.1060000000000001</v>
      </c>
      <c r="BW13" s="8">
        <v>59.970999999999997</v>
      </c>
      <c r="BX13" s="8"/>
      <c r="BY13" s="8">
        <v>84.352999999999994</v>
      </c>
      <c r="BZ13" s="8">
        <v>337.41199999999998</v>
      </c>
      <c r="CA13" s="8"/>
      <c r="CB13" s="8">
        <v>0.17773819544058894</v>
      </c>
      <c r="CC13" s="8"/>
      <c r="CD13" s="8"/>
      <c r="CE13" s="8"/>
      <c r="CF13" s="8">
        <v>8</v>
      </c>
      <c r="CG13" s="8">
        <v>2.2450000000000001</v>
      </c>
      <c r="CH13" s="8">
        <v>2.42</v>
      </c>
      <c r="CI13" s="8"/>
      <c r="CJ13" s="8">
        <v>50.216999999999999</v>
      </c>
      <c r="CK13" s="8">
        <v>200.86799999999999</v>
      </c>
      <c r="CL13" s="8"/>
      <c r="CM13" s="8">
        <v>1.2047712925901587E-2</v>
      </c>
      <c r="CO13" s="12"/>
      <c r="CP13" s="12">
        <v>3</v>
      </c>
      <c r="CQ13" s="12">
        <v>1</v>
      </c>
      <c r="CR13" s="12">
        <v>0.84599999999999997</v>
      </c>
      <c r="CS13" s="12">
        <v>104.88500000000001</v>
      </c>
      <c r="CT13" s="12"/>
      <c r="CU13" s="12">
        <v>55.537999999999997</v>
      </c>
      <c r="CV13" s="12">
        <v>222.15199999999999</v>
      </c>
      <c r="CW13" s="12"/>
      <c r="CX13" s="12">
        <v>0.47213169361518242</v>
      </c>
      <c r="CY13" s="12"/>
      <c r="CZ13" s="12"/>
      <c r="DA13" s="12"/>
      <c r="DB13" s="12">
        <v>2</v>
      </c>
      <c r="DC13" s="12">
        <v>1.1060000000000001</v>
      </c>
      <c r="DD13" s="12">
        <v>24.734999999999999</v>
      </c>
      <c r="DE13" s="12"/>
      <c r="DF13" s="12">
        <v>42.234999999999999</v>
      </c>
      <c r="DG13" s="12">
        <v>168.94</v>
      </c>
      <c r="DH13" s="12"/>
      <c r="DI13" s="12">
        <v>0.1464129276666272</v>
      </c>
      <c r="DJ13" s="12"/>
      <c r="DK13" s="12"/>
      <c r="DL13" s="12"/>
      <c r="DM13" s="12">
        <v>8</v>
      </c>
      <c r="DN13" s="12">
        <v>1.887</v>
      </c>
      <c r="DO13" s="12">
        <v>30.138000000000002</v>
      </c>
      <c r="DP13" s="12"/>
      <c r="DQ13" s="12">
        <v>38.017000000000003</v>
      </c>
      <c r="DR13" s="12">
        <v>152.06800000000001</v>
      </c>
      <c r="DS13" s="12"/>
      <c r="DT13" s="12">
        <v>0.1981876528921272</v>
      </c>
      <c r="DV13" s="16"/>
      <c r="DW13" s="16"/>
      <c r="DX13" s="16">
        <v>8</v>
      </c>
      <c r="DY13" s="16">
        <v>0.84599999999999997</v>
      </c>
      <c r="DZ13" s="16">
        <v>103.30800000000001</v>
      </c>
      <c r="EA13" s="16"/>
      <c r="EB13" s="16">
        <v>27.346</v>
      </c>
      <c r="EC13" s="16">
        <v>109.384</v>
      </c>
      <c r="ED13" s="16"/>
      <c r="EE13" s="16">
        <v>0.94445257075989186</v>
      </c>
      <c r="EF13" s="16"/>
      <c r="EG13" s="16"/>
      <c r="EH13" s="16"/>
      <c r="EI13" s="16">
        <v>8</v>
      </c>
      <c r="EJ13" s="16">
        <v>0.35799999999999998</v>
      </c>
      <c r="EK13" s="16">
        <v>47.726999999999997</v>
      </c>
      <c r="EL13" s="16"/>
      <c r="EM13" s="16">
        <v>21.454999999999998</v>
      </c>
      <c r="EN13" s="16">
        <v>85.82</v>
      </c>
      <c r="EO13" s="16"/>
      <c r="EP13" s="16">
        <v>0.55612910743416455</v>
      </c>
      <c r="EQ13" s="16"/>
      <c r="ER13" s="16"/>
      <c r="ES13" s="16"/>
      <c r="ET13" s="16">
        <v>8</v>
      </c>
      <c r="EU13" s="16">
        <v>0.35799999999999998</v>
      </c>
      <c r="EV13" s="16">
        <v>44.273000000000003</v>
      </c>
      <c r="EW13" s="16"/>
      <c r="EX13" s="16">
        <v>70.545000000000002</v>
      </c>
      <c r="EY13" s="16">
        <v>282.18</v>
      </c>
      <c r="EZ13" s="16"/>
      <c r="FA13" s="16">
        <v>0.15689630732156781</v>
      </c>
      <c r="FC13" s="20"/>
      <c r="FD13" s="20"/>
      <c r="FE13" s="20">
        <v>8</v>
      </c>
      <c r="FF13" s="20">
        <v>1.9850000000000001</v>
      </c>
      <c r="FG13" s="20">
        <v>3.8690000000000002</v>
      </c>
      <c r="FH13" s="20"/>
      <c r="FI13" s="20">
        <v>15.492000000000001</v>
      </c>
      <c r="FJ13" s="20">
        <v>61.968000000000004</v>
      </c>
      <c r="FK13" s="20"/>
      <c r="FL13" s="20">
        <v>6.2435450555125227E-2</v>
      </c>
    </row>
    <row r="14" spans="1:168" x14ac:dyDescent="0.25">
      <c r="B14" s="1"/>
      <c r="C14" s="1"/>
      <c r="D14" s="1">
        <v>4</v>
      </c>
      <c r="E14" s="1">
        <v>0.52100000000000002</v>
      </c>
      <c r="F14" s="1">
        <v>64.688000000000002</v>
      </c>
      <c r="G14" s="1"/>
      <c r="H14" s="1">
        <v>78.311999999999998</v>
      </c>
      <c r="I14" s="6">
        <v>313.24799999999999</v>
      </c>
      <c r="J14" s="1"/>
      <c r="K14" s="4">
        <v>0.20650730411686588</v>
      </c>
      <c r="L14" s="1"/>
      <c r="M14" s="1"/>
      <c r="N14" s="1"/>
      <c r="O14" s="1">
        <v>9</v>
      </c>
      <c r="P14" s="1">
        <v>1.1060000000000001</v>
      </c>
      <c r="Q14" s="1">
        <v>37.441000000000003</v>
      </c>
      <c r="R14" s="1"/>
      <c r="S14" s="1">
        <v>50.353000000000002</v>
      </c>
      <c r="T14" s="1">
        <v>201.41200000000001</v>
      </c>
      <c r="U14" s="1"/>
      <c r="V14" s="1">
        <v>0.18589259825631047</v>
      </c>
      <c r="W14" s="1"/>
      <c r="X14" s="1"/>
      <c r="Y14" s="1"/>
      <c r="Z14" s="1">
        <v>2</v>
      </c>
      <c r="AA14" s="1">
        <v>2.2770000000000001</v>
      </c>
      <c r="AB14" s="1">
        <v>77.686000000000007</v>
      </c>
      <c r="AC14" s="1"/>
      <c r="AD14" s="1">
        <v>82.171000000000006</v>
      </c>
      <c r="AE14" s="1">
        <v>328.68400000000003</v>
      </c>
      <c r="AF14" s="1"/>
      <c r="AG14" s="1">
        <v>0.23635467500699761</v>
      </c>
      <c r="AH14" s="1"/>
      <c r="AI14" s="1"/>
      <c r="AJ14" s="1"/>
      <c r="AK14" s="1">
        <v>9</v>
      </c>
      <c r="AL14" s="1">
        <v>2.2770000000000001</v>
      </c>
      <c r="AM14" s="1">
        <v>16.928999999999998</v>
      </c>
      <c r="AN14" s="1"/>
      <c r="AO14" s="1">
        <v>74.070999999999998</v>
      </c>
      <c r="AP14" s="1">
        <v>296.28399999999999</v>
      </c>
      <c r="AQ14" s="1"/>
      <c r="AR14" s="1">
        <v>5.7137746216467979E-2</v>
      </c>
      <c r="AU14" s="1"/>
      <c r="AV14" s="8"/>
      <c r="AW14" s="8">
        <v>9</v>
      </c>
      <c r="AX14" s="8">
        <v>0.84599999999999997</v>
      </c>
      <c r="AY14" s="8">
        <v>78.5</v>
      </c>
      <c r="AZ14" s="8"/>
      <c r="BA14" s="8">
        <v>111.077</v>
      </c>
      <c r="BB14" s="8">
        <v>444.30799999999999</v>
      </c>
      <c r="BC14" s="8"/>
      <c r="BD14" s="8">
        <v>0.17667924052684175</v>
      </c>
      <c r="BE14" s="8"/>
      <c r="BF14" s="8"/>
      <c r="BG14" s="8"/>
      <c r="BH14" s="8"/>
      <c r="BI14" s="8">
        <v>9</v>
      </c>
      <c r="BJ14" s="8">
        <v>1.0409999999999999</v>
      </c>
      <c r="BK14" s="8">
        <v>106.5</v>
      </c>
      <c r="BL14" s="8"/>
      <c r="BM14" s="8">
        <v>93.811999999999998</v>
      </c>
      <c r="BN14" s="8">
        <v>375.24799999999999</v>
      </c>
      <c r="BO14" s="8"/>
      <c r="BP14" s="8">
        <v>0.28381230546198782</v>
      </c>
      <c r="BQ14" s="8"/>
      <c r="BR14" s="8"/>
      <c r="BS14" s="8"/>
      <c r="BT14" s="8"/>
      <c r="BU14" s="8">
        <v>5</v>
      </c>
      <c r="BV14" s="8">
        <v>0.84599999999999997</v>
      </c>
      <c r="BW14" s="8">
        <v>66.769000000000005</v>
      </c>
      <c r="BX14" s="8"/>
      <c r="BY14" s="8">
        <v>95.769000000000005</v>
      </c>
      <c r="BZ14" s="8">
        <v>383.07600000000002</v>
      </c>
      <c r="CA14" s="8"/>
      <c r="CB14" s="8">
        <v>0.17429700633816789</v>
      </c>
      <c r="CC14" s="8"/>
      <c r="CD14" s="8"/>
      <c r="CE14" s="8">
        <v>2</v>
      </c>
      <c r="CF14" s="8">
        <v>1</v>
      </c>
      <c r="CG14" s="8">
        <v>1.6919999999999999</v>
      </c>
      <c r="CH14" s="8">
        <v>7.0579999999999998</v>
      </c>
      <c r="CI14" s="8"/>
      <c r="CJ14" s="8">
        <v>70.576999999999998</v>
      </c>
      <c r="CK14" s="8">
        <v>282.30799999999999</v>
      </c>
      <c r="CL14" s="8"/>
      <c r="CM14" s="8">
        <v>2.5001062669141504E-2</v>
      </c>
      <c r="CO14" s="12"/>
      <c r="CP14" s="12"/>
      <c r="CQ14" s="12">
        <v>2</v>
      </c>
      <c r="CR14" s="12">
        <v>1.204</v>
      </c>
      <c r="CS14" s="12">
        <v>132.83799999999999</v>
      </c>
      <c r="CT14" s="12"/>
      <c r="CU14" s="12">
        <v>60.350999999999999</v>
      </c>
      <c r="CV14" s="12">
        <v>241.404</v>
      </c>
      <c r="CW14" s="12"/>
      <c r="CX14" s="12">
        <v>0.55027257211976599</v>
      </c>
      <c r="CY14" s="12"/>
      <c r="CZ14" s="12"/>
      <c r="DA14" s="12"/>
      <c r="DB14" s="12">
        <v>3</v>
      </c>
      <c r="DC14" s="12">
        <v>0.52100000000000002</v>
      </c>
      <c r="DD14" s="12">
        <v>23.25</v>
      </c>
      <c r="DE14" s="12"/>
      <c r="DF14" s="12">
        <v>90.561999999999998</v>
      </c>
      <c r="DG14" s="12">
        <v>362.24799999999999</v>
      </c>
      <c r="DH14" s="12"/>
      <c r="DI14" s="12">
        <v>6.4182548971975006E-2</v>
      </c>
      <c r="DJ14" s="12"/>
      <c r="DK14" s="12"/>
      <c r="DL14" s="12"/>
      <c r="DM14" s="12">
        <v>9</v>
      </c>
      <c r="DN14" s="12">
        <v>0.91100000000000003</v>
      </c>
      <c r="DO14" s="12">
        <v>30.071000000000002</v>
      </c>
      <c r="DP14" s="12"/>
      <c r="DQ14" s="12">
        <v>43.393000000000001</v>
      </c>
      <c r="DR14" s="12">
        <v>173.572</v>
      </c>
      <c r="DS14" s="12"/>
      <c r="DT14" s="12">
        <v>0.17324798930703109</v>
      </c>
      <c r="DV14" s="16"/>
      <c r="DW14" s="16"/>
      <c r="DX14" s="16">
        <v>9</v>
      </c>
      <c r="DY14" s="16">
        <v>0.84599999999999997</v>
      </c>
      <c r="DZ14" s="16">
        <v>56.308</v>
      </c>
      <c r="EA14" s="16"/>
      <c r="EB14" s="16">
        <v>22.231000000000002</v>
      </c>
      <c r="EC14" s="16">
        <v>88.924000000000007</v>
      </c>
      <c r="ED14" s="16"/>
      <c r="EE14" s="16">
        <v>0.63321488012235161</v>
      </c>
      <c r="EF14" s="16"/>
      <c r="EG14" s="16"/>
      <c r="EH14" s="16"/>
      <c r="EI14" s="16">
        <v>9</v>
      </c>
      <c r="EJ14" s="16">
        <v>0.26</v>
      </c>
      <c r="EK14" s="16">
        <v>67.75</v>
      </c>
      <c r="EL14" s="16"/>
      <c r="EM14" s="16">
        <v>38.625</v>
      </c>
      <c r="EN14" s="16">
        <v>154.5</v>
      </c>
      <c r="EO14" s="16"/>
      <c r="EP14" s="16">
        <v>0.43851132686084143</v>
      </c>
      <c r="EQ14" s="16"/>
      <c r="ER14" s="16"/>
      <c r="ES14" s="16"/>
      <c r="ET14" s="16">
        <v>9</v>
      </c>
      <c r="EU14" s="16">
        <v>0.39</v>
      </c>
      <c r="EV14" s="16">
        <v>38.417000000000002</v>
      </c>
      <c r="EW14" s="16"/>
      <c r="EX14" s="16">
        <v>58.082999999999998</v>
      </c>
      <c r="EY14" s="16">
        <v>232.33199999999999</v>
      </c>
      <c r="EZ14" s="16"/>
      <c r="FA14" s="16">
        <v>0.16535389012275539</v>
      </c>
      <c r="FC14" s="20"/>
      <c r="FD14" s="20"/>
      <c r="FE14" s="20">
        <v>9</v>
      </c>
      <c r="FF14" s="20">
        <v>1.1060000000000001</v>
      </c>
      <c r="FG14" s="20">
        <v>3.5289999999999999</v>
      </c>
      <c r="FH14" s="20"/>
      <c r="FI14" s="20">
        <v>16.5</v>
      </c>
      <c r="FJ14" s="20">
        <v>66</v>
      </c>
      <c r="FK14" s="20"/>
      <c r="FL14" s="20">
        <v>5.3469696969696966E-2</v>
      </c>
    </row>
    <row r="15" spans="1:168" x14ac:dyDescent="0.25">
      <c r="B15" s="1"/>
      <c r="C15" s="1"/>
      <c r="D15" s="1">
        <v>5</v>
      </c>
      <c r="E15" s="1">
        <v>0.84599999999999997</v>
      </c>
      <c r="F15" s="1">
        <v>85.076999999999998</v>
      </c>
      <c r="G15" s="1"/>
      <c r="H15" s="1">
        <v>59.615000000000002</v>
      </c>
      <c r="I15" s="6">
        <v>238.46</v>
      </c>
      <c r="J15" s="1"/>
      <c r="K15" s="4">
        <v>0.35677681791495425</v>
      </c>
      <c r="L15" s="1"/>
      <c r="M15" s="1"/>
      <c r="N15" s="1"/>
      <c r="O15" s="1">
        <v>10</v>
      </c>
      <c r="P15" s="1">
        <v>1.3660000000000001</v>
      </c>
      <c r="Q15" s="1">
        <v>43.951999999999998</v>
      </c>
      <c r="R15" s="1"/>
      <c r="S15" s="1">
        <v>36.475999999999999</v>
      </c>
      <c r="T15" s="1">
        <v>145.904</v>
      </c>
      <c r="U15" s="1"/>
      <c r="V15" s="1">
        <v>0.30123917096172825</v>
      </c>
      <c r="W15" s="1"/>
      <c r="X15" s="1"/>
      <c r="Y15" s="1"/>
      <c r="Z15" s="1">
        <v>3</v>
      </c>
      <c r="AA15" s="1">
        <v>2.863</v>
      </c>
      <c r="AB15" s="1">
        <v>135.70500000000001</v>
      </c>
      <c r="AC15" s="1"/>
      <c r="AD15" s="1">
        <v>222.65899999999999</v>
      </c>
      <c r="AE15" s="1">
        <v>890.63599999999997</v>
      </c>
      <c r="AF15" s="1"/>
      <c r="AG15" s="1">
        <v>0.15236864442937409</v>
      </c>
      <c r="AH15" s="1"/>
      <c r="AI15" s="1"/>
      <c r="AJ15" s="1"/>
      <c r="AK15" s="1">
        <v>10</v>
      </c>
      <c r="AL15" s="1">
        <v>0.26</v>
      </c>
      <c r="AM15" s="1">
        <v>10.25</v>
      </c>
      <c r="AN15" s="1"/>
      <c r="AO15" s="1">
        <v>44.375</v>
      </c>
      <c r="AP15" s="1">
        <v>177.5</v>
      </c>
      <c r="AQ15" s="1"/>
      <c r="AR15" s="1">
        <v>5.7746478873239436E-2</v>
      </c>
      <c r="AU15" s="1"/>
      <c r="AV15" s="8"/>
      <c r="AW15" s="8">
        <v>10</v>
      </c>
      <c r="AX15" s="8">
        <v>1.1060000000000001</v>
      </c>
      <c r="AY15" s="8">
        <v>78.176000000000002</v>
      </c>
      <c r="AZ15" s="8"/>
      <c r="BA15" s="8">
        <v>87.412000000000006</v>
      </c>
      <c r="BB15" s="8">
        <v>349.64800000000002</v>
      </c>
      <c r="BC15" s="8"/>
      <c r="BD15" s="8">
        <v>0.22358486249027593</v>
      </c>
      <c r="BE15" s="8"/>
      <c r="BF15" s="8"/>
      <c r="BG15" s="8"/>
      <c r="BH15" s="8">
        <v>5</v>
      </c>
      <c r="BI15" s="8">
        <v>1</v>
      </c>
      <c r="BJ15" s="8">
        <v>0.68300000000000005</v>
      </c>
      <c r="BK15" s="8">
        <v>107.238</v>
      </c>
      <c r="BL15" s="8"/>
      <c r="BM15" s="8">
        <v>145.19</v>
      </c>
      <c r="BN15" s="8">
        <v>580.76</v>
      </c>
      <c r="BO15" s="8"/>
      <c r="BP15" s="8">
        <v>0.18465114677319375</v>
      </c>
      <c r="BQ15" s="8"/>
      <c r="BR15" s="8"/>
      <c r="BS15" s="8"/>
      <c r="BT15" s="8"/>
      <c r="BU15" s="8">
        <v>6</v>
      </c>
      <c r="BV15" s="8">
        <v>1.952</v>
      </c>
      <c r="BW15" s="8">
        <v>90.25</v>
      </c>
      <c r="BX15" s="8"/>
      <c r="BY15" s="8">
        <v>119.68300000000001</v>
      </c>
      <c r="BZ15" s="8">
        <v>478.73200000000003</v>
      </c>
      <c r="CA15" s="8"/>
      <c r="CB15" s="8">
        <v>0.18851883726176649</v>
      </c>
      <c r="CC15" s="8"/>
      <c r="CD15" s="8"/>
      <c r="CE15" s="8"/>
      <c r="CF15" s="8">
        <v>2</v>
      </c>
      <c r="CG15" s="8">
        <v>0.35799999999999998</v>
      </c>
      <c r="CH15" s="8">
        <v>8.8179999999999996</v>
      </c>
      <c r="CI15" s="8"/>
      <c r="CJ15" s="8">
        <v>63.363999999999997</v>
      </c>
      <c r="CK15" s="8">
        <v>253.45599999999999</v>
      </c>
      <c r="CL15" s="8"/>
      <c r="CM15" s="8">
        <v>3.4791048544915097E-2</v>
      </c>
      <c r="CO15" s="12"/>
      <c r="CP15" s="12"/>
      <c r="CQ15" s="12">
        <v>3</v>
      </c>
      <c r="CR15" s="12">
        <v>1.1060000000000001</v>
      </c>
      <c r="CS15" s="12">
        <v>116.5</v>
      </c>
      <c r="CT15" s="12"/>
      <c r="CU15" s="12">
        <v>55.058999999999997</v>
      </c>
      <c r="CV15" s="12">
        <v>220.23599999999999</v>
      </c>
      <c r="CW15" s="12"/>
      <c r="CX15" s="12">
        <v>0.52897800541237583</v>
      </c>
      <c r="CY15" s="12"/>
      <c r="CZ15" s="12"/>
      <c r="DA15" s="12"/>
      <c r="DB15" s="12">
        <v>4</v>
      </c>
      <c r="DC15" s="12">
        <v>1.6919999999999999</v>
      </c>
      <c r="DD15" s="12">
        <v>47.442</v>
      </c>
      <c r="DE15" s="12"/>
      <c r="DF15" s="12">
        <v>44.134999999999998</v>
      </c>
      <c r="DG15" s="12">
        <v>176.54</v>
      </c>
      <c r="DH15" s="12"/>
      <c r="DI15" s="12">
        <v>0.26873229862920583</v>
      </c>
      <c r="DJ15" s="12"/>
      <c r="DK15" s="12"/>
      <c r="DL15" s="12"/>
      <c r="DM15" s="12">
        <v>10</v>
      </c>
      <c r="DN15" s="12">
        <v>1.887</v>
      </c>
      <c r="DO15" s="12">
        <v>27.327999999999999</v>
      </c>
      <c r="DP15" s="12"/>
      <c r="DQ15" s="12">
        <v>35.033999999999999</v>
      </c>
      <c r="DR15" s="12">
        <v>140.136</v>
      </c>
      <c r="DS15" s="12"/>
      <c r="DT15" s="12">
        <v>0.19501056116914997</v>
      </c>
      <c r="DV15" s="16"/>
      <c r="DW15" s="16"/>
      <c r="DX15" s="16">
        <v>10</v>
      </c>
      <c r="DY15" s="16">
        <v>0.13</v>
      </c>
      <c r="DZ15" s="16">
        <v>131.5</v>
      </c>
      <c r="EA15" s="16"/>
      <c r="EB15" s="16">
        <v>32.75</v>
      </c>
      <c r="EC15" s="16">
        <v>131</v>
      </c>
      <c r="ED15" s="16"/>
      <c r="EE15" s="16">
        <v>1.0038167938931297</v>
      </c>
      <c r="EF15" s="16"/>
      <c r="EG15" s="16"/>
      <c r="EH15" s="16"/>
      <c r="EI15" s="16">
        <v>10</v>
      </c>
      <c r="EJ15" s="16">
        <v>1.0409999999999999</v>
      </c>
      <c r="EK15" s="16">
        <v>51.311999999999998</v>
      </c>
      <c r="EL15" s="16"/>
      <c r="EM15" s="16">
        <v>16.594000000000001</v>
      </c>
      <c r="EN15" s="16">
        <v>66.376000000000005</v>
      </c>
      <c r="EO15" s="16"/>
      <c r="EP15" s="16">
        <v>0.77305050018078814</v>
      </c>
      <c r="EQ15" s="16"/>
      <c r="ER15" s="16"/>
      <c r="ES15" s="16"/>
      <c r="ET15" s="16">
        <v>10</v>
      </c>
      <c r="EU15" s="16">
        <v>0.26</v>
      </c>
      <c r="EV15" s="16">
        <v>47</v>
      </c>
      <c r="EW15" s="16"/>
      <c r="EX15" s="16">
        <v>59.625</v>
      </c>
      <c r="EY15" s="16">
        <v>238.5</v>
      </c>
      <c r="EZ15" s="16"/>
      <c r="FA15" s="16">
        <v>0.1970649895178197</v>
      </c>
      <c r="FC15" s="20"/>
      <c r="FD15" s="20"/>
      <c r="FE15" s="20">
        <v>10</v>
      </c>
      <c r="FF15" s="20">
        <v>0.91100000000000003</v>
      </c>
      <c r="FG15" s="20">
        <v>6.1790000000000003</v>
      </c>
      <c r="FH15" s="20"/>
      <c r="FI15" s="20">
        <v>29.036000000000001</v>
      </c>
      <c r="FJ15" s="20">
        <v>116.14400000000001</v>
      </c>
      <c r="FK15" s="20"/>
      <c r="FL15" s="20">
        <v>5.3201198512191759E-2</v>
      </c>
    </row>
    <row r="16" spans="1:168" x14ac:dyDescent="0.25">
      <c r="B16" s="1"/>
      <c r="C16" s="1"/>
      <c r="D16" s="1">
        <v>6</v>
      </c>
      <c r="E16" s="1">
        <v>1.3660000000000001</v>
      </c>
      <c r="F16" s="1">
        <v>81.143000000000001</v>
      </c>
      <c r="G16" s="1"/>
      <c r="H16" s="1">
        <v>39.213999999999999</v>
      </c>
      <c r="I16" s="6">
        <v>156.85599999999999</v>
      </c>
      <c r="J16" s="1"/>
      <c r="K16" s="4">
        <v>0.51730886928137909</v>
      </c>
      <c r="L16" s="1"/>
      <c r="M16" s="1"/>
      <c r="N16" s="1">
        <v>3</v>
      </c>
      <c r="O16" s="1">
        <v>1</v>
      </c>
      <c r="P16" s="1">
        <v>2.0819999999999999</v>
      </c>
      <c r="Q16" s="1">
        <v>45.828000000000003</v>
      </c>
      <c r="R16" s="1"/>
      <c r="S16" s="1">
        <v>80.358999999999995</v>
      </c>
      <c r="T16" s="1">
        <v>321.43599999999998</v>
      </c>
      <c r="U16" s="1"/>
      <c r="V16" s="1">
        <v>0.14257270498637367</v>
      </c>
      <c r="W16" s="1"/>
      <c r="X16" s="1"/>
      <c r="Y16" s="1"/>
      <c r="Z16" s="1">
        <v>4</v>
      </c>
      <c r="AA16" s="1">
        <v>1.3009999999999999</v>
      </c>
      <c r="AB16" s="1">
        <v>85.05</v>
      </c>
      <c r="AC16" s="1"/>
      <c r="AD16" s="1">
        <v>138.9</v>
      </c>
      <c r="AE16" s="1">
        <v>555.6</v>
      </c>
      <c r="AF16" s="1"/>
      <c r="AG16" s="1">
        <v>0.15307775377969762</v>
      </c>
      <c r="AH16" s="1"/>
      <c r="AI16" s="1"/>
      <c r="AJ16" s="1"/>
      <c r="AK16" s="1">
        <v>11</v>
      </c>
      <c r="AL16" s="1">
        <v>0.52100000000000002</v>
      </c>
      <c r="AM16" s="1">
        <v>15.875</v>
      </c>
      <c r="AN16" s="1"/>
      <c r="AO16" s="1">
        <v>83.5</v>
      </c>
      <c r="AP16" s="1">
        <v>334</v>
      </c>
      <c r="AQ16" s="1"/>
      <c r="AR16" s="1">
        <v>4.7529940119760479E-2</v>
      </c>
      <c r="AU16" s="1"/>
      <c r="AV16" s="8"/>
      <c r="AW16" s="8">
        <v>11</v>
      </c>
      <c r="AX16" s="8">
        <v>1.1060000000000001</v>
      </c>
      <c r="AY16" s="8">
        <v>72.882000000000005</v>
      </c>
      <c r="AZ16" s="8"/>
      <c r="BA16" s="8">
        <v>82.941000000000003</v>
      </c>
      <c r="BB16" s="8">
        <v>331.76400000000001</v>
      </c>
      <c r="BC16" s="8"/>
      <c r="BD16" s="8">
        <v>0.21968025463883967</v>
      </c>
      <c r="BE16" s="8"/>
      <c r="BF16" s="8"/>
      <c r="BG16" s="8"/>
      <c r="BH16" s="8"/>
      <c r="BI16" s="8">
        <v>2</v>
      </c>
      <c r="BJ16" s="8">
        <v>1.0409999999999999</v>
      </c>
      <c r="BK16" s="8">
        <v>80.531000000000006</v>
      </c>
      <c r="BL16" s="8"/>
      <c r="BM16" s="8">
        <v>103.25</v>
      </c>
      <c r="BN16" s="8">
        <v>413</v>
      </c>
      <c r="BO16" s="8"/>
      <c r="BP16" s="8">
        <v>0.1949903147699758</v>
      </c>
      <c r="BQ16" s="8"/>
      <c r="BR16" s="8"/>
      <c r="BS16" s="8"/>
      <c r="BT16" s="8"/>
      <c r="BU16" s="8">
        <v>7</v>
      </c>
      <c r="BV16" s="8">
        <v>0.26</v>
      </c>
      <c r="BW16" s="8">
        <v>101.75</v>
      </c>
      <c r="BX16" s="8"/>
      <c r="BY16" s="8">
        <v>94.25</v>
      </c>
      <c r="BZ16" s="8">
        <v>377</v>
      </c>
      <c r="CA16" s="8"/>
      <c r="CB16" s="8">
        <v>0.26989389920424406</v>
      </c>
      <c r="CC16" s="8"/>
      <c r="CD16" s="8"/>
      <c r="CE16" s="8"/>
      <c r="CF16" s="8">
        <v>3</v>
      </c>
      <c r="CG16" s="8">
        <v>1.204</v>
      </c>
      <c r="CH16" s="8">
        <v>5.73</v>
      </c>
      <c r="CI16" s="8"/>
      <c r="CJ16" s="8">
        <v>80.162000000000006</v>
      </c>
      <c r="CK16" s="8">
        <v>320.64800000000002</v>
      </c>
      <c r="CL16" s="8"/>
      <c r="CM16" s="8">
        <v>1.7870063122177589E-2</v>
      </c>
      <c r="CO16" s="12"/>
      <c r="CP16" s="12"/>
      <c r="CQ16" s="12">
        <v>4</v>
      </c>
      <c r="CR16" s="12">
        <v>3.1560000000000001</v>
      </c>
      <c r="CS16" s="12">
        <v>134.96899999999999</v>
      </c>
      <c r="CT16" s="12"/>
      <c r="CU16" s="12">
        <v>77.474000000000004</v>
      </c>
      <c r="CV16" s="12">
        <v>309.89600000000002</v>
      </c>
      <c r="CW16" s="12"/>
      <c r="CX16" s="12">
        <v>0.43552998425278155</v>
      </c>
      <c r="CY16" s="12"/>
      <c r="CZ16" s="12"/>
      <c r="DA16" s="12"/>
      <c r="DB16" s="12">
        <v>5</v>
      </c>
      <c r="DC16" s="12">
        <v>0.84599999999999997</v>
      </c>
      <c r="DD16" s="12">
        <v>23.614999999999998</v>
      </c>
      <c r="DE16" s="12"/>
      <c r="DF16" s="12">
        <v>40.845999999999997</v>
      </c>
      <c r="DG16" s="12">
        <v>163.38399999999999</v>
      </c>
      <c r="DH16" s="12"/>
      <c r="DI16" s="12">
        <v>0.14453679674876366</v>
      </c>
      <c r="DJ16" s="12"/>
      <c r="DK16" s="12"/>
      <c r="DL16" s="12"/>
      <c r="DM16" s="12">
        <v>11</v>
      </c>
      <c r="DN16" s="12">
        <v>1.0409999999999999</v>
      </c>
      <c r="DO16" s="12">
        <v>23.594000000000001</v>
      </c>
      <c r="DP16" s="12"/>
      <c r="DQ16" s="12">
        <v>92.561999999999998</v>
      </c>
      <c r="DR16" s="12">
        <v>370.24799999999999</v>
      </c>
      <c r="DS16" s="12"/>
      <c r="DT16" s="12">
        <v>6.372485469199024E-2</v>
      </c>
      <c r="DV16" s="16"/>
      <c r="DW16" s="16"/>
      <c r="DX16" s="16">
        <v>11</v>
      </c>
      <c r="DY16" s="16">
        <v>1.204</v>
      </c>
      <c r="DZ16" s="16">
        <v>38.783999999999999</v>
      </c>
      <c r="EA16" s="16"/>
      <c r="EB16" s="16">
        <v>30.324000000000002</v>
      </c>
      <c r="EC16" s="16">
        <v>121.29600000000001</v>
      </c>
      <c r="ED16" s="16"/>
      <c r="EE16" s="16">
        <v>0.31974673525920061</v>
      </c>
      <c r="EF16" s="16"/>
      <c r="EG16" s="16"/>
      <c r="EH16" s="16"/>
      <c r="EI16" s="16">
        <v>11</v>
      </c>
      <c r="EJ16" s="16">
        <v>0.35799999999999998</v>
      </c>
      <c r="EK16" s="16">
        <v>65</v>
      </c>
      <c r="EL16" s="16"/>
      <c r="EM16" s="16">
        <v>26.818000000000001</v>
      </c>
      <c r="EN16" s="16">
        <v>107.27200000000001</v>
      </c>
      <c r="EO16" s="16"/>
      <c r="EP16" s="16">
        <v>0.60593631143261983</v>
      </c>
      <c r="EQ16" s="16"/>
      <c r="ER16" s="16"/>
      <c r="ES16" s="16"/>
      <c r="ET16" s="16">
        <v>11</v>
      </c>
      <c r="EU16" s="16">
        <v>1.0089999999999999</v>
      </c>
      <c r="EV16" s="16">
        <v>40.387</v>
      </c>
      <c r="EW16" s="16"/>
      <c r="EX16" s="16">
        <v>68.548000000000002</v>
      </c>
      <c r="EY16" s="16">
        <v>274.19200000000001</v>
      </c>
      <c r="EZ16" s="16"/>
      <c r="FA16" s="16">
        <v>0.14729459648713311</v>
      </c>
      <c r="FC16" s="20"/>
      <c r="FD16" s="20"/>
      <c r="FE16" s="20">
        <v>11</v>
      </c>
      <c r="FF16" s="20">
        <v>1.204</v>
      </c>
      <c r="FG16" s="20">
        <v>5.1079999999999997</v>
      </c>
      <c r="FH16" s="20"/>
      <c r="FI16" s="20">
        <v>19.757000000000001</v>
      </c>
      <c r="FJ16" s="20">
        <v>79.028000000000006</v>
      </c>
      <c r="FK16" s="20"/>
      <c r="FL16" s="20">
        <v>6.4635319127397881E-2</v>
      </c>
    </row>
    <row r="17" spans="3:168" x14ac:dyDescent="0.25">
      <c r="C17" s="1"/>
      <c r="D17" s="1">
        <v>7</v>
      </c>
      <c r="E17" s="1">
        <v>0.84599999999999997</v>
      </c>
      <c r="F17" s="1">
        <v>63.923000000000002</v>
      </c>
      <c r="G17" s="1"/>
      <c r="H17" s="1">
        <v>37</v>
      </c>
      <c r="I17" s="6">
        <v>148</v>
      </c>
      <c r="J17" s="1"/>
      <c r="K17" s="4">
        <v>0.43191216216216216</v>
      </c>
      <c r="L17" s="1"/>
      <c r="M17" s="1"/>
      <c r="N17" s="1"/>
      <c r="O17" s="1">
        <v>2</v>
      </c>
      <c r="P17" s="1">
        <v>1.887</v>
      </c>
      <c r="Q17" s="1">
        <v>34.828000000000003</v>
      </c>
      <c r="R17" s="1"/>
      <c r="S17" s="1">
        <v>85.328000000000003</v>
      </c>
      <c r="T17" s="1">
        <v>341.31200000000001</v>
      </c>
      <c r="U17" s="1"/>
      <c r="V17" s="1">
        <v>0.10204153384586537</v>
      </c>
      <c r="W17" s="1"/>
      <c r="X17" s="1"/>
      <c r="Y17" s="1"/>
      <c r="Z17" s="1">
        <v>5</v>
      </c>
      <c r="AA17" s="1">
        <v>0.35799999999999998</v>
      </c>
      <c r="AB17" s="1">
        <v>75.272999999999996</v>
      </c>
      <c r="AC17" s="1"/>
      <c r="AD17" s="1">
        <v>76.182000000000002</v>
      </c>
      <c r="AE17" s="1">
        <v>304.72800000000001</v>
      </c>
      <c r="AF17" s="1"/>
      <c r="AG17" s="1">
        <v>0.24701701189257302</v>
      </c>
      <c r="AH17" s="1"/>
      <c r="AI17" s="1"/>
      <c r="AJ17" s="1"/>
      <c r="AK17" s="1">
        <v>12</v>
      </c>
      <c r="AL17" s="1">
        <v>0.78100000000000003</v>
      </c>
      <c r="AM17" s="1">
        <v>16</v>
      </c>
      <c r="AN17" s="1"/>
      <c r="AO17" s="1">
        <v>85.582999999999998</v>
      </c>
      <c r="AP17" s="1">
        <v>342.33199999999999</v>
      </c>
      <c r="AQ17" s="1"/>
      <c r="AR17" s="1">
        <v>4.6738254092518375E-2</v>
      </c>
      <c r="AU17" s="1"/>
      <c r="AV17" s="8"/>
      <c r="AW17" s="8">
        <v>12</v>
      </c>
      <c r="AX17" s="8">
        <v>0.84599999999999997</v>
      </c>
      <c r="AY17" s="8">
        <v>71.691999999999993</v>
      </c>
      <c r="AZ17" s="8"/>
      <c r="BA17" s="8">
        <v>76.537999999999997</v>
      </c>
      <c r="BB17" s="8">
        <v>306.15199999999999</v>
      </c>
      <c r="BC17" s="8"/>
      <c r="BD17" s="8">
        <v>0.23417126133423918</v>
      </c>
      <c r="BE17" s="8"/>
      <c r="BF17" s="8"/>
      <c r="BG17" s="8"/>
      <c r="BH17" s="8"/>
      <c r="BI17" s="8">
        <v>3</v>
      </c>
      <c r="BJ17" s="8">
        <v>0.35799999999999998</v>
      </c>
      <c r="BK17" s="8">
        <v>97.272999999999996</v>
      </c>
      <c r="BL17" s="8"/>
      <c r="BM17" s="8">
        <v>217.90899999999999</v>
      </c>
      <c r="BN17" s="8">
        <v>871.63599999999997</v>
      </c>
      <c r="BO17" s="8"/>
      <c r="BP17" s="8">
        <v>0.1115981900701669</v>
      </c>
      <c r="BQ17" s="8"/>
      <c r="BR17" s="8"/>
      <c r="BS17" s="8"/>
      <c r="BT17" s="8"/>
      <c r="BU17" s="8">
        <v>8</v>
      </c>
      <c r="BV17" s="8">
        <v>0.26</v>
      </c>
      <c r="BW17" s="8">
        <v>91</v>
      </c>
      <c r="BX17" s="8"/>
      <c r="BY17" s="8">
        <v>93</v>
      </c>
      <c r="BZ17" s="8">
        <v>372</v>
      </c>
      <c r="CA17" s="8"/>
      <c r="CB17" s="8">
        <v>0.2446236559139785</v>
      </c>
      <c r="CC17" s="8"/>
      <c r="CD17" s="8"/>
      <c r="CE17" s="8"/>
      <c r="CF17" s="8">
        <v>4</v>
      </c>
      <c r="CG17" s="8">
        <v>0.39</v>
      </c>
      <c r="CH17" s="8">
        <v>8.5</v>
      </c>
      <c r="CI17" s="8"/>
      <c r="CJ17" s="8">
        <v>88.917000000000002</v>
      </c>
      <c r="CK17" s="8">
        <v>355.66800000000001</v>
      </c>
      <c r="CL17" s="8"/>
      <c r="CM17" s="8">
        <v>2.3898692038642779E-2</v>
      </c>
      <c r="CO17" s="12"/>
      <c r="CP17" s="12"/>
      <c r="CQ17" s="12">
        <v>5</v>
      </c>
      <c r="CR17" s="12">
        <v>1.4319999999999999</v>
      </c>
      <c r="CS17" s="12">
        <v>102.636</v>
      </c>
      <c r="CT17" s="12"/>
      <c r="CU17" s="12">
        <v>58.773000000000003</v>
      </c>
      <c r="CV17" s="12">
        <v>235.09200000000001</v>
      </c>
      <c r="CW17" s="12"/>
      <c r="CX17" s="12">
        <v>0.4365780205196263</v>
      </c>
      <c r="CY17" s="12"/>
      <c r="CZ17" s="12"/>
      <c r="DA17" s="12">
        <v>2</v>
      </c>
      <c r="DB17" s="12">
        <v>1</v>
      </c>
      <c r="DC17" s="12">
        <v>1.0089999999999999</v>
      </c>
      <c r="DD17" s="12">
        <v>22.613</v>
      </c>
      <c r="DE17" s="12"/>
      <c r="DF17" s="12">
        <v>31.870999999999999</v>
      </c>
      <c r="DG17" s="12">
        <v>127.48399999999999</v>
      </c>
      <c r="DH17" s="12"/>
      <c r="DI17" s="12">
        <v>0.17737912208590884</v>
      </c>
      <c r="DJ17" s="12"/>
      <c r="DK17" s="12"/>
      <c r="DL17" s="12"/>
      <c r="DM17" s="12">
        <v>12</v>
      </c>
      <c r="DN17" s="12">
        <v>0.68300000000000005</v>
      </c>
      <c r="DO17" s="12">
        <v>37.238</v>
      </c>
      <c r="DP17" s="12"/>
      <c r="DQ17" s="12">
        <v>31.713999999999999</v>
      </c>
      <c r="DR17" s="12">
        <v>126.85599999999999</v>
      </c>
      <c r="DS17" s="12"/>
      <c r="DT17" s="12">
        <v>0.29354543734628241</v>
      </c>
      <c r="DV17" s="16"/>
      <c r="DW17" s="16">
        <v>3</v>
      </c>
      <c r="DX17" s="16">
        <v>1</v>
      </c>
      <c r="DY17" s="16">
        <v>0.55300000000000005</v>
      </c>
      <c r="DZ17" s="16">
        <v>42.118000000000002</v>
      </c>
      <c r="EA17" s="16"/>
      <c r="EB17" s="16">
        <v>72.058999999999997</v>
      </c>
      <c r="EC17" s="16">
        <v>288.23599999999999</v>
      </c>
      <c r="ED17" s="16"/>
      <c r="EE17" s="16">
        <v>0.14612331561636993</v>
      </c>
      <c r="EF17" s="16"/>
      <c r="EG17" s="16"/>
      <c r="EH17" s="16"/>
      <c r="EI17" s="16">
        <v>12</v>
      </c>
      <c r="EJ17" s="16">
        <v>0.26</v>
      </c>
      <c r="EK17" s="16">
        <v>64</v>
      </c>
      <c r="EL17" s="16"/>
      <c r="EM17" s="16">
        <v>70.5</v>
      </c>
      <c r="EN17" s="16">
        <v>282</v>
      </c>
      <c r="EO17" s="16"/>
      <c r="EP17" s="16">
        <v>0.22695035460992907</v>
      </c>
      <c r="EQ17" s="16"/>
      <c r="ER17" s="16"/>
      <c r="ES17" s="16"/>
      <c r="ET17" s="16">
        <v>12</v>
      </c>
      <c r="EU17" s="16">
        <v>0.45500000000000002</v>
      </c>
      <c r="EV17" s="16">
        <v>41.070999999999998</v>
      </c>
      <c r="EW17" s="16"/>
      <c r="EX17" s="16">
        <v>71.5</v>
      </c>
      <c r="EY17" s="16">
        <v>286</v>
      </c>
      <c r="EZ17" s="16"/>
      <c r="FA17" s="16">
        <v>0.1436048951048951</v>
      </c>
      <c r="FC17" s="20"/>
      <c r="FD17" s="20"/>
      <c r="FE17" s="20">
        <v>12</v>
      </c>
      <c r="FF17" s="20">
        <v>1.204</v>
      </c>
      <c r="FG17" s="20">
        <v>4.8380000000000001</v>
      </c>
      <c r="FH17" s="20"/>
      <c r="FI17" s="20">
        <v>26.838000000000001</v>
      </c>
      <c r="FJ17" s="20">
        <v>107.352</v>
      </c>
      <c r="FK17" s="20"/>
      <c r="FL17" s="20">
        <v>4.5066696475147182E-2</v>
      </c>
    </row>
    <row r="18" spans="3:168" x14ac:dyDescent="0.25">
      <c r="C18" s="1"/>
      <c r="D18" s="1">
        <v>8</v>
      </c>
      <c r="E18" s="1">
        <v>0.84599999999999997</v>
      </c>
      <c r="F18" s="1">
        <v>67.346000000000004</v>
      </c>
      <c r="G18" s="1"/>
      <c r="H18" s="1">
        <v>34.345999999999997</v>
      </c>
      <c r="I18" s="6">
        <v>137.38399999999999</v>
      </c>
      <c r="J18" s="1"/>
      <c r="K18" s="4">
        <v>0.49020264368485422</v>
      </c>
      <c r="L18" s="1"/>
      <c r="M18" s="1"/>
      <c r="N18" s="1"/>
      <c r="O18" s="1">
        <v>3</v>
      </c>
      <c r="P18" s="1">
        <v>1.0409999999999999</v>
      </c>
      <c r="Q18" s="1">
        <v>38.405999999999999</v>
      </c>
      <c r="R18" s="1"/>
      <c r="S18" s="1">
        <v>41.219000000000001</v>
      </c>
      <c r="T18" s="1">
        <v>164.876</v>
      </c>
      <c r="U18" s="1"/>
      <c r="V18" s="1">
        <v>0.23293869332104125</v>
      </c>
      <c r="W18" s="1"/>
      <c r="X18" s="1"/>
      <c r="Y18" s="1"/>
      <c r="Z18" s="1">
        <v>6</v>
      </c>
      <c r="AA18" s="1">
        <v>2.798</v>
      </c>
      <c r="AB18" s="1">
        <v>52.337000000000003</v>
      </c>
      <c r="AC18" s="1"/>
      <c r="AD18" s="1">
        <v>65.244</v>
      </c>
      <c r="AE18" s="1">
        <v>260.976</v>
      </c>
      <c r="AF18" s="1"/>
      <c r="AG18" s="1">
        <v>0.20054334498191406</v>
      </c>
      <c r="AH18" s="1"/>
      <c r="AI18" s="1"/>
      <c r="AJ18" s="1">
        <v>1</v>
      </c>
      <c r="AK18" s="1">
        <v>1</v>
      </c>
      <c r="AL18" s="1">
        <v>1.1060000000000001</v>
      </c>
      <c r="AM18" s="1">
        <v>11.971</v>
      </c>
      <c r="AN18" s="1"/>
      <c r="AO18" s="1">
        <v>60.588000000000001</v>
      </c>
      <c r="AP18" s="1">
        <v>242.352</v>
      </c>
      <c r="AQ18" s="1"/>
      <c r="AR18" s="1">
        <v>4.939509473823199E-2</v>
      </c>
      <c r="AU18" s="1"/>
      <c r="AV18" s="8"/>
      <c r="AW18" s="8">
        <v>13</v>
      </c>
      <c r="AX18" s="8">
        <v>0.35799999999999998</v>
      </c>
      <c r="AY18" s="8">
        <v>95.364000000000004</v>
      </c>
      <c r="AZ18" s="8"/>
      <c r="BA18" s="8">
        <v>111.818</v>
      </c>
      <c r="BB18" s="8">
        <v>447.27199999999999</v>
      </c>
      <c r="BC18" s="8"/>
      <c r="BD18" s="8">
        <v>0.21321254180901109</v>
      </c>
      <c r="BE18" s="8"/>
      <c r="BF18" s="8"/>
      <c r="BG18" s="8"/>
      <c r="BH18" s="8"/>
      <c r="BI18" s="8">
        <v>4</v>
      </c>
      <c r="BJ18" s="8">
        <v>1.0089999999999999</v>
      </c>
      <c r="BK18" s="8">
        <v>86.548000000000002</v>
      </c>
      <c r="BL18" s="8"/>
      <c r="BM18" s="8">
        <v>198.19399999999999</v>
      </c>
      <c r="BN18" s="8">
        <v>792.77599999999995</v>
      </c>
      <c r="BO18" s="8"/>
      <c r="BP18" s="8">
        <v>0.10917081243629979</v>
      </c>
      <c r="BQ18" s="8"/>
      <c r="BR18" s="8"/>
      <c r="BS18" s="8"/>
      <c r="BT18" s="8"/>
      <c r="BU18" s="8">
        <v>9</v>
      </c>
      <c r="BV18" s="8">
        <v>0.84599999999999997</v>
      </c>
      <c r="BW18" s="8">
        <v>102.077</v>
      </c>
      <c r="BX18" s="8"/>
      <c r="BY18" s="8">
        <v>101.923</v>
      </c>
      <c r="BZ18" s="8">
        <v>407.69200000000001</v>
      </c>
      <c r="CA18" s="8"/>
      <c r="CB18" s="8">
        <v>0.25037773613414049</v>
      </c>
      <c r="CC18" s="8"/>
      <c r="CD18" s="8"/>
      <c r="CE18" s="8"/>
      <c r="CF18" s="8">
        <v>5</v>
      </c>
      <c r="CG18" s="8">
        <v>1.0409999999999999</v>
      </c>
      <c r="CH18" s="8">
        <v>4.2809999999999997</v>
      </c>
      <c r="CI18" s="8"/>
      <c r="CJ18" s="8">
        <v>52.280999999999999</v>
      </c>
      <c r="CK18" s="8">
        <v>209.124</v>
      </c>
      <c r="CL18" s="8"/>
      <c r="CM18" s="8">
        <v>2.0471108050725884E-2</v>
      </c>
      <c r="CO18" s="8"/>
      <c r="CP18" s="12"/>
      <c r="CQ18" s="12">
        <v>6</v>
      </c>
      <c r="CR18" s="12">
        <v>1.0409999999999999</v>
      </c>
      <c r="CS18" s="12">
        <v>54.438000000000002</v>
      </c>
      <c r="CT18" s="12"/>
      <c r="CU18" s="12">
        <v>38.219000000000001</v>
      </c>
      <c r="CV18" s="12">
        <v>152.876</v>
      </c>
      <c r="CW18" s="12"/>
      <c r="CX18" s="12">
        <v>0.35609251942750986</v>
      </c>
      <c r="CY18" s="12"/>
      <c r="CZ18" s="12"/>
      <c r="DA18" s="12"/>
      <c r="DB18" s="12">
        <v>2</v>
      </c>
      <c r="DC18" s="12">
        <v>1.171</v>
      </c>
      <c r="DD18" s="12">
        <v>20.167000000000002</v>
      </c>
      <c r="DE18" s="12"/>
      <c r="DF18" s="12">
        <v>25.527999999999999</v>
      </c>
      <c r="DG18" s="12">
        <v>102.11199999999999</v>
      </c>
      <c r="DH18" s="12"/>
      <c r="DI18" s="12">
        <v>0.19749882481980574</v>
      </c>
      <c r="DJ18" s="12"/>
      <c r="DK18" s="12"/>
      <c r="DL18" s="12">
        <v>2</v>
      </c>
      <c r="DM18" s="12">
        <v>1</v>
      </c>
      <c r="DN18" s="12">
        <v>0.84599999999999997</v>
      </c>
      <c r="DO18" s="12">
        <v>20.114999999999998</v>
      </c>
      <c r="DP18" s="12"/>
      <c r="DQ18" s="12">
        <v>42.154000000000003</v>
      </c>
      <c r="DR18" s="12">
        <v>168.61600000000001</v>
      </c>
      <c r="DS18" s="12"/>
      <c r="DT18" s="12">
        <v>0.11929472885135453</v>
      </c>
      <c r="DV18" s="12"/>
      <c r="DW18" s="16"/>
      <c r="DX18" s="16">
        <v>2</v>
      </c>
      <c r="DY18" s="16">
        <v>0.52100000000000002</v>
      </c>
      <c r="DZ18" s="16">
        <v>67</v>
      </c>
      <c r="EA18" s="16"/>
      <c r="EB18" s="16">
        <v>45.688000000000002</v>
      </c>
      <c r="EC18" s="16">
        <v>182.75200000000001</v>
      </c>
      <c r="ED18" s="16"/>
      <c r="EE18" s="16">
        <v>0.36661705480651374</v>
      </c>
      <c r="EF18" s="16"/>
      <c r="EG18" s="16"/>
      <c r="EH18" s="16"/>
      <c r="EI18" s="16">
        <v>13</v>
      </c>
      <c r="EJ18" s="16">
        <v>0.78100000000000003</v>
      </c>
      <c r="EK18" s="16">
        <v>52.707999999999998</v>
      </c>
      <c r="EL18" s="16"/>
      <c r="EM18" s="16">
        <v>35.957999999999998</v>
      </c>
      <c r="EN18" s="16">
        <v>143.83199999999999</v>
      </c>
      <c r="EO18" s="16"/>
      <c r="EP18" s="16">
        <v>0.36645530897157796</v>
      </c>
      <c r="EQ18" s="16"/>
      <c r="ER18" s="16"/>
      <c r="ES18" s="16"/>
      <c r="ET18" s="16">
        <v>13</v>
      </c>
      <c r="EU18" s="16">
        <v>0.26</v>
      </c>
      <c r="EV18" s="16">
        <v>37.625</v>
      </c>
      <c r="EW18" s="16"/>
      <c r="EX18" s="16">
        <v>30.25</v>
      </c>
      <c r="EY18" s="16">
        <v>121</v>
      </c>
      <c r="EZ18" s="16"/>
      <c r="FA18" s="16">
        <v>0.31095041322314049</v>
      </c>
      <c r="FC18" s="20"/>
      <c r="FD18" s="20"/>
      <c r="FE18" s="20">
        <v>13</v>
      </c>
      <c r="FF18" s="20">
        <v>2.2120000000000002</v>
      </c>
      <c r="FG18" s="20">
        <v>5.1029999999999998</v>
      </c>
      <c r="FH18" s="20"/>
      <c r="FI18" s="20">
        <v>26.5</v>
      </c>
      <c r="FJ18" s="20">
        <v>106</v>
      </c>
      <c r="FK18" s="20"/>
      <c r="FL18" s="20">
        <v>4.8141509433962261E-2</v>
      </c>
    </row>
    <row r="19" spans="3:168" x14ac:dyDescent="0.25">
      <c r="C19" s="1"/>
      <c r="D19" s="1">
        <v>9</v>
      </c>
      <c r="E19" s="1">
        <v>1.0089999999999999</v>
      </c>
      <c r="F19" s="1">
        <v>58.258000000000003</v>
      </c>
      <c r="G19" s="1"/>
      <c r="H19" s="1">
        <v>79.096999999999994</v>
      </c>
      <c r="I19" s="6">
        <v>316.38799999999998</v>
      </c>
      <c r="J19" s="1"/>
      <c r="K19" s="4">
        <v>0.18413467008862539</v>
      </c>
      <c r="L19" s="1"/>
      <c r="M19" s="1"/>
      <c r="N19" s="1"/>
      <c r="O19" s="1">
        <v>4</v>
      </c>
      <c r="P19" s="1">
        <v>0.78100000000000003</v>
      </c>
      <c r="Q19" s="1">
        <v>45.5</v>
      </c>
      <c r="R19" s="1"/>
      <c r="S19" s="1">
        <v>43.457999999999998</v>
      </c>
      <c r="T19" s="1">
        <v>173.83199999999999</v>
      </c>
      <c r="U19" s="1"/>
      <c r="V19" s="1">
        <v>0.26174697408992592</v>
      </c>
      <c r="W19" s="1"/>
      <c r="X19" s="1"/>
      <c r="Y19" s="1"/>
      <c r="Z19" s="1">
        <v>7</v>
      </c>
      <c r="AA19" s="1">
        <v>3.774</v>
      </c>
      <c r="AB19" s="1">
        <v>48.741</v>
      </c>
      <c r="AC19" s="1"/>
      <c r="AD19" s="1">
        <v>51.121000000000002</v>
      </c>
      <c r="AE19" s="1">
        <v>204.48400000000001</v>
      </c>
      <c r="AF19" s="1"/>
      <c r="AG19" s="1">
        <v>0.23836094755579898</v>
      </c>
      <c r="AH19" s="1"/>
      <c r="AI19" s="1"/>
      <c r="AJ19" s="1"/>
      <c r="AK19" s="1">
        <v>2</v>
      </c>
      <c r="AL19" s="1">
        <v>0.84599999999999997</v>
      </c>
      <c r="AM19" s="1">
        <v>13.154</v>
      </c>
      <c r="AN19" s="1"/>
      <c r="AO19" s="1">
        <v>58.923000000000002</v>
      </c>
      <c r="AP19" s="1">
        <v>235.69200000000001</v>
      </c>
      <c r="AQ19" s="1"/>
      <c r="AR19" s="1">
        <v>5.581012507849227E-2</v>
      </c>
      <c r="AU19" s="1"/>
      <c r="AV19" s="8"/>
      <c r="AW19" s="8">
        <v>14</v>
      </c>
      <c r="AX19" s="8">
        <v>0.68300000000000005</v>
      </c>
      <c r="AY19" s="8">
        <v>78.238</v>
      </c>
      <c r="AZ19" s="8"/>
      <c r="BA19" s="8">
        <v>135.905</v>
      </c>
      <c r="BB19" s="8">
        <v>543.62</v>
      </c>
      <c r="BC19" s="8"/>
      <c r="BD19" s="8">
        <v>0.14392038556344505</v>
      </c>
      <c r="BE19" s="8"/>
      <c r="BF19" s="8"/>
      <c r="BG19" s="8"/>
      <c r="BH19" s="8"/>
      <c r="BI19" s="8">
        <v>5</v>
      </c>
      <c r="BJ19" s="8">
        <v>1.0409999999999999</v>
      </c>
      <c r="BK19" s="8">
        <v>98.188000000000002</v>
      </c>
      <c r="BL19" s="8"/>
      <c r="BM19" s="8">
        <v>103.562</v>
      </c>
      <c r="BN19" s="8">
        <v>414.24799999999999</v>
      </c>
      <c r="BO19" s="8"/>
      <c r="BP19" s="8">
        <v>0.23702709488036153</v>
      </c>
      <c r="BQ19" s="8"/>
      <c r="BR19" s="8"/>
      <c r="BS19" s="8"/>
      <c r="BT19" s="8"/>
      <c r="BU19" s="8">
        <v>10</v>
      </c>
      <c r="BV19" s="8">
        <v>1.0409999999999999</v>
      </c>
      <c r="BW19" s="8">
        <v>45.688000000000002</v>
      </c>
      <c r="BX19" s="8"/>
      <c r="BY19" s="8">
        <v>69.811999999999998</v>
      </c>
      <c r="BZ19" s="8">
        <v>279.24799999999999</v>
      </c>
      <c r="CA19" s="8"/>
      <c r="CB19" s="8">
        <v>0.1636108405431731</v>
      </c>
      <c r="CC19" s="8"/>
      <c r="CD19" s="8"/>
      <c r="CE19" s="8"/>
      <c r="CF19" s="8">
        <v>6</v>
      </c>
      <c r="CG19" s="8">
        <v>0.78100000000000003</v>
      </c>
      <c r="CH19" s="8">
        <v>5.4580000000000002</v>
      </c>
      <c r="CI19" s="8"/>
      <c r="CJ19" s="8">
        <v>59.917000000000002</v>
      </c>
      <c r="CK19" s="8">
        <v>239.66800000000001</v>
      </c>
      <c r="CL19" s="8"/>
      <c r="CM19" s="8">
        <v>2.2773169551212512E-2</v>
      </c>
      <c r="CO19" s="8"/>
      <c r="CP19" s="12"/>
      <c r="CQ19" s="12">
        <v>7</v>
      </c>
      <c r="CR19" s="12">
        <v>1.4319999999999999</v>
      </c>
      <c r="CS19" s="12">
        <v>60.932000000000002</v>
      </c>
      <c r="CT19" s="12"/>
      <c r="CU19" s="12">
        <v>47.5</v>
      </c>
      <c r="CV19" s="12">
        <v>190</v>
      </c>
      <c r="CW19" s="12"/>
      <c r="CX19" s="12">
        <v>0.32069473684210525</v>
      </c>
      <c r="CY19" s="12"/>
      <c r="CZ19" s="12"/>
      <c r="DA19" s="12"/>
      <c r="DB19" s="12">
        <v>3</v>
      </c>
      <c r="DC19" s="12">
        <v>1.204</v>
      </c>
      <c r="DD19" s="12">
        <v>18.161999999999999</v>
      </c>
      <c r="DE19" s="12"/>
      <c r="DF19" s="12">
        <v>14.27</v>
      </c>
      <c r="DG19" s="12">
        <v>57.08</v>
      </c>
      <c r="DH19" s="12"/>
      <c r="DI19" s="12">
        <v>0.31818500350385426</v>
      </c>
      <c r="DJ19" s="12"/>
      <c r="DK19" s="12"/>
      <c r="DL19" s="12"/>
      <c r="DM19" s="12">
        <v>2</v>
      </c>
      <c r="DN19" s="12">
        <v>1.659</v>
      </c>
      <c r="DO19" s="12">
        <v>21.157</v>
      </c>
      <c r="DP19" s="12"/>
      <c r="DQ19" s="12">
        <v>59.49</v>
      </c>
      <c r="DR19" s="12">
        <v>237.96</v>
      </c>
      <c r="DS19" s="12"/>
      <c r="DT19" s="12">
        <v>8.8909900823667842E-2</v>
      </c>
      <c r="DV19" s="12"/>
      <c r="DW19" s="16"/>
      <c r="DX19" s="16">
        <v>3</v>
      </c>
      <c r="DY19" s="16">
        <v>0.55300000000000005</v>
      </c>
      <c r="DZ19" s="16">
        <v>53.765000000000001</v>
      </c>
      <c r="EA19" s="16"/>
      <c r="EB19" s="16">
        <v>27.294</v>
      </c>
      <c r="EC19" s="16">
        <v>109.176</v>
      </c>
      <c r="ED19" s="16"/>
      <c r="EE19" s="16">
        <v>0.49246171319703963</v>
      </c>
      <c r="EF19" s="16"/>
      <c r="EG19" s="16"/>
      <c r="EH19" s="16"/>
      <c r="EI19" s="16">
        <v>14</v>
      </c>
      <c r="EJ19" s="16">
        <v>1.171</v>
      </c>
      <c r="EK19" s="16">
        <v>44.25</v>
      </c>
      <c r="EL19" s="16"/>
      <c r="EM19" s="16">
        <v>24.417000000000002</v>
      </c>
      <c r="EN19" s="16">
        <v>97.668000000000006</v>
      </c>
      <c r="EO19" s="16"/>
      <c r="EP19" s="16">
        <v>0.45306548716058481</v>
      </c>
      <c r="EQ19" s="16"/>
      <c r="ER19" s="16"/>
      <c r="ES19" s="16">
        <v>3</v>
      </c>
      <c r="ET19" s="16">
        <v>1</v>
      </c>
      <c r="EU19" s="16">
        <v>1.0409999999999999</v>
      </c>
      <c r="EV19" s="16">
        <v>47.811999999999998</v>
      </c>
      <c r="EW19" s="16"/>
      <c r="EX19" s="16">
        <v>97.468999999999994</v>
      </c>
      <c r="EY19" s="16">
        <v>389.87599999999998</v>
      </c>
      <c r="EZ19" s="16"/>
      <c r="FA19" s="16">
        <v>0.1226338630744134</v>
      </c>
      <c r="FC19" s="20"/>
      <c r="FD19" s="20"/>
      <c r="FE19" s="20">
        <v>14</v>
      </c>
      <c r="FF19" s="20">
        <v>1.171</v>
      </c>
      <c r="FG19" s="20">
        <v>6.5830000000000002</v>
      </c>
      <c r="FH19" s="20"/>
      <c r="FI19" s="20">
        <v>26.972000000000001</v>
      </c>
      <c r="FJ19" s="20">
        <v>107.88800000000001</v>
      </c>
      <c r="FK19" s="20"/>
      <c r="FL19" s="20">
        <v>6.1016980572445499E-2</v>
      </c>
    </row>
    <row r="20" spans="3:168" x14ac:dyDescent="0.25">
      <c r="C20" s="1"/>
      <c r="D20" s="1">
        <v>10</v>
      </c>
      <c r="E20" s="1">
        <v>0.65100000000000002</v>
      </c>
      <c r="F20" s="1">
        <v>56</v>
      </c>
      <c r="G20" s="1"/>
      <c r="H20" s="1">
        <v>35.15</v>
      </c>
      <c r="I20" s="6">
        <v>140.6</v>
      </c>
      <c r="J20" s="1"/>
      <c r="K20" s="4">
        <v>0.39829302987197723</v>
      </c>
      <c r="L20" s="1"/>
      <c r="M20" s="1"/>
      <c r="N20" s="1"/>
      <c r="O20" s="1">
        <v>5</v>
      </c>
      <c r="P20" s="1">
        <v>1.5620000000000001</v>
      </c>
      <c r="Q20" s="1">
        <v>37.146000000000001</v>
      </c>
      <c r="R20" s="1"/>
      <c r="S20" s="1">
        <v>67.707999999999998</v>
      </c>
      <c r="T20" s="1">
        <v>270.83199999999999</v>
      </c>
      <c r="U20" s="1"/>
      <c r="V20" s="1">
        <v>0.13715513676375024</v>
      </c>
      <c r="W20" s="1"/>
      <c r="X20" s="1"/>
      <c r="Y20" s="1"/>
      <c r="Z20" s="1">
        <v>8</v>
      </c>
      <c r="AA20" s="1">
        <v>2.4079999999999999</v>
      </c>
      <c r="AB20" s="1">
        <v>54.283999999999999</v>
      </c>
      <c r="AC20" s="1"/>
      <c r="AD20" s="1">
        <v>61.418999999999997</v>
      </c>
      <c r="AE20" s="1">
        <v>245.67599999999999</v>
      </c>
      <c r="AF20" s="1"/>
      <c r="AG20" s="1">
        <v>0.22095768410426742</v>
      </c>
      <c r="AH20" s="1"/>
      <c r="AI20" s="1"/>
      <c r="AJ20" s="1"/>
      <c r="AK20" s="1">
        <v>3</v>
      </c>
      <c r="AL20" s="1">
        <v>1.3660000000000001</v>
      </c>
      <c r="AM20" s="1">
        <v>8.8810000000000002</v>
      </c>
      <c r="AN20" s="1"/>
      <c r="AO20" s="1">
        <v>57.119</v>
      </c>
      <c r="AP20" s="1">
        <v>228.476</v>
      </c>
      <c r="AQ20" s="1"/>
      <c r="AR20" s="1">
        <v>3.8870603476951628E-2</v>
      </c>
      <c r="AU20" s="1"/>
      <c r="AV20" s="8"/>
      <c r="AW20" s="8">
        <v>15</v>
      </c>
      <c r="AX20" s="8">
        <v>0.68300000000000005</v>
      </c>
      <c r="AY20" s="8">
        <v>81.286000000000001</v>
      </c>
      <c r="AZ20" s="8"/>
      <c r="BA20" s="8">
        <v>167.143</v>
      </c>
      <c r="BB20" s="8">
        <v>668.572</v>
      </c>
      <c r="BC20" s="8"/>
      <c r="BD20" s="8">
        <v>0.12158152001579486</v>
      </c>
      <c r="BE20" s="8"/>
      <c r="BF20" s="8"/>
      <c r="BG20" s="8"/>
      <c r="BH20" s="8"/>
      <c r="BI20" s="8">
        <v>6</v>
      </c>
      <c r="BJ20" s="8">
        <v>0.84599999999999997</v>
      </c>
      <c r="BK20" s="8">
        <v>89.691999999999993</v>
      </c>
      <c r="BL20" s="8"/>
      <c r="BM20" s="8">
        <v>116.154</v>
      </c>
      <c r="BN20" s="8">
        <v>464.61599999999999</v>
      </c>
      <c r="BO20" s="8"/>
      <c r="BP20" s="8">
        <v>0.19304543967491433</v>
      </c>
      <c r="BQ20" s="8"/>
      <c r="BR20" s="8"/>
      <c r="BS20" s="8"/>
      <c r="BT20" s="8"/>
      <c r="BU20" s="8">
        <v>11</v>
      </c>
      <c r="BV20" s="8">
        <v>0.65100000000000002</v>
      </c>
      <c r="BW20" s="8">
        <v>46.7</v>
      </c>
      <c r="BX20" s="8"/>
      <c r="BY20" s="8">
        <v>73</v>
      </c>
      <c r="BZ20" s="8">
        <v>292</v>
      </c>
      <c r="CA20" s="8"/>
      <c r="CB20" s="8">
        <v>0.15993150684931509</v>
      </c>
      <c r="CC20" s="8"/>
      <c r="CD20" s="8"/>
      <c r="CE20" s="8"/>
      <c r="CF20" s="8">
        <v>7</v>
      </c>
      <c r="CG20" s="8">
        <v>1.1060000000000001</v>
      </c>
      <c r="CH20" s="8">
        <v>8.2349999999999994</v>
      </c>
      <c r="CI20" s="8"/>
      <c r="CJ20" s="8">
        <v>63.470999999999997</v>
      </c>
      <c r="CK20" s="8">
        <v>253.88399999999999</v>
      </c>
      <c r="CL20" s="8"/>
      <c r="CM20" s="8">
        <v>3.243607316727324E-2</v>
      </c>
      <c r="CO20" s="8"/>
      <c r="CP20" s="12"/>
      <c r="CQ20" s="12">
        <v>8</v>
      </c>
      <c r="CR20" s="12">
        <v>0.84599999999999997</v>
      </c>
      <c r="CS20" s="12">
        <v>80.923000000000002</v>
      </c>
      <c r="CT20" s="12"/>
      <c r="CU20" s="12">
        <v>53.692</v>
      </c>
      <c r="CV20" s="12">
        <v>214.768</v>
      </c>
      <c r="CW20" s="12"/>
      <c r="CX20" s="12">
        <v>0.37679263204946734</v>
      </c>
      <c r="CY20" s="12"/>
      <c r="CZ20" s="12"/>
      <c r="DA20" s="12"/>
      <c r="DB20" s="12">
        <v>4</v>
      </c>
      <c r="DC20" s="12">
        <v>1.0409999999999999</v>
      </c>
      <c r="DD20" s="12">
        <v>28.687999999999999</v>
      </c>
      <c r="DE20" s="12"/>
      <c r="DF20" s="12">
        <v>27.5</v>
      </c>
      <c r="DG20" s="12">
        <v>110</v>
      </c>
      <c r="DH20" s="12"/>
      <c r="DI20" s="12">
        <v>0.26079999999999998</v>
      </c>
      <c r="DJ20" s="12"/>
      <c r="DK20" s="12"/>
      <c r="DL20" s="12"/>
      <c r="DM20" s="12">
        <v>3</v>
      </c>
      <c r="DN20" s="12">
        <v>1.171</v>
      </c>
      <c r="DO20" s="12">
        <v>18.888999999999999</v>
      </c>
      <c r="DP20" s="12"/>
      <c r="DQ20" s="12">
        <v>37.222000000000001</v>
      </c>
      <c r="DR20" s="12">
        <v>148.88800000000001</v>
      </c>
      <c r="DS20" s="12"/>
      <c r="DT20" s="12">
        <v>0.12686717532641986</v>
      </c>
      <c r="DV20" s="12"/>
      <c r="DW20" s="16"/>
      <c r="DX20" s="16">
        <v>4</v>
      </c>
      <c r="DY20" s="16">
        <v>0.26</v>
      </c>
      <c r="DZ20" s="16">
        <v>44</v>
      </c>
      <c r="EA20" s="16"/>
      <c r="EB20" s="16">
        <v>17</v>
      </c>
      <c r="EC20" s="16">
        <v>68</v>
      </c>
      <c r="ED20" s="16"/>
      <c r="EE20" s="16">
        <v>0.6470588235294118</v>
      </c>
      <c r="EF20" s="16"/>
      <c r="EG20" s="16"/>
      <c r="EH20" s="16">
        <v>3</v>
      </c>
      <c r="EI20" s="16">
        <v>1</v>
      </c>
      <c r="EJ20" s="16">
        <v>0.65100000000000002</v>
      </c>
      <c r="EK20" s="16">
        <v>21.15</v>
      </c>
      <c r="EL20" s="16"/>
      <c r="EM20" s="16">
        <v>15.6</v>
      </c>
      <c r="EN20" s="16">
        <v>62.4</v>
      </c>
      <c r="EO20" s="16"/>
      <c r="EP20" s="16">
        <v>0.33894230769230765</v>
      </c>
      <c r="EQ20" s="16"/>
      <c r="ER20" s="16"/>
      <c r="ES20" s="16"/>
      <c r="ET20" s="16">
        <v>2</v>
      </c>
      <c r="EU20" s="16">
        <v>1.0409999999999999</v>
      </c>
      <c r="EV20" s="16">
        <v>53.344000000000001</v>
      </c>
      <c r="EW20" s="16"/>
      <c r="EX20" s="16">
        <v>105.90600000000001</v>
      </c>
      <c r="EY20" s="16">
        <v>423.62400000000002</v>
      </c>
      <c r="EZ20" s="16"/>
      <c r="FA20" s="16">
        <v>0.12592298831038845</v>
      </c>
      <c r="FC20" s="20"/>
      <c r="FD20" s="20"/>
      <c r="FE20" s="20">
        <v>15</v>
      </c>
      <c r="FF20" s="20">
        <v>0.35799999999999998</v>
      </c>
      <c r="FG20" s="20">
        <v>5</v>
      </c>
      <c r="FH20" s="20"/>
      <c r="FI20" s="20">
        <v>19.454999999999998</v>
      </c>
      <c r="FJ20" s="20">
        <v>77.819999999999993</v>
      </c>
      <c r="FK20" s="20"/>
      <c r="FL20" s="20">
        <v>6.4250835260858397E-2</v>
      </c>
    </row>
    <row r="21" spans="3:168" x14ac:dyDescent="0.25">
      <c r="C21" s="1"/>
      <c r="D21" s="1">
        <v>11</v>
      </c>
      <c r="E21" s="1">
        <v>0.84599999999999997</v>
      </c>
      <c r="F21" s="1">
        <v>56.537999999999997</v>
      </c>
      <c r="G21" s="1"/>
      <c r="H21" s="1">
        <v>69.462000000000003</v>
      </c>
      <c r="I21" s="6">
        <v>277.84800000000001</v>
      </c>
      <c r="J21" s="1"/>
      <c r="K21" s="4">
        <v>0.20348535890126973</v>
      </c>
      <c r="L21" s="1"/>
      <c r="M21" s="1"/>
      <c r="N21" s="1"/>
      <c r="O21" s="1">
        <v>6</v>
      </c>
      <c r="P21" s="1">
        <v>1.1060000000000001</v>
      </c>
      <c r="Q21" s="1">
        <v>30.324000000000002</v>
      </c>
      <c r="R21" s="1"/>
      <c r="S21" s="1">
        <v>46.941000000000003</v>
      </c>
      <c r="T21" s="1">
        <v>187.76400000000001</v>
      </c>
      <c r="U21" s="1"/>
      <c r="V21" s="1">
        <v>0.16150060714513964</v>
      </c>
      <c r="W21" s="1"/>
      <c r="X21" s="1"/>
      <c r="Y21" s="1"/>
      <c r="Z21" s="1">
        <v>9</v>
      </c>
      <c r="AA21" s="1">
        <v>0.39</v>
      </c>
      <c r="AB21" s="1">
        <v>20.5</v>
      </c>
      <c r="AC21" s="1"/>
      <c r="AD21" s="1">
        <v>40.417000000000002</v>
      </c>
      <c r="AE21" s="1">
        <v>161.66800000000001</v>
      </c>
      <c r="AF21" s="1"/>
      <c r="AG21" s="1">
        <v>0.12680307791275947</v>
      </c>
      <c r="AH21" s="1"/>
      <c r="AI21" s="1"/>
      <c r="AJ21" s="1"/>
      <c r="AK21" s="1">
        <v>4</v>
      </c>
      <c r="AL21" s="1">
        <v>2.6030000000000002</v>
      </c>
      <c r="AM21" s="1">
        <v>11.625</v>
      </c>
      <c r="AN21" s="1"/>
      <c r="AO21" s="1">
        <v>181.488</v>
      </c>
      <c r="AP21" s="1">
        <v>725.952</v>
      </c>
      <c r="AQ21" s="1"/>
      <c r="AR21" s="1">
        <v>1.6013455435070087E-2</v>
      </c>
      <c r="AU21" s="1"/>
      <c r="AV21" s="8">
        <v>8</v>
      </c>
      <c r="AW21" s="8">
        <v>1</v>
      </c>
      <c r="AX21" s="8">
        <v>0.84599999999999997</v>
      </c>
      <c r="AY21" s="8">
        <v>69.769000000000005</v>
      </c>
      <c r="AZ21" s="8"/>
      <c r="BA21" s="8">
        <v>133.80799999999999</v>
      </c>
      <c r="BB21" s="8">
        <v>535.23199999999997</v>
      </c>
      <c r="BC21" s="8"/>
      <c r="BD21" s="8">
        <v>0.13035281896448644</v>
      </c>
      <c r="BE21" s="8"/>
      <c r="BF21" s="8"/>
      <c r="BG21" s="8"/>
      <c r="BH21" s="8"/>
      <c r="BI21" s="8">
        <v>7</v>
      </c>
      <c r="BJ21" s="8">
        <v>1.0409999999999999</v>
      </c>
      <c r="BK21" s="8">
        <v>93.093999999999994</v>
      </c>
      <c r="BL21" s="8"/>
      <c r="BM21" s="8">
        <v>117.312</v>
      </c>
      <c r="BN21" s="8">
        <v>469.24799999999999</v>
      </c>
      <c r="BO21" s="8"/>
      <c r="BP21" s="8">
        <v>0.19838976404800873</v>
      </c>
      <c r="BQ21" s="8"/>
      <c r="BR21" s="8"/>
      <c r="BS21" s="8"/>
      <c r="BT21" s="8">
        <v>3</v>
      </c>
      <c r="BU21" s="8">
        <v>1</v>
      </c>
      <c r="BV21" s="8">
        <v>1.171</v>
      </c>
      <c r="BW21" s="8">
        <v>88.361000000000004</v>
      </c>
      <c r="BX21" s="8"/>
      <c r="BY21" s="8">
        <v>128.22200000000001</v>
      </c>
      <c r="BZ21" s="8">
        <v>512.88800000000003</v>
      </c>
      <c r="CA21" s="8"/>
      <c r="CB21" s="8">
        <v>0.17228127778384364</v>
      </c>
      <c r="CC21" s="8"/>
      <c r="CD21" s="8"/>
      <c r="CE21" s="8"/>
      <c r="CF21" s="8">
        <v>8</v>
      </c>
      <c r="CG21" s="8">
        <v>0.84599999999999997</v>
      </c>
      <c r="CH21" s="8">
        <v>5.5380000000000003</v>
      </c>
      <c r="CI21" s="8"/>
      <c r="CJ21" s="8">
        <v>54</v>
      </c>
      <c r="CK21" s="8">
        <v>216</v>
      </c>
      <c r="CL21" s="8"/>
      <c r="CM21" s="8">
        <v>2.5638888888888892E-2</v>
      </c>
      <c r="CO21" s="8"/>
      <c r="CP21" s="12"/>
      <c r="CQ21" s="12">
        <v>9</v>
      </c>
      <c r="CR21" s="12">
        <v>0.52100000000000002</v>
      </c>
      <c r="CS21" s="12">
        <v>105.375</v>
      </c>
      <c r="CT21" s="12"/>
      <c r="CU21" s="12">
        <v>69.125</v>
      </c>
      <c r="CV21" s="12">
        <v>276.5</v>
      </c>
      <c r="CW21" s="12"/>
      <c r="CX21" s="12">
        <v>0.38110307414104883</v>
      </c>
      <c r="CY21" s="12"/>
      <c r="CZ21" s="12"/>
      <c r="DA21" s="12"/>
      <c r="DB21" s="12">
        <v>5</v>
      </c>
      <c r="DC21" s="12">
        <v>0.84599999999999997</v>
      </c>
      <c r="DD21" s="12">
        <v>16.654</v>
      </c>
      <c r="DE21" s="12"/>
      <c r="DF21" s="12">
        <v>23.577000000000002</v>
      </c>
      <c r="DG21" s="12">
        <v>94.308000000000007</v>
      </c>
      <c r="DH21" s="12"/>
      <c r="DI21" s="12">
        <v>0.1765915935021419</v>
      </c>
      <c r="DJ21" s="12"/>
      <c r="DK21" s="12"/>
      <c r="DL21" s="12"/>
      <c r="DM21" s="12">
        <v>4</v>
      </c>
      <c r="DN21" s="12">
        <v>0.32500000000000001</v>
      </c>
      <c r="DO21" s="12">
        <v>23.1</v>
      </c>
      <c r="DP21" s="12"/>
      <c r="DQ21" s="12">
        <v>39.9</v>
      </c>
      <c r="DR21" s="12">
        <v>159.6</v>
      </c>
      <c r="DS21" s="12"/>
      <c r="DT21" s="12">
        <v>0.14473684210526316</v>
      </c>
      <c r="DV21" s="12"/>
      <c r="DW21" s="16"/>
      <c r="DX21" s="16">
        <v>5</v>
      </c>
      <c r="DY21" s="16">
        <v>1.1060000000000001</v>
      </c>
      <c r="DZ21" s="16">
        <v>39.558999999999997</v>
      </c>
      <c r="EA21" s="16"/>
      <c r="EB21" s="16">
        <v>36.706000000000003</v>
      </c>
      <c r="EC21" s="16">
        <v>146.82400000000001</v>
      </c>
      <c r="ED21" s="16"/>
      <c r="EE21" s="16">
        <v>0.26943142810439707</v>
      </c>
      <c r="EF21" s="16"/>
      <c r="EG21" s="16"/>
      <c r="EH21" s="16"/>
      <c r="EI21" s="16">
        <v>2</v>
      </c>
      <c r="EJ21" s="16">
        <v>0.52100000000000002</v>
      </c>
      <c r="EK21" s="16">
        <v>23.062000000000001</v>
      </c>
      <c r="EL21" s="16"/>
      <c r="EM21" s="16">
        <v>28.437999999999999</v>
      </c>
      <c r="EN21" s="16">
        <v>113.752</v>
      </c>
      <c r="EO21" s="16"/>
      <c r="EP21" s="16">
        <v>0.20273929249595612</v>
      </c>
      <c r="EQ21" s="16"/>
      <c r="ER21" s="16"/>
      <c r="ES21" s="16"/>
      <c r="ET21" s="16">
        <v>3</v>
      </c>
      <c r="EU21" s="16">
        <v>0.39</v>
      </c>
      <c r="EV21" s="16">
        <v>63.667000000000002</v>
      </c>
      <c r="EW21" s="16"/>
      <c r="EX21" s="16">
        <v>159.5</v>
      </c>
      <c r="EY21" s="16">
        <v>638</v>
      </c>
      <c r="EZ21" s="16"/>
      <c r="FA21" s="16">
        <v>9.979153605015674E-2</v>
      </c>
      <c r="FC21" s="20"/>
      <c r="FD21" s="20"/>
      <c r="FE21" s="20">
        <v>16</v>
      </c>
      <c r="FF21" s="20">
        <v>0.26</v>
      </c>
      <c r="FG21" s="20">
        <v>3.625</v>
      </c>
      <c r="FH21" s="20"/>
      <c r="FI21" s="20">
        <v>16.25</v>
      </c>
      <c r="FJ21" s="20">
        <v>65</v>
      </c>
      <c r="FK21" s="20"/>
      <c r="FL21" s="20">
        <v>5.5769230769230772E-2</v>
      </c>
    </row>
    <row r="22" spans="3:168" x14ac:dyDescent="0.25">
      <c r="C22" s="1"/>
      <c r="D22" s="1">
        <v>12</v>
      </c>
      <c r="E22" s="1">
        <v>0.26</v>
      </c>
      <c r="F22" s="1">
        <v>53</v>
      </c>
      <c r="G22" s="1"/>
      <c r="H22" s="1">
        <v>91</v>
      </c>
      <c r="I22" s="6">
        <v>364</v>
      </c>
      <c r="J22" s="1"/>
      <c r="K22" s="4">
        <v>0.14560439560439561</v>
      </c>
      <c r="L22" s="1"/>
      <c r="M22" s="1"/>
      <c r="N22" s="1"/>
      <c r="O22" s="1">
        <v>7</v>
      </c>
      <c r="P22" s="1">
        <v>3.1230000000000002</v>
      </c>
      <c r="Q22" s="1">
        <v>25.155999999999999</v>
      </c>
      <c r="R22" s="1"/>
      <c r="S22" s="1">
        <v>45.802</v>
      </c>
      <c r="T22" s="1">
        <v>183.208</v>
      </c>
      <c r="U22" s="1"/>
      <c r="V22" s="1">
        <v>0.13730841447971703</v>
      </c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>
        <v>5</v>
      </c>
      <c r="AL22" s="1">
        <v>0.78100000000000003</v>
      </c>
      <c r="AM22" s="1">
        <v>13.625</v>
      </c>
      <c r="AN22" s="1"/>
      <c r="AO22" s="1">
        <v>93</v>
      </c>
      <c r="AP22" s="1">
        <v>372</v>
      </c>
      <c r="AQ22" s="1"/>
      <c r="AR22" s="1">
        <v>3.6626344086021508E-2</v>
      </c>
      <c r="AU22" s="1"/>
      <c r="AV22" s="8"/>
      <c r="AW22" s="8">
        <v>2</v>
      </c>
      <c r="AX22" s="8">
        <v>0.65100000000000002</v>
      </c>
      <c r="AY22" s="8">
        <v>72.05</v>
      </c>
      <c r="AZ22" s="8"/>
      <c r="BA22" s="8">
        <v>86.85</v>
      </c>
      <c r="BB22" s="8">
        <v>347.4</v>
      </c>
      <c r="BC22" s="8"/>
      <c r="BD22" s="8">
        <v>0.20739781232009211</v>
      </c>
      <c r="BE22" s="8"/>
      <c r="BF22" s="8"/>
      <c r="BG22" s="8"/>
      <c r="BH22" s="8"/>
      <c r="BI22" s="8">
        <v>8</v>
      </c>
      <c r="BJ22" s="8">
        <v>0.29299999999999998</v>
      </c>
      <c r="BK22" s="8">
        <v>87.332999999999998</v>
      </c>
      <c r="BL22" s="8"/>
      <c r="BM22" s="8">
        <v>113.556</v>
      </c>
      <c r="BN22" s="8">
        <v>454.22399999999999</v>
      </c>
      <c r="BO22" s="8"/>
      <c r="BP22" s="8">
        <v>0.19226857233435485</v>
      </c>
      <c r="BQ22" s="8"/>
      <c r="BR22" s="8"/>
      <c r="BS22" s="8"/>
      <c r="BT22" s="8"/>
      <c r="BU22" s="8">
        <v>2</v>
      </c>
      <c r="BV22" s="8">
        <v>1.1060000000000001</v>
      </c>
      <c r="BW22" s="8">
        <v>83.647000000000006</v>
      </c>
      <c r="BX22" s="8"/>
      <c r="BY22" s="8">
        <v>108.11799999999999</v>
      </c>
      <c r="BZ22" s="8">
        <v>432.47199999999998</v>
      </c>
      <c r="CA22" s="8"/>
      <c r="CB22" s="8">
        <v>0.1934159899369208</v>
      </c>
      <c r="CC22" s="8"/>
      <c r="CD22" s="8"/>
      <c r="CE22" s="8"/>
      <c r="CF22" s="8">
        <v>9</v>
      </c>
      <c r="CG22" s="8">
        <v>0.35799999999999998</v>
      </c>
      <c r="CH22" s="8">
        <v>5.5449999999999999</v>
      </c>
      <c r="CI22" s="8"/>
      <c r="CJ22" s="8">
        <v>95.272999999999996</v>
      </c>
      <c r="CK22" s="8">
        <v>381.09199999999998</v>
      </c>
      <c r="CL22" s="8"/>
      <c r="CM22" s="8">
        <v>1.4550292317865502E-2</v>
      </c>
      <c r="CO22" s="8"/>
      <c r="CP22" s="12"/>
      <c r="CQ22" s="12">
        <v>10</v>
      </c>
      <c r="CR22" s="12">
        <v>0.84599999999999997</v>
      </c>
      <c r="CS22" s="12">
        <v>87.230999999999995</v>
      </c>
      <c r="CT22" s="12"/>
      <c r="CU22" s="12">
        <v>37.884999999999998</v>
      </c>
      <c r="CV22" s="12">
        <v>151.54</v>
      </c>
      <c r="CW22" s="12"/>
      <c r="CX22" s="12">
        <v>0.57563019664774973</v>
      </c>
      <c r="CY22" s="12"/>
      <c r="CZ22" s="12"/>
      <c r="DA22" s="12"/>
      <c r="DB22" s="12">
        <v>6</v>
      </c>
      <c r="DC22" s="12">
        <v>0.65100000000000002</v>
      </c>
      <c r="DD22" s="12">
        <v>17.649999999999999</v>
      </c>
      <c r="DE22" s="12"/>
      <c r="DF22" s="12">
        <v>49.35</v>
      </c>
      <c r="DG22" s="12">
        <v>197.4</v>
      </c>
      <c r="DH22" s="12"/>
      <c r="DI22" s="12">
        <v>8.941236068895643E-2</v>
      </c>
      <c r="DJ22" s="12"/>
      <c r="DK22" s="12"/>
      <c r="DL22" s="12">
        <v>4</v>
      </c>
      <c r="DM22" s="12">
        <v>1</v>
      </c>
      <c r="DN22" s="12">
        <v>1.952</v>
      </c>
      <c r="DO22" s="12">
        <v>43.033000000000001</v>
      </c>
      <c r="DP22" s="12"/>
      <c r="DQ22" s="12">
        <v>60.55</v>
      </c>
      <c r="DR22" s="12">
        <v>242.2</v>
      </c>
      <c r="DS22" s="12"/>
      <c r="DT22" s="12">
        <v>0.17767547481420315</v>
      </c>
      <c r="DV22" s="12"/>
      <c r="DW22" s="16"/>
      <c r="DX22" s="16">
        <v>6</v>
      </c>
      <c r="DY22" s="16">
        <v>1.1060000000000001</v>
      </c>
      <c r="DZ22" s="16">
        <v>40.146999999999998</v>
      </c>
      <c r="EA22" s="16"/>
      <c r="EB22" s="16">
        <v>21.059000000000001</v>
      </c>
      <c r="EC22" s="16">
        <v>84.236000000000004</v>
      </c>
      <c r="ED22" s="16"/>
      <c r="EE22" s="16">
        <v>0.47660145306044915</v>
      </c>
      <c r="EF22" s="16"/>
      <c r="EG22" s="16"/>
      <c r="EH22" s="16"/>
      <c r="EI22" s="16">
        <v>3</v>
      </c>
      <c r="EJ22" s="16">
        <v>1.0409999999999999</v>
      </c>
      <c r="EK22" s="16">
        <v>35.375</v>
      </c>
      <c r="EL22" s="16"/>
      <c r="EM22" s="16">
        <v>35.688000000000002</v>
      </c>
      <c r="EN22" s="16">
        <v>142.75200000000001</v>
      </c>
      <c r="EO22" s="16"/>
      <c r="EP22" s="16">
        <v>0.24780738623626988</v>
      </c>
      <c r="EQ22" s="16"/>
      <c r="ER22" s="16"/>
      <c r="ES22" s="16"/>
      <c r="ET22" s="16">
        <v>4</v>
      </c>
      <c r="EU22" s="16">
        <v>1.171</v>
      </c>
      <c r="EV22" s="16">
        <v>54.139000000000003</v>
      </c>
      <c r="EW22" s="16"/>
      <c r="EX22" s="16">
        <v>98.721999999999994</v>
      </c>
      <c r="EY22" s="16">
        <v>394.88799999999998</v>
      </c>
      <c r="EZ22" s="16"/>
      <c r="FA22" s="16">
        <v>0.13709963331374975</v>
      </c>
      <c r="FC22" s="20"/>
      <c r="FD22" s="20">
        <v>1</v>
      </c>
      <c r="FE22" s="20">
        <v>1</v>
      </c>
      <c r="FF22" s="20">
        <v>0.84599999999999997</v>
      </c>
      <c r="FG22" s="20">
        <v>8.1150000000000002</v>
      </c>
      <c r="FH22" s="20"/>
      <c r="FI22" s="20">
        <v>15.269</v>
      </c>
      <c r="FJ22" s="20">
        <v>61.076000000000001</v>
      </c>
      <c r="FK22" s="20"/>
      <c r="FL22" s="20">
        <v>0.13286724736394001</v>
      </c>
    </row>
    <row r="23" spans="3:168" x14ac:dyDescent="0.25">
      <c r="C23" s="1">
        <v>2</v>
      </c>
      <c r="D23" s="1">
        <v>1</v>
      </c>
      <c r="E23" s="1">
        <v>1.0409999999999999</v>
      </c>
      <c r="F23" s="1">
        <v>59.469000000000001</v>
      </c>
      <c r="G23" s="1"/>
      <c r="H23" s="1">
        <v>55.344000000000001</v>
      </c>
      <c r="I23" s="6">
        <v>221.376</v>
      </c>
      <c r="J23" s="1"/>
      <c r="K23" s="4">
        <v>0.2686334562012142</v>
      </c>
      <c r="L23" s="1"/>
      <c r="M23" s="1"/>
      <c r="N23" s="1"/>
      <c r="O23" s="1">
        <v>8</v>
      </c>
      <c r="P23" s="1">
        <v>0.84599999999999997</v>
      </c>
      <c r="Q23" s="1">
        <v>30.768999999999998</v>
      </c>
      <c r="R23" s="1"/>
      <c r="S23" s="1">
        <v>49.962000000000003</v>
      </c>
      <c r="T23" s="1">
        <v>199.84800000000001</v>
      </c>
      <c r="U23" s="1"/>
      <c r="V23" s="1">
        <v>0.15396201112845762</v>
      </c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>
        <v>0.23260555790046911</v>
      </c>
      <c r="AH23" s="1"/>
      <c r="AI23" s="1"/>
      <c r="AJ23" s="1"/>
      <c r="AK23" s="1">
        <v>6</v>
      </c>
      <c r="AL23" s="1">
        <v>1.204</v>
      </c>
      <c r="AM23" s="1">
        <v>12.432</v>
      </c>
      <c r="AN23" s="1"/>
      <c r="AO23" s="1">
        <v>61</v>
      </c>
      <c r="AP23" s="1">
        <v>244</v>
      </c>
      <c r="AQ23" s="1"/>
      <c r="AR23" s="1">
        <v>5.0950819672131151E-2</v>
      </c>
      <c r="AU23" s="1"/>
      <c r="AV23" s="8"/>
      <c r="AW23" s="8">
        <v>3</v>
      </c>
      <c r="AX23" s="8">
        <v>0.52100000000000002</v>
      </c>
      <c r="AY23" s="8">
        <v>108.188</v>
      </c>
      <c r="AZ23" s="8"/>
      <c r="BA23" s="8">
        <v>133.18799999999999</v>
      </c>
      <c r="BB23" s="8">
        <v>532.75199999999995</v>
      </c>
      <c r="BC23" s="8"/>
      <c r="BD23" s="8">
        <v>0.2030738504970418</v>
      </c>
      <c r="BE23" s="8"/>
      <c r="BF23" s="8"/>
      <c r="BG23" s="8"/>
      <c r="BH23" s="8"/>
      <c r="BI23" s="8">
        <v>9</v>
      </c>
      <c r="BJ23" s="8">
        <v>0.26</v>
      </c>
      <c r="BK23" s="8">
        <v>75.25</v>
      </c>
      <c r="BL23" s="8"/>
      <c r="BM23" s="8">
        <v>84.25</v>
      </c>
      <c r="BN23" s="8">
        <v>337</v>
      </c>
      <c r="BO23" s="8"/>
      <c r="BP23" s="8">
        <v>0.22329376854599406</v>
      </c>
      <c r="BQ23" s="8"/>
      <c r="BR23" s="8"/>
      <c r="BS23" s="8"/>
      <c r="BT23" s="8"/>
      <c r="BU23" s="8">
        <v>3</v>
      </c>
      <c r="BV23" s="8">
        <v>0.68300000000000005</v>
      </c>
      <c r="BW23" s="8">
        <v>91.713999999999999</v>
      </c>
      <c r="BX23" s="8"/>
      <c r="BY23" s="8">
        <v>127.19</v>
      </c>
      <c r="BZ23" s="8">
        <v>508.76</v>
      </c>
      <c r="CA23" s="8"/>
      <c r="CB23" s="8">
        <v>0.18026967528893781</v>
      </c>
      <c r="CC23" s="8"/>
      <c r="CD23" s="8"/>
      <c r="CE23" s="8"/>
      <c r="CF23" s="8">
        <v>10</v>
      </c>
      <c r="CG23" s="8">
        <v>1.0089999999999999</v>
      </c>
      <c r="CH23" s="8">
        <v>12.29</v>
      </c>
      <c r="CI23" s="8"/>
      <c r="CJ23" s="8">
        <v>79.548000000000002</v>
      </c>
      <c r="CK23" s="8">
        <v>318.19200000000001</v>
      </c>
      <c r="CL23" s="8"/>
      <c r="CM23" s="8">
        <v>3.8624478302408602E-2</v>
      </c>
      <c r="CO23" s="8"/>
      <c r="CP23" s="12"/>
      <c r="CQ23" s="12">
        <v>11</v>
      </c>
      <c r="CR23" s="12">
        <v>0.52100000000000002</v>
      </c>
      <c r="CS23" s="12">
        <v>103.562</v>
      </c>
      <c r="CT23" s="12"/>
      <c r="CU23" s="12">
        <v>53.375</v>
      </c>
      <c r="CV23" s="12">
        <v>213.5</v>
      </c>
      <c r="CW23" s="12"/>
      <c r="CX23" s="12">
        <v>0.48506791569086649</v>
      </c>
      <c r="CY23" s="12"/>
      <c r="CZ23" s="12"/>
      <c r="DA23" s="12"/>
      <c r="DB23" s="12">
        <v>7</v>
      </c>
      <c r="DC23" s="12">
        <v>1.659</v>
      </c>
      <c r="DD23" s="12">
        <v>16.373000000000001</v>
      </c>
      <c r="DE23" s="12"/>
      <c r="DF23" s="12">
        <v>35.569000000000003</v>
      </c>
      <c r="DG23" s="12">
        <v>142.27600000000001</v>
      </c>
      <c r="DH23" s="12"/>
      <c r="DI23" s="12">
        <v>0.11507914194945036</v>
      </c>
      <c r="DJ23" s="12"/>
      <c r="DK23" s="12"/>
      <c r="DL23" s="12"/>
      <c r="DM23" s="12">
        <v>2</v>
      </c>
      <c r="DN23" s="12">
        <v>0.65100000000000002</v>
      </c>
      <c r="DO23" s="12">
        <v>33.9</v>
      </c>
      <c r="DP23" s="12"/>
      <c r="DQ23" s="12">
        <v>79.8</v>
      </c>
      <c r="DR23" s="12">
        <v>319.2</v>
      </c>
      <c r="DS23" s="12"/>
      <c r="DT23" s="12">
        <v>0.10620300751879699</v>
      </c>
      <c r="DV23" s="12"/>
      <c r="DW23" s="16"/>
      <c r="DX23" s="16">
        <v>7</v>
      </c>
      <c r="DY23" s="16">
        <v>0.39</v>
      </c>
      <c r="DZ23" s="16">
        <v>69.332999999999998</v>
      </c>
      <c r="EA23" s="16"/>
      <c r="EB23" s="16">
        <v>27.667000000000002</v>
      </c>
      <c r="EC23" s="16">
        <v>110.66800000000001</v>
      </c>
      <c r="ED23" s="16"/>
      <c r="EE23" s="16">
        <v>0.62649546391007327</v>
      </c>
      <c r="EF23" s="16"/>
      <c r="EG23" s="16"/>
      <c r="EH23" s="16"/>
      <c r="EI23" s="16">
        <v>4</v>
      </c>
      <c r="EJ23" s="16">
        <v>0.55300000000000005</v>
      </c>
      <c r="EK23" s="16">
        <v>43.353000000000002</v>
      </c>
      <c r="EL23" s="16"/>
      <c r="EM23" s="16">
        <v>43.646999999999998</v>
      </c>
      <c r="EN23" s="16">
        <v>174.58799999999999</v>
      </c>
      <c r="EO23" s="16"/>
      <c r="EP23" s="16">
        <v>0.24831603546635508</v>
      </c>
      <c r="EQ23" s="16"/>
      <c r="ER23" s="16"/>
      <c r="ES23" s="16"/>
      <c r="ET23" s="16">
        <v>5</v>
      </c>
      <c r="EU23" s="16">
        <v>0.52100000000000002</v>
      </c>
      <c r="EV23" s="16">
        <v>62.75</v>
      </c>
      <c r="EW23" s="16"/>
      <c r="EX23" s="16">
        <v>62.125</v>
      </c>
      <c r="EY23" s="16">
        <v>248.5</v>
      </c>
      <c r="EZ23" s="16"/>
      <c r="FA23" s="16">
        <v>0.25251509054325955</v>
      </c>
      <c r="FC23" s="20"/>
      <c r="FD23" s="20"/>
      <c r="FE23" s="20">
        <v>2</v>
      </c>
      <c r="FF23" s="20">
        <v>1.7569999999999999</v>
      </c>
      <c r="FG23" s="20">
        <v>7.0190000000000001</v>
      </c>
      <c r="FH23" s="20"/>
      <c r="FI23" s="20">
        <v>15.648</v>
      </c>
      <c r="FJ23" s="20">
        <v>62.591999999999999</v>
      </c>
      <c r="FK23" s="20"/>
      <c r="FL23" s="20">
        <v>0.11213893149284254</v>
      </c>
    </row>
    <row r="24" spans="3:168" x14ac:dyDescent="0.25">
      <c r="C24" s="1"/>
      <c r="D24" s="1">
        <v>2</v>
      </c>
      <c r="E24" s="1">
        <v>0.84599999999999997</v>
      </c>
      <c r="F24" s="1">
        <v>60.462000000000003</v>
      </c>
      <c r="G24" s="1"/>
      <c r="H24" s="1">
        <v>62.576999999999998</v>
      </c>
      <c r="I24" s="6">
        <v>250.30799999999999</v>
      </c>
      <c r="J24" s="1"/>
      <c r="K24" s="4">
        <v>0.24155040989500937</v>
      </c>
      <c r="L24" s="1"/>
      <c r="M24" s="1"/>
      <c r="N24" s="1"/>
      <c r="O24" s="1">
        <v>9</v>
      </c>
      <c r="P24" s="1">
        <v>0.39</v>
      </c>
      <c r="Q24" s="1">
        <v>23.832999999999998</v>
      </c>
      <c r="R24" s="1"/>
      <c r="S24" s="1">
        <v>40.082999999999998</v>
      </c>
      <c r="T24" s="1">
        <v>160.33199999999999</v>
      </c>
      <c r="U24" s="1"/>
      <c r="V24" s="1">
        <v>0.14864780580295886</v>
      </c>
      <c r="W24" s="1"/>
      <c r="X24" s="1"/>
      <c r="Y24" s="1"/>
      <c r="Z24" s="1"/>
      <c r="AA24" s="1"/>
      <c r="AB24" s="1">
        <v>75.396250000000009</v>
      </c>
      <c r="AC24" s="1"/>
      <c r="AD24" s="1">
        <v>85.442625000000007</v>
      </c>
      <c r="AE24" s="1"/>
      <c r="AF24" s="1"/>
      <c r="AG24" s="1"/>
      <c r="AH24" s="1"/>
      <c r="AI24" s="1"/>
      <c r="AJ24" s="1"/>
      <c r="AK24" s="1">
        <v>7</v>
      </c>
      <c r="AL24" s="1">
        <v>1.0409999999999999</v>
      </c>
      <c r="AM24" s="1">
        <v>15.468999999999999</v>
      </c>
      <c r="AN24" s="1"/>
      <c r="AO24" s="1">
        <v>87.938000000000002</v>
      </c>
      <c r="AP24" s="1">
        <v>351.75200000000001</v>
      </c>
      <c r="AQ24" s="1"/>
      <c r="AR24" s="1">
        <v>4.3977006527326071E-2</v>
      </c>
      <c r="AU24" s="1"/>
      <c r="AV24" s="8"/>
      <c r="AW24" s="8">
        <v>4</v>
      </c>
      <c r="AX24" s="8">
        <v>1.0089999999999999</v>
      </c>
      <c r="AY24" s="8">
        <v>92.29</v>
      </c>
      <c r="AZ24" s="8"/>
      <c r="BA24" s="8">
        <v>85.161000000000001</v>
      </c>
      <c r="BB24" s="8">
        <v>340.64400000000001</v>
      </c>
      <c r="BC24" s="8"/>
      <c r="BD24" s="8">
        <v>0.27092800695153885</v>
      </c>
      <c r="BE24" s="8"/>
      <c r="BF24" s="8"/>
      <c r="BG24" s="8"/>
      <c r="BH24" s="8"/>
      <c r="BI24" s="8">
        <v>10</v>
      </c>
      <c r="BJ24" s="8">
        <v>0.65100000000000002</v>
      </c>
      <c r="BK24" s="8">
        <v>135.6</v>
      </c>
      <c r="BL24" s="8"/>
      <c r="BM24" s="8">
        <v>121.4</v>
      </c>
      <c r="BN24" s="8">
        <v>485.6</v>
      </c>
      <c r="BO24" s="8"/>
      <c r="BP24" s="8">
        <v>0.27924217462932455</v>
      </c>
      <c r="BQ24" s="8"/>
      <c r="BR24" s="8"/>
      <c r="BS24" s="8"/>
      <c r="BT24" s="8"/>
      <c r="BU24" s="8">
        <v>4</v>
      </c>
      <c r="BV24" s="8">
        <v>2.0819999999999999</v>
      </c>
      <c r="BW24" s="8">
        <v>93</v>
      </c>
      <c r="BX24" s="8"/>
      <c r="BY24" s="8">
        <v>166.21899999999999</v>
      </c>
      <c r="BZ24" s="8">
        <v>664.87599999999998</v>
      </c>
      <c r="CA24" s="8"/>
      <c r="CB24" s="8">
        <v>0.13987570614671008</v>
      </c>
      <c r="CC24" s="8"/>
      <c r="CD24" s="8"/>
      <c r="CE24" s="8">
        <v>1</v>
      </c>
      <c r="CF24" s="8">
        <v>1</v>
      </c>
      <c r="CG24" s="8">
        <v>2.0819999999999999</v>
      </c>
      <c r="CH24" s="8">
        <v>6.734</v>
      </c>
      <c r="CI24" s="8"/>
      <c r="CJ24" s="8">
        <v>34.703000000000003</v>
      </c>
      <c r="CK24" s="8">
        <v>138.81200000000001</v>
      </c>
      <c r="CL24" s="8"/>
      <c r="CM24" s="8">
        <v>4.8511656052790821E-2</v>
      </c>
      <c r="CO24" s="8"/>
      <c r="CP24" s="12"/>
      <c r="CQ24" s="12">
        <v>12</v>
      </c>
      <c r="CR24" s="12">
        <v>0.52100000000000002</v>
      </c>
      <c r="CS24" s="12">
        <v>139.31200000000001</v>
      </c>
      <c r="CT24" s="12"/>
      <c r="CU24" s="12">
        <v>38.25</v>
      </c>
      <c r="CV24" s="12">
        <v>153</v>
      </c>
      <c r="CW24" s="12"/>
      <c r="CX24" s="12">
        <v>0.91053594771241841</v>
      </c>
      <c r="CY24" s="12"/>
      <c r="CZ24" s="12"/>
      <c r="DA24" s="12"/>
      <c r="DB24" s="12">
        <v>8</v>
      </c>
      <c r="DC24" s="12">
        <v>0.39</v>
      </c>
      <c r="DD24" s="12">
        <v>15</v>
      </c>
      <c r="DE24" s="12"/>
      <c r="DF24" s="12">
        <v>37.332999999999998</v>
      </c>
      <c r="DG24" s="12">
        <v>149.33199999999999</v>
      </c>
      <c r="DH24" s="12"/>
      <c r="DI24" s="12">
        <v>0.10044732542254842</v>
      </c>
      <c r="DJ24" s="12"/>
      <c r="DK24" s="12"/>
      <c r="DL24" s="12"/>
      <c r="DM24" s="12">
        <v>3</v>
      </c>
      <c r="DN24" s="12">
        <v>1.0409999999999999</v>
      </c>
      <c r="DO24" s="12">
        <v>33.719000000000001</v>
      </c>
      <c r="DP24" s="12"/>
      <c r="DQ24" s="12">
        <v>52.875</v>
      </c>
      <c r="DR24" s="12">
        <v>211.5</v>
      </c>
      <c r="DS24" s="12"/>
      <c r="DT24" s="12">
        <v>0.15942789598108748</v>
      </c>
      <c r="DV24" s="12"/>
      <c r="DW24" s="16">
        <v>2</v>
      </c>
      <c r="DX24" s="16">
        <v>1</v>
      </c>
      <c r="DY24" s="16">
        <v>0.55300000000000005</v>
      </c>
      <c r="DZ24" s="16">
        <v>17.824000000000002</v>
      </c>
      <c r="EA24" s="16"/>
      <c r="EB24" s="16">
        <v>10.471</v>
      </c>
      <c r="EC24" s="16">
        <v>41.884</v>
      </c>
      <c r="ED24" s="16"/>
      <c r="EE24" s="16">
        <v>0.42555629834781783</v>
      </c>
      <c r="EF24" s="16"/>
      <c r="EG24" s="16"/>
      <c r="EH24" s="16"/>
      <c r="EI24" s="16">
        <v>5</v>
      </c>
      <c r="EJ24" s="16">
        <v>0.35799999999999998</v>
      </c>
      <c r="EK24" s="16">
        <v>34.273000000000003</v>
      </c>
      <c r="EL24" s="16"/>
      <c r="EM24" s="16">
        <v>47.273000000000003</v>
      </c>
      <c r="EN24" s="16">
        <v>189.09200000000001</v>
      </c>
      <c r="EO24" s="16"/>
      <c r="EP24" s="16">
        <v>0.18125039663232712</v>
      </c>
      <c r="EQ24" s="16"/>
      <c r="ER24" s="16"/>
      <c r="ES24" s="16"/>
      <c r="ET24" s="16">
        <v>6</v>
      </c>
      <c r="EU24" s="16">
        <v>0.19500000000000001</v>
      </c>
      <c r="EV24" s="16">
        <v>59.332999999999998</v>
      </c>
      <c r="EW24" s="16"/>
      <c r="EX24" s="16">
        <v>20.167000000000002</v>
      </c>
      <c r="EY24" s="16">
        <v>80.668000000000006</v>
      </c>
      <c r="EZ24" s="16"/>
      <c r="FA24" s="16">
        <v>0.73552090048098373</v>
      </c>
      <c r="FC24" s="16"/>
      <c r="FD24" s="16"/>
      <c r="FE24" s="20">
        <v>3</v>
      </c>
      <c r="FF24" s="20">
        <v>0.84599999999999997</v>
      </c>
      <c r="FG24" s="20">
        <v>11.308</v>
      </c>
      <c r="FH24" s="20"/>
      <c r="FI24" s="20">
        <v>20.692</v>
      </c>
      <c r="FJ24" s="20">
        <v>82.768000000000001</v>
      </c>
      <c r="FK24" s="20"/>
      <c r="FL24" s="20">
        <v>0.13662284941040015</v>
      </c>
    </row>
    <row r="25" spans="3:168" x14ac:dyDescent="0.25">
      <c r="C25" s="1"/>
      <c r="D25" s="1">
        <v>3</v>
      </c>
      <c r="E25" s="1">
        <v>1.4319999999999999</v>
      </c>
      <c r="F25" s="1">
        <v>55.704999999999998</v>
      </c>
      <c r="G25" s="1"/>
      <c r="H25" s="1">
        <v>55.341000000000001</v>
      </c>
      <c r="I25" s="6">
        <v>221.364</v>
      </c>
      <c r="J25" s="1"/>
      <c r="K25" s="4">
        <v>0.25164435048155975</v>
      </c>
      <c r="L25" s="1"/>
      <c r="M25" s="1"/>
      <c r="N25" s="1"/>
      <c r="O25" s="1">
        <v>10</v>
      </c>
      <c r="P25" s="1">
        <v>1.9850000000000001</v>
      </c>
      <c r="Q25" s="1">
        <v>28.917999999999999</v>
      </c>
      <c r="R25" s="1"/>
      <c r="S25" s="1">
        <v>73.671999999999997</v>
      </c>
      <c r="T25" s="1">
        <v>294.68799999999999</v>
      </c>
      <c r="U25" s="1"/>
      <c r="V25" s="1">
        <v>9.8130904549896841E-2</v>
      </c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>
        <v>8</v>
      </c>
      <c r="AL25" s="1">
        <v>1.0089999999999999</v>
      </c>
      <c r="AM25" s="1">
        <v>8.6769999999999996</v>
      </c>
      <c r="AN25" s="1"/>
      <c r="AO25" s="1">
        <v>59.71</v>
      </c>
      <c r="AP25" s="1">
        <v>238.84</v>
      </c>
      <c r="AQ25" s="1"/>
      <c r="AR25" s="1">
        <v>3.6329760509127444E-2</v>
      </c>
      <c r="AU25" s="1"/>
      <c r="AV25" s="8"/>
      <c r="AW25" s="8">
        <v>5</v>
      </c>
      <c r="AX25" s="8">
        <v>1.204</v>
      </c>
      <c r="AY25" s="8">
        <v>82.972999999999999</v>
      </c>
      <c r="AZ25" s="8"/>
      <c r="BA25" s="8">
        <v>70.540999999999997</v>
      </c>
      <c r="BB25" s="8">
        <v>282.16399999999999</v>
      </c>
      <c r="BC25" s="8"/>
      <c r="BD25" s="8">
        <v>0.29405948313746616</v>
      </c>
      <c r="BE25" s="8"/>
      <c r="BF25" s="8"/>
      <c r="BG25" s="8"/>
      <c r="BH25" s="8"/>
      <c r="BI25" s="8">
        <v>11</v>
      </c>
      <c r="BJ25" s="8">
        <v>0.16300000000000001</v>
      </c>
      <c r="BK25" s="8">
        <v>121.6</v>
      </c>
      <c r="BL25" s="8"/>
      <c r="BM25" s="8">
        <v>137.19999999999999</v>
      </c>
      <c r="BN25" s="8">
        <v>548.79999999999995</v>
      </c>
      <c r="BO25" s="8"/>
      <c r="BP25" s="8">
        <v>0.22157434402332363</v>
      </c>
      <c r="BQ25" s="8"/>
      <c r="BR25" s="8"/>
      <c r="BS25" s="8"/>
      <c r="BT25" s="8"/>
      <c r="BU25" s="8">
        <v>5</v>
      </c>
      <c r="BV25" s="8">
        <v>2.0819999999999999</v>
      </c>
      <c r="BW25" s="8">
        <v>77.171999999999997</v>
      </c>
      <c r="BX25" s="8"/>
      <c r="BY25" s="8">
        <v>112.76600000000001</v>
      </c>
      <c r="BZ25" s="8">
        <v>451.06400000000002</v>
      </c>
      <c r="CA25" s="8"/>
      <c r="CB25" s="8">
        <v>0.1710888033627157</v>
      </c>
      <c r="CC25" s="8"/>
      <c r="CD25" s="8"/>
      <c r="CE25" s="8"/>
      <c r="CF25" s="8">
        <v>2</v>
      </c>
      <c r="CG25" s="8">
        <v>1.5620000000000001</v>
      </c>
      <c r="CH25" s="8">
        <v>7.0620000000000003</v>
      </c>
      <c r="CI25" s="8"/>
      <c r="CJ25" s="8">
        <v>50.375</v>
      </c>
      <c r="CK25" s="8">
        <v>201.5</v>
      </c>
      <c r="CL25" s="8"/>
      <c r="CM25" s="8">
        <v>3.5047146401985113E-2</v>
      </c>
      <c r="CO25" s="8"/>
      <c r="CP25" s="12"/>
      <c r="CQ25" s="12">
        <v>13</v>
      </c>
      <c r="CR25" s="12">
        <v>1.1060000000000001</v>
      </c>
      <c r="CS25" s="12">
        <v>70.117999999999995</v>
      </c>
      <c r="CT25" s="12"/>
      <c r="CU25" s="12">
        <v>67.765000000000001</v>
      </c>
      <c r="CV25" s="12">
        <v>271.06</v>
      </c>
      <c r="CW25" s="12"/>
      <c r="CX25" s="12">
        <v>0.25868073489264365</v>
      </c>
      <c r="CY25" s="12"/>
      <c r="CZ25" s="12"/>
      <c r="DA25" s="12">
        <v>1</v>
      </c>
      <c r="DB25" s="12">
        <v>1</v>
      </c>
      <c r="DC25" s="12">
        <v>1.0089999999999999</v>
      </c>
      <c r="DD25" s="12">
        <v>11.387</v>
      </c>
      <c r="DE25" s="12"/>
      <c r="DF25" s="12">
        <v>17.902999999999999</v>
      </c>
      <c r="DG25" s="12">
        <v>71.611999999999995</v>
      </c>
      <c r="DH25" s="12"/>
      <c r="DI25" s="12">
        <v>0.15900966318494109</v>
      </c>
      <c r="DJ25" s="12"/>
      <c r="DK25" s="12"/>
      <c r="DL25" s="12"/>
      <c r="DM25" s="12">
        <v>4</v>
      </c>
      <c r="DN25" s="12">
        <v>0.84599999999999997</v>
      </c>
      <c r="DO25" s="12">
        <v>36.692</v>
      </c>
      <c r="DP25" s="12"/>
      <c r="DQ25" s="12">
        <v>54.192</v>
      </c>
      <c r="DR25" s="12">
        <v>216.768</v>
      </c>
      <c r="DS25" s="12"/>
      <c r="DT25" s="12">
        <v>0.16926852671981105</v>
      </c>
      <c r="DV25" s="12"/>
      <c r="DW25" s="16"/>
      <c r="DX25" s="16">
        <v>2</v>
      </c>
      <c r="DY25" s="16">
        <v>0.52100000000000002</v>
      </c>
      <c r="DZ25" s="16">
        <v>61.188000000000002</v>
      </c>
      <c r="EA25" s="16"/>
      <c r="EB25" s="16">
        <v>40.75</v>
      </c>
      <c r="EC25" s="16">
        <v>163</v>
      </c>
      <c r="ED25" s="16"/>
      <c r="EE25" s="16">
        <v>0.37538650306748467</v>
      </c>
      <c r="EF25" s="16"/>
      <c r="EG25" s="16"/>
      <c r="EH25" s="16"/>
      <c r="EI25" s="16">
        <v>6</v>
      </c>
      <c r="EJ25" s="16">
        <v>0.35799999999999998</v>
      </c>
      <c r="EK25" s="16">
        <v>31.454999999999998</v>
      </c>
      <c r="EL25" s="16"/>
      <c r="EM25" s="16">
        <v>53.091000000000001</v>
      </c>
      <c r="EN25" s="16">
        <v>212.364</v>
      </c>
      <c r="EO25" s="16"/>
      <c r="EP25" s="16">
        <v>0.14811832513985421</v>
      </c>
      <c r="EQ25" s="16"/>
      <c r="ER25" s="16"/>
      <c r="ES25" s="16"/>
      <c r="ET25" s="16">
        <v>7</v>
      </c>
      <c r="EU25" s="16">
        <v>1.1060000000000001</v>
      </c>
      <c r="EV25" s="16">
        <v>70.882000000000005</v>
      </c>
      <c r="EW25" s="16"/>
      <c r="EX25" s="16">
        <v>70.882000000000005</v>
      </c>
      <c r="EY25" s="16">
        <v>283.52800000000002</v>
      </c>
      <c r="EZ25" s="16"/>
      <c r="FA25" s="16">
        <v>0.25</v>
      </c>
      <c r="FC25" s="16"/>
      <c r="FD25" s="16"/>
      <c r="FE25" s="20">
        <v>4</v>
      </c>
      <c r="FF25" s="20">
        <v>1.5620000000000001</v>
      </c>
      <c r="FG25" s="20">
        <v>12.625</v>
      </c>
      <c r="FH25" s="20"/>
      <c r="FI25" s="20">
        <v>31.312000000000001</v>
      </c>
      <c r="FJ25" s="20">
        <v>125.248</v>
      </c>
      <c r="FK25" s="20"/>
      <c r="FL25" s="20">
        <v>0.10080001277465508</v>
      </c>
    </row>
    <row r="26" spans="3:168" x14ac:dyDescent="0.25">
      <c r="C26" s="1"/>
      <c r="D26" s="1">
        <v>4</v>
      </c>
      <c r="E26" s="1">
        <v>1.171</v>
      </c>
      <c r="F26" s="1">
        <v>58.805999999999997</v>
      </c>
      <c r="G26" s="1"/>
      <c r="H26" s="1">
        <v>91.167000000000002</v>
      </c>
      <c r="I26" s="6">
        <v>364.66800000000001</v>
      </c>
      <c r="J26" s="1"/>
      <c r="K26" s="4">
        <v>0.1612590081937543</v>
      </c>
      <c r="L26" s="1"/>
      <c r="M26" s="1"/>
      <c r="N26" s="1"/>
      <c r="O26" s="1">
        <v>11</v>
      </c>
      <c r="P26" s="1">
        <v>0.78100000000000003</v>
      </c>
      <c r="Q26" s="1">
        <v>32.917000000000002</v>
      </c>
      <c r="R26" s="1"/>
      <c r="S26" s="1">
        <v>57.042000000000002</v>
      </c>
      <c r="T26" s="1">
        <v>228.16800000000001</v>
      </c>
      <c r="U26" s="1"/>
      <c r="V26" s="1">
        <v>0.14426650538199923</v>
      </c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>
        <v>9</v>
      </c>
      <c r="AL26" s="1">
        <v>0.29299999999999998</v>
      </c>
      <c r="AM26" s="1">
        <v>10.111000000000001</v>
      </c>
      <c r="AN26" s="1"/>
      <c r="AO26" s="1">
        <v>55.889000000000003</v>
      </c>
      <c r="AP26" s="1">
        <v>223.55600000000001</v>
      </c>
      <c r="AQ26" s="1"/>
      <c r="AR26" s="1">
        <v>4.5228041296140567E-2</v>
      </c>
      <c r="AU26" s="1"/>
      <c r="AV26" s="8"/>
      <c r="AW26" s="8">
        <v>6</v>
      </c>
      <c r="AX26" s="8">
        <v>1.1060000000000001</v>
      </c>
      <c r="AY26" s="8">
        <v>98.941000000000003</v>
      </c>
      <c r="AZ26" s="8"/>
      <c r="BA26" s="8">
        <v>85.823999999999998</v>
      </c>
      <c r="BB26" s="8">
        <v>343.29599999999999</v>
      </c>
      <c r="BC26" s="8"/>
      <c r="BD26" s="8">
        <v>0.28820900913497394</v>
      </c>
      <c r="BE26" s="8"/>
      <c r="BF26" s="8"/>
      <c r="BG26" s="8"/>
      <c r="BH26" s="8"/>
      <c r="BI26" s="8">
        <v>12</v>
      </c>
      <c r="BJ26" s="8">
        <v>1.0089999999999999</v>
      </c>
      <c r="BK26" s="8">
        <v>130.58099999999999</v>
      </c>
      <c r="BL26" s="8"/>
      <c r="BM26" s="8">
        <v>119.226</v>
      </c>
      <c r="BN26" s="8">
        <v>476.904</v>
      </c>
      <c r="BO26" s="8"/>
      <c r="BP26" s="8">
        <v>0.27380982336067633</v>
      </c>
      <c r="BQ26" s="8"/>
      <c r="BR26" s="8"/>
      <c r="BS26" s="8"/>
      <c r="BT26" s="8">
        <v>2</v>
      </c>
      <c r="BU26" s="8">
        <v>1</v>
      </c>
      <c r="BV26" s="8">
        <v>0.52100000000000002</v>
      </c>
      <c r="BW26" s="8">
        <v>73.375</v>
      </c>
      <c r="BX26" s="8"/>
      <c r="BY26" s="8">
        <v>146.125</v>
      </c>
      <c r="BZ26" s="8">
        <v>584.5</v>
      </c>
      <c r="CA26" s="8"/>
      <c r="CB26" s="8">
        <v>0.12553464499572284</v>
      </c>
      <c r="CC26" s="8"/>
      <c r="CD26" s="8"/>
      <c r="CE26" s="8"/>
      <c r="CF26" s="8">
        <v>3</v>
      </c>
      <c r="CG26" s="8">
        <v>0.39</v>
      </c>
      <c r="CH26" s="8">
        <v>4.9169999999999998</v>
      </c>
      <c r="CI26" s="8"/>
      <c r="CJ26" s="8">
        <v>36.582999999999998</v>
      </c>
      <c r="CK26" s="8">
        <v>146.33199999999999</v>
      </c>
      <c r="CL26" s="8"/>
      <c r="CM26" s="8">
        <v>3.3601672908181397E-2</v>
      </c>
      <c r="CO26" s="8"/>
      <c r="CP26" s="12"/>
      <c r="CQ26" s="12">
        <v>14</v>
      </c>
      <c r="CR26" s="12">
        <v>0.35799999999999998</v>
      </c>
      <c r="CS26" s="12">
        <v>143.09100000000001</v>
      </c>
      <c r="CT26" s="12"/>
      <c r="CU26" s="12">
        <v>120.273</v>
      </c>
      <c r="CV26" s="12">
        <v>481.09199999999998</v>
      </c>
      <c r="CW26" s="12"/>
      <c r="CX26" s="12">
        <v>0.29742959766531146</v>
      </c>
      <c r="CY26" s="12"/>
      <c r="CZ26" s="12"/>
      <c r="DA26" s="12"/>
      <c r="DB26" s="12">
        <v>2</v>
      </c>
      <c r="DC26" s="12">
        <v>1.204</v>
      </c>
      <c r="DD26" s="12">
        <v>16.649000000000001</v>
      </c>
      <c r="DE26" s="12"/>
      <c r="DF26" s="12">
        <v>29.919</v>
      </c>
      <c r="DG26" s="12">
        <v>119.676</v>
      </c>
      <c r="DH26" s="12"/>
      <c r="DI26" s="12">
        <v>0.13911728333166215</v>
      </c>
      <c r="DJ26" s="12"/>
      <c r="DK26" s="12"/>
      <c r="DL26" s="12"/>
      <c r="DM26" s="12">
        <v>5</v>
      </c>
      <c r="DN26" s="12">
        <v>1.0409999999999999</v>
      </c>
      <c r="DO26" s="12">
        <v>34.344000000000001</v>
      </c>
      <c r="DP26" s="12"/>
      <c r="DQ26" s="12">
        <v>80.938000000000002</v>
      </c>
      <c r="DR26" s="12">
        <v>323.75200000000001</v>
      </c>
      <c r="DS26" s="12"/>
      <c r="DT26" s="12">
        <v>0.10608119795398947</v>
      </c>
      <c r="DV26" s="12"/>
      <c r="DW26" s="16"/>
      <c r="DX26" s="16">
        <v>3</v>
      </c>
      <c r="DY26" s="16">
        <v>0.55300000000000005</v>
      </c>
      <c r="DZ26" s="16">
        <v>71.176000000000002</v>
      </c>
      <c r="EA26" s="16"/>
      <c r="EB26" s="16">
        <v>38.765000000000001</v>
      </c>
      <c r="EC26" s="16">
        <v>155.06</v>
      </c>
      <c r="ED26" s="16"/>
      <c r="EE26" s="16">
        <v>0.45902231394298981</v>
      </c>
      <c r="EF26" s="16"/>
      <c r="EG26" s="16"/>
      <c r="EH26" s="16"/>
      <c r="EI26" s="16">
        <v>7</v>
      </c>
      <c r="EJ26" s="16">
        <v>0.65100000000000002</v>
      </c>
      <c r="EK26" s="16">
        <v>31.1</v>
      </c>
      <c r="EL26" s="16"/>
      <c r="EM26" s="16">
        <v>31.95</v>
      </c>
      <c r="EN26" s="16">
        <v>127.8</v>
      </c>
      <c r="EO26" s="16"/>
      <c r="EP26" s="16">
        <v>0.24334898278560252</v>
      </c>
      <c r="EQ26" s="16"/>
      <c r="ER26" s="16"/>
      <c r="ES26" s="16"/>
      <c r="ET26" s="16">
        <v>8</v>
      </c>
      <c r="EU26" s="16">
        <v>1.171</v>
      </c>
      <c r="EV26" s="16">
        <v>84.638999999999996</v>
      </c>
      <c r="EW26" s="16"/>
      <c r="EX26" s="16">
        <v>60.832999999999998</v>
      </c>
      <c r="EY26" s="16">
        <v>243.33199999999999</v>
      </c>
      <c r="EZ26" s="16"/>
      <c r="FA26" s="16">
        <v>0.34783341278582347</v>
      </c>
      <c r="FC26" s="16"/>
      <c r="FD26" s="16"/>
      <c r="FE26" s="20">
        <v>5</v>
      </c>
      <c r="FF26" s="20">
        <v>0.39</v>
      </c>
      <c r="FG26" s="20">
        <v>5.9169999999999998</v>
      </c>
      <c r="FH26" s="20"/>
      <c r="FI26" s="20">
        <v>16.5</v>
      </c>
      <c r="FJ26" s="20">
        <v>66</v>
      </c>
      <c r="FK26" s="20"/>
      <c r="FL26" s="20">
        <v>8.9651515151515149E-2</v>
      </c>
    </row>
    <row r="27" spans="3:168" x14ac:dyDescent="0.25">
      <c r="C27" s="1"/>
      <c r="D27" s="1">
        <v>5</v>
      </c>
      <c r="E27" s="1">
        <v>1.952</v>
      </c>
      <c r="F27" s="1">
        <v>49.5</v>
      </c>
      <c r="G27" s="1"/>
      <c r="H27" s="1">
        <v>88.35</v>
      </c>
      <c r="I27" s="6">
        <v>353.4</v>
      </c>
      <c r="J27" s="1"/>
      <c r="K27" s="4">
        <v>0.14006791171477082</v>
      </c>
      <c r="L27" s="1"/>
      <c r="M27" s="1"/>
      <c r="N27" s="1"/>
      <c r="O27" s="1">
        <v>12</v>
      </c>
      <c r="P27" s="1">
        <v>2.863</v>
      </c>
      <c r="Q27" s="1">
        <v>34.42</v>
      </c>
      <c r="R27" s="1"/>
      <c r="S27" s="1">
        <v>54.783999999999999</v>
      </c>
      <c r="T27" s="1">
        <v>219.136</v>
      </c>
      <c r="U27" s="1"/>
      <c r="V27" s="1">
        <v>0.15707140771028039</v>
      </c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>
        <v>10</v>
      </c>
      <c r="AL27" s="1">
        <v>1.952</v>
      </c>
      <c r="AM27" s="1">
        <v>11.867000000000001</v>
      </c>
      <c r="AN27" s="1"/>
      <c r="AO27" s="1">
        <v>61.5</v>
      </c>
      <c r="AP27" s="1">
        <v>246</v>
      </c>
      <c r="AQ27" s="1"/>
      <c r="AR27" s="1">
        <v>4.8239837398373987E-2</v>
      </c>
      <c r="AU27" s="1"/>
      <c r="AV27" s="8"/>
      <c r="AW27" s="8">
        <v>7</v>
      </c>
      <c r="AX27" s="8">
        <v>0.84599999999999997</v>
      </c>
      <c r="AY27" s="8">
        <v>73.346000000000004</v>
      </c>
      <c r="AZ27" s="8"/>
      <c r="BA27" s="8">
        <v>52.384999999999998</v>
      </c>
      <c r="BB27" s="8">
        <v>209.54</v>
      </c>
      <c r="BC27" s="8"/>
      <c r="BD27" s="8">
        <v>0.35003340650949705</v>
      </c>
      <c r="BE27" s="8"/>
      <c r="BF27" s="8"/>
      <c r="BG27" s="8"/>
      <c r="BH27" s="8">
        <v>4</v>
      </c>
      <c r="BI27" s="8">
        <v>1</v>
      </c>
      <c r="BJ27" s="8">
        <v>0.68300000000000005</v>
      </c>
      <c r="BK27" s="8">
        <v>111.667</v>
      </c>
      <c r="BL27" s="8"/>
      <c r="BM27" s="8">
        <v>109.619</v>
      </c>
      <c r="BN27" s="8">
        <v>438.476</v>
      </c>
      <c r="BO27" s="8"/>
      <c r="BP27" s="8">
        <v>0.25467072314106132</v>
      </c>
      <c r="BQ27" s="8"/>
      <c r="BR27" s="8"/>
      <c r="BS27" s="8"/>
      <c r="BT27" s="8"/>
      <c r="BU27" s="8">
        <v>2</v>
      </c>
      <c r="BV27" s="8">
        <v>0.35799999999999998</v>
      </c>
      <c r="BW27" s="8">
        <v>77.272999999999996</v>
      </c>
      <c r="BX27" s="8"/>
      <c r="BY27" s="8">
        <v>136.90899999999999</v>
      </c>
      <c r="BZ27" s="8">
        <v>547.63599999999997</v>
      </c>
      <c r="CA27" s="8"/>
      <c r="CB27" s="8">
        <v>0.14110284933788136</v>
      </c>
      <c r="CC27" s="8"/>
      <c r="CD27" s="8"/>
      <c r="CE27" s="8"/>
      <c r="CF27" s="8">
        <v>4</v>
      </c>
      <c r="CG27" s="8">
        <v>2.57</v>
      </c>
      <c r="CH27" s="8">
        <v>7.4560000000000004</v>
      </c>
      <c r="CI27" s="8"/>
      <c r="CJ27" s="8">
        <v>33.709000000000003</v>
      </c>
      <c r="CK27" s="8">
        <v>134.83600000000001</v>
      </c>
      <c r="CL27" s="8"/>
      <c r="CM27" s="8">
        <v>5.5296805007564745E-2</v>
      </c>
      <c r="CO27" s="8"/>
      <c r="CP27" s="12"/>
      <c r="CQ27" s="12">
        <v>15</v>
      </c>
      <c r="CR27" s="12">
        <v>0.26</v>
      </c>
      <c r="CS27" s="12">
        <v>72.375</v>
      </c>
      <c r="CT27" s="12"/>
      <c r="CU27" s="12">
        <v>89.625</v>
      </c>
      <c r="CV27" s="12">
        <v>358.5</v>
      </c>
      <c r="CW27" s="12"/>
      <c r="CX27" s="12">
        <v>0.20188284518828453</v>
      </c>
      <c r="CY27" s="12"/>
      <c r="CZ27" s="12"/>
      <c r="DA27" s="12"/>
      <c r="DB27" s="12">
        <v>3</v>
      </c>
      <c r="DC27" s="12">
        <v>0.78100000000000003</v>
      </c>
      <c r="DD27" s="12">
        <v>17.207999999999998</v>
      </c>
      <c r="DE27" s="12"/>
      <c r="DF27" s="12">
        <v>33.75</v>
      </c>
      <c r="DG27" s="12">
        <v>135</v>
      </c>
      <c r="DH27" s="12"/>
      <c r="DI27" s="12">
        <v>0.12746666666666664</v>
      </c>
      <c r="DJ27" s="12"/>
      <c r="DK27" s="12"/>
      <c r="DL27" s="12"/>
      <c r="DM27" s="12">
        <v>6</v>
      </c>
      <c r="DN27" s="12">
        <v>1.5289999999999999</v>
      </c>
      <c r="DO27" s="12">
        <v>32.255000000000003</v>
      </c>
      <c r="DP27" s="12"/>
      <c r="DQ27" s="12">
        <v>34.340000000000003</v>
      </c>
      <c r="DR27" s="12">
        <v>137.36000000000001</v>
      </c>
      <c r="DS27" s="12"/>
      <c r="DT27" s="12">
        <v>0.23482090856144439</v>
      </c>
      <c r="DV27" s="12"/>
      <c r="DW27" s="16"/>
      <c r="DX27" s="16">
        <v>4</v>
      </c>
      <c r="DY27" s="16">
        <v>0.26</v>
      </c>
      <c r="DZ27" s="16">
        <v>118.625</v>
      </c>
      <c r="EA27" s="16"/>
      <c r="EB27" s="16">
        <v>41</v>
      </c>
      <c r="EC27" s="16">
        <v>164</v>
      </c>
      <c r="ED27" s="16"/>
      <c r="EE27" s="16">
        <v>0.72332317073170727</v>
      </c>
      <c r="EF27" s="16"/>
      <c r="EG27" s="16"/>
      <c r="EH27" s="16"/>
      <c r="EI27" s="16">
        <v>8</v>
      </c>
      <c r="EJ27" s="16">
        <v>0.26</v>
      </c>
      <c r="EK27" s="16">
        <v>32.625</v>
      </c>
      <c r="EL27" s="16"/>
      <c r="EM27" s="16">
        <v>29.125</v>
      </c>
      <c r="EN27" s="16">
        <v>116.5</v>
      </c>
      <c r="EO27" s="16"/>
      <c r="EP27" s="16">
        <v>0.28004291845493562</v>
      </c>
      <c r="EQ27" s="16"/>
      <c r="ER27" s="16"/>
      <c r="ES27" s="16"/>
      <c r="ET27" s="16">
        <v>9</v>
      </c>
      <c r="EU27" s="16">
        <v>0.52100000000000002</v>
      </c>
      <c r="EV27" s="16">
        <v>74.25</v>
      </c>
      <c r="EW27" s="16"/>
      <c r="EX27" s="16">
        <v>80.75</v>
      </c>
      <c r="EY27" s="16">
        <v>323</v>
      </c>
      <c r="EZ27" s="16"/>
      <c r="FA27" s="16">
        <v>0.22987616099071206</v>
      </c>
      <c r="FC27" s="16"/>
      <c r="FD27" s="16"/>
      <c r="FE27" s="20">
        <v>6</v>
      </c>
      <c r="FF27" s="20">
        <v>1.4319999999999999</v>
      </c>
      <c r="FG27" s="20">
        <v>14.477</v>
      </c>
      <c r="FH27" s="20"/>
      <c r="FI27" s="20">
        <v>32.408999999999999</v>
      </c>
      <c r="FJ27" s="20">
        <v>129.636</v>
      </c>
      <c r="FK27" s="20"/>
      <c r="FL27" s="20">
        <v>0.11167422629516494</v>
      </c>
    </row>
    <row r="28" spans="3:168" x14ac:dyDescent="0.25">
      <c r="C28" s="1">
        <v>1</v>
      </c>
      <c r="D28" s="1">
        <v>1</v>
      </c>
      <c r="E28" s="1">
        <v>0.52100000000000002</v>
      </c>
      <c r="F28" s="1">
        <v>52.25</v>
      </c>
      <c r="G28" s="1"/>
      <c r="H28" s="1">
        <v>127.938</v>
      </c>
      <c r="I28" s="6">
        <v>511.75200000000001</v>
      </c>
      <c r="J28" s="1"/>
      <c r="K28" s="4">
        <v>0.1021002360518376</v>
      </c>
      <c r="L28" s="1"/>
      <c r="M28" s="1"/>
      <c r="N28" s="1"/>
      <c r="O28" s="1">
        <v>13</v>
      </c>
      <c r="P28" s="1">
        <v>9.8000000000000004E-2</v>
      </c>
      <c r="Q28" s="1">
        <v>27.667000000000002</v>
      </c>
      <c r="R28" s="1"/>
      <c r="S28" s="1">
        <v>45</v>
      </c>
      <c r="T28" s="1">
        <v>180</v>
      </c>
      <c r="U28" s="1"/>
      <c r="V28" s="1">
        <v>0.15370555555555557</v>
      </c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>
        <v>11</v>
      </c>
      <c r="AL28" s="1">
        <v>0.65100000000000002</v>
      </c>
      <c r="AM28" s="1">
        <v>15.7</v>
      </c>
      <c r="AN28" s="1"/>
      <c r="AO28" s="1">
        <v>85.6</v>
      </c>
      <c r="AP28" s="1">
        <v>342.4</v>
      </c>
      <c r="AQ28" s="1"/>
      <c r="AR28" s="1">
        <v>4.5852803738317759E-2</v>
      </c>
      <c r="AU28" s="1"/>
      <c r="AV28" s="8"/>
      <c r="AW28" s="8">
        <v>8</v>
      </c>
      <c r="AX28" s="8">
        <v>1.1060000000000001</v>
      </c>
      <c r="AY28" s="8">
        <v>128.67599999999999</v>
      </c>
      <c r="AZ28" s="8"/>
      <c r="BA28" s="8">
        <v>146.41200000000001</v>
      </c>
      <c r="BB28" s="8">
        <v>585.64800000000002</v>
      </c>
      <c r="BC28" s="8"/>
      <c r="BD28" s="8">
        <v>0.21971559708220634</v>
      </c>
      <c r="BE28" s="8"/>
      <c r="BF28" s="8"/>
      <c r="BG28" s="8"/>
      <c r="BH28" s="8"/>
      <c r="BI28" s="8">
        <v>2</v>
      </c>
      <c r="BJ28" s="8">
        <v>0.19500000000000001</v>
      </c>
      <c r="BK28" s="8">
        <v>132.833</v>
      </c>
      <c r="BL28" s="8"/>
      <c r="BM28" s="8">
        <v>87</v>
      </c>
      <c r="BN28" s="8">
        <v>348</v>
      </c>
      <c r="BO28" s="8"/>
      <c r="BP28" s="8">
        <v>0.38170402298850575</v>
      </c>
      <c r="BQ28" s="8"/>
      <c r="BR28" s="8"/>
      <c r="BS28" s="8"/>
      <c r="BT28" s="8"/>
      <c r="BU28" s="8">
        <v>3</v>
      </c>
      <c r="BV28" s="8">
        <v>0.65100000000000002</v>
      </c>
      <c r="BW28" s="8">
        <v>62.75</v>
      </c>
      <c r="BX28" s="8"/>
      <c r="BY28" s="8">
        <v>137.25</v>
      </c>
      <c r="BZ28" s="8">
        <v>549</v>
      </c>
      <c r="CA28" s="8"/>
      <c r="CB28" s="8">
        <v>0.11429872495446267</v>
      </c>
      <c r="CC28" s="8"/>
      <c r="CD28" s="8"/>
      <c r="CE28" s="8"/>
      <c r="CF28" s="8">
        <v>5</v>
      </c>
      <c r="CG28" s="8">
        <v>0.29299999999999998</v>
      </c>
      <c r="CH28" s="8">
        <v>2.1110000000000002</v>
      </c>
      <c r="CI28" s="8"/>
      <c r="CJ28" s="8">
        <v>42.444000000000003</v>
      </c>
      <c r="CK28" s="8">
        <v>169.77600000000001</v>
      </c>
      <c r="CL28" s="8"/>
      <c r="CM28" s="8">
        <v>1.2434030722834794E-2</v>
      </c>
      <c r="CO28" s="8"/>
      <c r="CP28" s="12"/>
      <c r="CQ28" s="12">
        <v>16</v>
      </c>
      <c r="CR28" s="12">
        <v>0.29299999999999998</v>
      </c>
      <c r="CS28" s="12">
        <v>92.667000000000002</v>
      </c>
      <c r="CT28" s="12"/>
      <c r="CU28" s="12">
        <v>69.667000000000002</v>
      </c>
      <c r="CV28" s="12">
        <v>278.66800000000001</v>
      </c>
      <c r="CW28" s="12"/>
      <c r="CX28" s="12">
        <v>0.33253549026081214</v>
      </c>
      <c r="CY28" s="12"/>
      <c r="CZ28" s="12"/>
      <c r="DA28" s="12"/>
      <c r="DB28" s="12">
        <v>4</v>
      </c>
      <c r="DC28" s="12">
        <v>1.4319999999999999</v>
      </c>
      <c r="DD28" s="12">
        <v>25.364000000000001</v>
      </c>
      <c r="DE28" s="12"/>
      <c r="DF28" s="12">
        <v>64.840999999999994</v>
      </c>
      <c r="DG28" s="12">
        <v>259.36399999999998</v>
      </c>
      <c r="DH28" s="12"/>
      <c r="DI28" s="12">
        <v>9.7793063031106867E-2</v>
      </c>
      <c r="DJ28" s="12"/>
      <c r="DK28" s="12"/>
      <c r="DL28" s="12"/>
      <c r="DM28" s="12">
        <v>7</v>
      </c>
      <c r="DN28" s="12">
        <v>1.1060000000000001</v>
      </c>
      <c r="DO28" s="12">
        <v>58.618000000000002</v>
      </c>
      <c r="DP28" s="12"/>
      <c r="DQ28" s="12">
        <v>54.881999999999998</v>
      </c>
      <c r="DR28" s="12">
        <v>219.52799999999999</v>
      </c>
      <c r="DS28" s="12"/>
      <c r="DT28" s="12">
        <v>0.26701833023577859</v>
      </c>
      <c r="DV28" s="12"/>
      <c r="DW28" s="16"/>
      <c r="DX28" s="16">
        <v>5</v>
      </c>
      <c r="DY28" s="16">
        <v>1.1060000000000001</v>
      </c>
      <c r="DZ28" s="16">
        <v>48.118000000000002</v>
      </c>
      <c r="EA28" s="16"/>
      <c r="EB28" s="16">
        <v>33.146999999999998</v>
      </c>
      <c r="EC28" s="16">
        <v>132.58799999999999</v>
      </c>
      <c r="ED28" s="16"/>
      <c r="EE28" s="16">
        <v>0.3629136875131988</v>
      </c>
      <c r="EF28" s="16"/>
      <c r="EG28" s="16"/>
      <c r="EH28" s="16"/>
      <c r="EI28" s="16">
        <v>9</v>
      </c>
      <c r="EJ28" s="16">
        <v>1.0409999999999999</v>
      </c>
      <c r="EK28" s="16">
        <v>40</v>
      </c>
      <c r="EL28" s="16"/>
      <c r="EM28" s="16">
        <v>45.625</v>
      </c>
      <c r="EN28" s="16">
        <v>182.5</v>
      </c>
      <c r="EO28" s="16"/>
      <c r="EP28" s="16">
        <v>0.21917808219178081</v>
      </c>
      <c r="EQ28" s="16"/>
      <c r="ER28" s="16"/>
      <c r="ES28" s="16"/>
      <c r="ET28" s="16">
        <v>10</v>
      </c>
      <c r="EU28" s="16">
        <v>3.3000000000000002E-2</v>
      </c>
      <c r="EV28" s="16">
        <v>86</v>
      </c>
      <c r="EW28" s="16"/>
      <c r="EX28" s="16">
        <v>76</v>
      </c>
      <c r="EY28" s="16">
        <v>304</v>
      </c>
      <c r="EZ28" s="16"/>
      <c r="FA28" s="16">
        <v>0.28289473684210525</v>
      </c>
      <c r="FC28" s="16"/>
      <c r="FD28" s="16"/>
      <c r="FE28" s="20">
        <v>7</v>
      </c>
      <c r="FF28" s="20">
        <v>0.65100000000000002</v>
      </c>
      <c r="FG28" s="20">
        <v>8.15</v>
      </c>
      <c r="FH28" s="20"/>
      <c r="FI28" s="20">
        <v>36.4</v>
      </c>
      <c r="FJ28" s="20">
        <v>145.6</v>
      </c>
      <c r="FK28" s="20"/>
      <c r="FL28" s="20">
        <v>5.5975274725274728E-2</v>
      </c>
    </row>
    <row r="29" spans="3:168" x14ac:dyDescent="0.25">
      <c r="C29" s="1"/>
      <c r="D29" s="1">
        <v>2</v>
      </c>
      <c r="E29" s="1">
        <v>0.84599999999999997</v>
      </c>
      <c r="F29" s="1">
        <v>56.768999999999998</v>
      </c>
      <c r="G29" s="1"/>
      <c r="H29" s="1">
        <v>100.30800000000001</v>
      </c>
      <c r="I29" s="6">
        <v>401.23200000000003</v>
      </c>
      <c r="J29" s="1"/>
      <c r="K29" s="4">
        <v>0.14148672089962913</v>
      </c>
      <c r="L29" s="1"/>
      <c r="M29" s="1"/>
      <c r="N29" s="1"/>
      <c r="O29" s="1">
        <v>14</v>
      </c>
      <c r="P29" s="1">
        <v>0.748</v>
      </c>
      <c r="Q29" s="1">
        <v>24.565000000000001</v>
      </c>
      <c r="R29" s="1"/>
      <c r="S29" s="1">
        <v>46.173999999999999</v>
      </c>
      <c r="T29" s="1">
        <v>184.696</v>
      </c>
      <c r="U29" s="1"/>
      <c r="V29" s="1">
        <v>0.133002338978646</v>
      </c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>
        <v>12</v>
      </c>
      <c r="AL29" s="1">
        <v>1.0409999999999999</v>
      </c>
      <c r="AM29" s="1">
        <v>10.438000000000001</v>
      </c>
      <c r="AN29" s="1"/>
      <c r="AO29" s="1">
        <v>59</v>
      </c>
      <c r="AP29" s="1">
        <v>236</v>
      </c>
      <c r="AQ29" s="1"/>
      <c r="AR29" s="1">
        <v>4.4228813559322039E-2</v>
      </c>
      <c r="AU29" s="1"/>
      <c r="AV29" s="8"/>
      <c r="AW29" s="8">
        <v>9</v>
      </c>
      <c r="AX29" s="8">
        <v>1.1060000000000001</v>
      </c>
      <c r="AY29" s="8">
        <v>171.029</v>
      </c>
      <c r="AZ29" s="8"/>
      <c r="BA29" s="8">
        <v>134.559</v>
      </c>
      <c r="BB29" s="8">
        <v>538.23599999999999</v>
      </c>
      <c r="BC29" s="8"/>
      <c r="BD29" s="8">
        <v>0.31775838108190457</v>
      </c>
      <c r="BE29" s="8"/>
      <c r="BF29" s="8"/>
      <c r="BG29" s="8"/>
      <c r="BH29" s="8"/>
      <c r="BI29" s="8">
        <v>3</v>
      </c>
      <c r="BJ29" s="8">
        <v>0.39</v>
      </c>
      <c r="BK29" s="8">
        <v>178.75</v>
      </c>
      <c r="BL29" s="8"/>
      <c r="BM29" s="8">
        <v>111.833</v>
      </c>
      <c r="BN29" s="8">
        <v>447.33199999999999</v>
      </c>
      <c r="BO29" s="8"/>
      <c r="BP29" s="8">
        <v>0.39959135496678083</v>
      </c>
      <c r="BQ29" s="8"/>
      <c r="BR29" s="8"/>
      <c r="BS29" s="8"/>
      <c r="BT29" s="8"/>
      <c r="BU29" s="8">
        <v>4</v>
      </c>
      <c r="BV29" s="8">
        <v>0.52100000000000002</v>
      </c>
      <c r="BW29" s="8">
        <v>104.125</v>
      </c>
      <c r="BX29" s="8"/>
      <c r="BY29" s="8">
        <v>105.25</v>
      </c>
      <c r="BZ29" s="8">
        <v>421</v>
      </c>
      <c r="CA29" s="8"/>
      <c r="CB29" s="8">
        <v>0.24732779097387173</v>
      </c>
      <c r="CC29" s="8"/>
      <c r="CD29" s="8"/>
      <c r="CE29" s="8"/>
      <c r="CF29" s="8">
        <v>6</v>
      </c>
      <c r="CG29" s="8">
        <v>0.91100000000000003</v>
      </c>
      <c r="CH29" s="8">
        <v>19.786000000000001</v>
      </c>
      <c r="CI29" s="8"/>
      <c r="CJ29" s="8">
        <v>29.571000000000002</v>
      </c>
      <c r="CK29" s="8">
        <v>118.28400000000001</v>
      </c>
      <c r="CL29" s="8"/>
      <c r="CM29" s="8">
        <v>0.16727537114064456</v>
      </c>
      <c r="CO29" s="8"/>
      <c r="CP29" s="12"/>
      <c r="CQ29" s="12">
        <v>17</v>
      </c>
      <c r="CR29" s="12">
        <v>0.65100000000000002</v>
      </c>
      <c r="CS29" s="12">
        <v>82.45</v>
      </c>
      <c r="CT29" s="12"/>
      <c r="CU29" s="12">
        <v>67.2</v>
      </c>
      <c r="CV29" s="12">
        <v>268.8</v>
      </c>
      <c r="CW29" s="12"/>
      <c r="CX29" s="12">
        <v>0.30673363095238093</v>
      </c>
      <c r="CY29" s="12"/>
      <c r="CZ29" s="12"/>
      <c r="DA29" s="12"/>
      <c r="DB29" s="12">
        <v>5</v>
      </c>
      <c r="DC29" s="12">
        <v>0.39</v>
      </c>
      <c r="DD29" s="12">
        <v>18.332999999999998</v>
      </c>
      <c r="DE29" s="12"/>
      <c r="DF29" s="12">
        <v>37.75</v>
      </c>
      <c r="DG29" s="12">
        <v>151</v>
      </c>
      <c r="DH29" s="12"/>
      <c r="DI29" s="12">
        <v>0.12141059602649006</v>
      </c>
      <c r="DJ29" s="12"/>
      <c r="DK29" s="12"/>
      <c r="DL29" s="12"/>
      <c r="DM29" s="12">
        <v>8</v>
      </c>
      <c r="DN29" s="12">
        <v>2.2450000000000001</v>
      </c>
      <c r="DO29" s="12">
        <v>43.521999999999998</v>
      </c>
      <c r="DP29" s="12"/>
      <c r="DQ29" s="12">
        <v>51.029000000000003</v>
      </c>
      <c r="DR29" s="12">
        <v>204.11600000000001</v>
      </c>
      <c r="DS29" s="12"/>
      <c r="DT29" s="12">
        <v>0.21322189343314585</v>
      </c>
      <c r="DV29" s="12"/>
      <c r="DW29" s="16"/>
      <c r="DX29" s="16">
        <v>6</v>
      </c>
      <c r="DY29" s="16">
        <v>1.1060000000000001</v>
      </c>
      <c r="DZ29" s="16">
        <v>37.353000000000002</v>
      </c>
      <c r="EA29" s="16"/>
      <c r="EB29" s="16">
        <v>25.440999999999999</v>
      </c>
      <c r="EC29" s="16">
        <v>101.764</v>
      </c>
      <c r="ED29" s="16"/>
      <c r="EE29" s="16">
        <v>0.36705514720333321</v>
      </c>
      <c r="EF29" s="16"/>
      <c r="EG29" s="16"/>
      <c r="EH29" s="16"/>
      <c r="EI29" s="16">
        <v>10</v>
      </c>
      <c r="EJ29" s="16">
        <v>0.52100000000000002</v>
      </c>
      <c r="EK29" s="16">
        <v>43.25</v>
      </c>
      <c r="EL29" s="16"/>
      <c r="EM29" s="16">
        <v>62.561999999999998</v>
      </c>
      <c r="EN29" s="16">
        <v>250.24799999999999</v>
      </c>
      <c r="EO29" s="16"/>
      <c r="EP29" s="16">
        <v>0.17282855407435824</v>
      </c>
      <c r="EQ29" s="16"/>
      <c r="ER29" s="16"/>
      <c r="ES29" s="16"/>
      <c r="ET29" s="16">
        <v>11</v>
      </c>
      <c r="EU29" s="16">
        <v>1.0409999999999999</v>
      </c>
      <c r="EV29" s="16">
        <v>79.811999999999998</v>
      </c>
      <c r="EW29" s="16"/>
      <c r="EX29" s="16">
        <v>90.061999999999998</v>
      </c>
      <c r="EY29" s="16">
        <v>360.24799999999999</v>
      </c>
      <c r="EZ29" s="16"/>
      <c r="FA29" s="16">
        <v>0.22154737847260775</v>
      </c>
      <c r="FC29" s="16"/>
      <c r="FD29" s="16"/>
      <c r="FE29" s="20">
        <v>8</v>
      </c>
      <c r="FF29" s="20">
        <v>0.45500000000000002</v>
      </c>
      <c r="FG29" s="20">
        <v>10</v>
      </c>
      <c r="FH29" s="20"/>
      <c r="FI29" s="20">
        <v>20.071000000000002</v>
      </c>
      <c r="FJ29" s="20">
        <v>80.284000000000006</v>
      </c>
      <c r="FK29" s="20"/>
      <c r="FL29" s="20">
        <v>0.12455781973992326</v>
      </c>
    </row>
    <row r="30" spans="3:168" x14ac:dyDescent="0.25">
      <c r="C30" s="1"/>
      <c r="D30" s="1">
        <v>3</v>
      </c>
      <c r="E30" s="1">
        <v>0.68300000000000005</v>
      </c>
      <c r="F30" s="1">
        <v>42.762</v>
      </c>
      <c r="G30" s="1"/>
      <c r="H30" s="1">
        <v>35.762</v>
      </c>
      <c r="I30" s="6">
        <v>143.048</v>
      </c>
      <c r="J30" s="1"/>
      <c r="K30" s="4">
        <v>0.29893462334321347</v>
      </c>
      <c r="L30" s="1"/>
      <c r="M30" s="1"/>
      <c r="N30" s="1">
        <v>2</v>
      </c>
      <c r="O30" s="1">
        <v>1</v>
      </c>
      <c r="P30" s="1">
        <v>1.0409999999999999</v>
      </c>
      <c r="Q30" s="1">
        <v>31.125</v>
      </c>
      <c r="R30" s="1"/>
      <c r="S30" s="1">
        <v>40.280999999999999</v>
      </c>
      <c r="T30" s="1">
        <v>161.124</v>
      </c>
      <c r="U30" s="1"/>
      <c r="V30" s="1">
        <v>0.1931742012363149</v>
      </c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>
        <v>13</v>
      </c>
      <c r="AL30" s="1">
        <v>0.65100000000000002</v>
      </c>
      <c r="AM30" s="1">
        <v>11.05</v>
      </c>
      <c r="AN30" s="1"/>
      <c r="AO30" s="1">
        <v>63.35</v>
      </c>
      <c r="AP30" s="1">
        <v>253.4</v>
      </c>
      <c r="AQ30" s="1"/>
      <c r="AR30" s="1">
        <v>4.3606945540647202E-2</v>
      </c>
      <c r="AU30" s="1"/>
      <c r="AV30" s="8"/>
      <c r="AW30" s="8">
        <v>10</v>
      </c>
      <c r="AX30" s="8">
        <v>0.84599999999999997</v>
      </c>
      <c r="AY30" s="8">
        <v>144.26900000000001</v>
      </c>
      <c r="AZ30" s="8"/>
      <c r="BA30" s="8">
        <v>130.077</v>
      </c>
      <c r="BB30" s="8">
        <v>520.30799999999999</v>
      </c>
      <c r="BC30" s="8"/>
      <c r="BD30" s="8">
        <v>0.27727615181776949</v>
      </c>
      <c r="BE30" s="8"/>
      <c r="BF30" s="8"/>
      <c r="BG30" s="8"/>
      <c r="BH30" s="8"/>
      <c r="BI30" s="8">
        <v>4</v>
      </c>
      <c r="BJ30" s="8">
        <v>0.26</v>
      </c>
      <c r="BK30" s="8">
        <v>134.125</v>
      </c>
      <c r="BL30" s="8"/>
      <c r="BM30" s="8">
        <v>98.5</v>
      </c>
      <c r="BN30" s="8">
        <v>394</v>
      </c>
      <c r="BO30" s="8"/>
      <c r="BP30" s="8">
        <v>0.3404187817258883</v>
      </c>
      <c r="BQ30" s="8"/>
      <c r="BR30" s="8"/>
      <c r="BS30" s="8"/>
      <c r="BT30" s="8"/>
      <c r="BU30" s="8">
        <v>5</v>
      </c>
      <c r="BV30" s="8">
        <v>0.26</v>
      </c>
      <c r="BW30" s="8">
        <v>98.375</v>
      </c>
      <c r="BX30" s="8"/>
      <c r="BY30" s="8">
        <v>123</v>
      </c>
      <c r="BZ30" s="8">
        <v>492</v>
      </c>
      <c r="CA30" s="8"/>
      <c r="CB30" s="8">
        <v>0.19994918699186992</v>
      </c>
      <c r="CC30" s="8"/>
      <c r="CD30" s="8"/>
      <c r="CE30" s="8"/>
      <c r="CF30" s="8">
        <v>7</v>
      </c>
      <c r="CG30" s="8">
        <v>2.2770000000000001</v>
      </c>
      <c r="CH30" s="8">
        <v>9.4570000000000007</v>
      </c>
      <c r="CI30" s="8"/>
      <c r="CJ30" s="8">
        <v>25.885999999999999</v>
      </c>
      <c r="CK30" s="8">
        <v>103.544</v>
      </c>
      <c r="CL30" s="8"/>
      <c r="CM30" s="8">
        <v>9.1333153055705801E-2</v>
      </c>
      <c r="CO30" s="8"/>
      <c r="CP30" s="12"/>
      <c r="CQ30" s="12">
        <v>18</v>
      </c>
      <c r="CR30" s="12">
        <v>0.84599999999999997</v>
      </c>
      <c r="CS30" s="12">
        <v>112.76900000000001</v>
      </c>
      <c r="CT30" s="12"/>
      <c r="CU30" s="12">
        <v>76.423000000000002</v>
      </c>
      <c r="CV30" s="12">
        <v>305.69200000000001</v>
      </c>
      <c r="CW30" s="12"/>
      <c r="CX30" s="12">
        <v>0.36889745233764704</v>
      </c>
      <c r="CY30" s="12"/>
      <c r="CZ30" s="12"/>
      <c r="DA30" s="12"/>
      <c r="DB30" s="12">
        <v>6</v>
      </c>
      <c r="DC30" s="12">
        <v>2.2770000000000001</v>
      </c>
      <c r="DD30" s="12">
        <v>13.986000000000001</v>
      </c>
      <c r="DE30" s="12"/>
      <c r="DF30" s="12">
        <v>27.8</v>
      </c>
      <c r="DG30" s="12">
        <v>111.2</v>
      </c>
      <c r="DH30" s="12"/>
      <c r="DI30" s="12">
        <v>0.12577338129496404</v>
      </c>
      <c r="DJ30" s="12"/>
      <c r="DK30" s="12"/>
      <c r="DL30" s="12">
        <v>3</v>
      </c>
      <c r="DM30" s="12">
        <v>1</v>
      </c>
      <c r="DN30" s="12">
        <v>1.659</v>
      </c>
      <c r="DO30" s="12">
        <v>29.431000000000001</v>
      </c>
      <c r="DP30" s="12"/>
      <c r="DQ30" s="12">
        <v>78.117999999999995</v>
      </c>
      <c r="DR30" s="12">
        <v>312.47199999999998</v>
      </c>
      <c r="DS30" s="12"/>
      <c r="DT30" s="12">
        <v>9.4187639212473445E-2</v>
      </c>
      <c r="DV30" s="12"/>
      <c r="DW30" s="16"/>
      <c r="DX30" s="16">
        <v>7</v>
      </c>
      <c r="DY30" s="16">
        <v>0.39</v>
      </c>
      <c r="DZ30" s="16">
        <v>36.332999999999998</v>
      </c>
      <c r="EA30" s="16"/>
      <c r="EB30" s="16">
        <v>30.167000000000002</v>
      </c>
      <c r="EC30" s="16">
        <v>120.66800000000001</v>
      </c>
      <c r="ED30" s="16"/>
      <c r="EE30" s="16">
        <v>0.30109888288527198</v>
      </c>
      <c r="EF30" s="16"/>
      <c r="EG30" s="16"/>
      <c r="EH30" s="16"/>
      <c r="EI30" s="16">
        <v>11</v>
      </c>
      <c r="EJ30" s="16">
        <v>0.45500000000000002</v>
      </c>
      <c r="EK30" s="16">
        <v>43.570999999999998</v>
      </c>
      <c r="EL30" s="16"/>
      <c r="EM30" s="16">
        <v>50.429000000000002</v>
      </c>
      <c r="EN30" s="16">
        <v>201.71600000000001</v>
      </c>
      <c r="EO30" s="16"/>
      <c r="EP30" s="16">
        <v>0.21600170536794303</v>
      </c>
      <c r="EQ30" s="16"/>
      <c r="ER30" s="16"/>
      <c r="ES30" s="16"/>
      <c r="ET30" s="16">
        <v>12</v>
      </c>
      <c r="EU30" s="16">
        <v>1.171</v>
      </c>
      <c r="EV30" s="16">
        <v>82.221999999999994</v>
      </c>
      <c r="EW30" s="16"/>
      <c r="EX30" s="16">
        <v>108.02800000000001</v>
      </c>
      <c r="EY30" s="16">
        <v>432.11200000000002</v>
      </c>
      <c r="EZ30" s="16"/>
      <c r="FA30" s="16">
        <v>0.19027937201466283</v>
      </c>
      <c r="FC30" s="16"/>
      <c r="FD30" s="16"/>
      <c r="FE30" s="20">
        <v>9</v>
      </c>
      <c r="FF30" s="20">
        <v>2.2120000000000002</v>
      </c>
      <c r="FG30" s="20">
        <v>11.308999999999999</v>
      </c>
      <c r="FH30" s="20"/>
      <c r="FI30" s="20">
        <v>26.984999999999999</v>
      </c>
      <c r="FJ30" s="20">
        <v>107.94</v>
      </c>
      <c r="FK30" s="20"/>
      <c r="FL30" s="20">
        <v>0.10477116916805632</v>
      </c>
    </row>
    <row r="31" spans="3:168" x14ac:dyDescent="0.25">
      <c r="C31" s="1"/>
      <c r="D31" s="1">
        <v>4</v>
      </c>
      <c r="E31" s="1">
        <v>1.1060000000000001</v>
      </c>
      <c r="F31" s="1">
        <v>31.175999999999998</v>
      </c>
      <c r="G31" s="1"/>
      <c r="H31" s="1">
        <v>43.823999999999998</v>
      </c>
      <c r="I31" s="6">
        <v>175.29599999999999</v>
      </c>
      <c r="J31" s="1"/>
      <c r="K31" s="4">
        <v>0.17784775465498356</v>
      </c>
      <c r="L31" s="1"/>
      <c r="M31" s="1"/>
      <c r="N31" s="1"/>
      <c r="O31" s="1">
        <v>2</v>
      </c>
      <c r="P31" s="1">
        <v>0.29299999999999998</v>
      </c>
      <c r="Q31" s="1">
        <v>30.777999999999999</v>
      </c>
      <c r="R31" s="1"/>
      <c r="S31" s="1">
        <v>43.555999999999997</v>
      </c>
      <c r="T31" s="1">
        <v>174.22399999999999</v>
      </c>
      <c r="U31" s="1"/>
      <c r="V31" s="1">
        <v>0.17665763614656993</v>
      </c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>
        <v>14</v>
      </c>
      <c r="AL31" s="1">
        <v>1.1060000000000001</v>
      </c>
      <c r="AM31" s="1">
        <v>11.647</v>
      </c>
      <c r="AN31" s="1"/>
      <c r="AO31" s="1">
        <v>65.058999999999997</v>
      </c>
      <c r="AP31" s="1">
        <v>260.23599999999999</v>
      </c>
      <c r="AQ31" s="1"/>
      <c r="AR31" s="1">
        <v>4.4755529596212672E-2</v>
      </c>
      <c r="AU31" s="1"/>
      <c r="AV31" s="8"/>
      <c r="AW31" s="8">
        <v>11</v>
      </c>
      <c r="AX31" s="8">
        <v>1.204</v>
      </c>
      <c r="AY31" s="8">
        <v>90.027000000000001</v>
      </c>
      <c r="AZ31" s="8"/>
      <c r="BA31" s="8">
        <v>101.676</v>
      </c>
      <c r="BB31" s="8">
        <v>406.70400000000001</v>
      </c>
      <c r="BC31" s="8"/>
      <c r="BD31" s="8">
        <v>0.22135754750383571</v>
      </c>
      <c r="BE31" s="8"/>
      <c r="BF31" s="8"/>
      <c r="BG31" s="8"/>
      <c r="BH31" s="8"/>
      <c r="BI31" s="8">
        <v>5</v>
      </c>
      <c r="BJ31" s="8">
        <v>0.19500000000000001</v>
      </c>
      <c r="BK31" s="8">
        <v>136.333</v>
      </c>
      <c r="BL31" s="8"/>
      <c r="BM31" s="8">
        <v>133.333</v>
      </c>
      <c r="BN31" s="8">
        <v>533.33199999999999</v>
      </c>
      <c r="BO31" s="8"/>
      <c r="BP31" s="8">
        <v>0.25562501406253518</v>
      </c>
      <c r="BQ31" s="8"/>
      <c r="BR31" s="8"/>
      <c r="BS31" s="8"/>
      <c r="BT31" s="8"/>
      <c r="BU31" s="8">
        <v>6</v>
      </c>
      <c r="BV31" s="8">
        <v>0.84599999999999997</v>
      </c>
      <c r="BW31" s="8">
        <v>101.26900000000001</v>
      </c>
      <c r="BX31" s="8"/>
      <c r="BY31" s="8">
        <v>149.577</v>
      </c>
      <c r="BZ31" s="8">
        <v>598.30799999999999</v>
      </c>
      <c r="CA31" s="8"/>
      <c r="CB31" s="8">
        <v>0.16925897698175524</v>
      </c>
      <c r="CC31" s="8"/>
      <c r="CD31" s="8"/>
      <c r="CE31" s="8"/>
      <c r="CF31" s="8">
        <v>8</v>
      </c>
      <c r="CG31" s="8">
        <v>2.343</v>
      </c>
      <c r="CH31" s="8">
        <v>33.389000000000003</v>
      </c>
      <c r="CI31" s="8"/>
      <c r="CJ31" s="8">
        <v>18.263999999999999</v>
      </c>
      <c r="CK31" s="8">
        <v>73.055999999999997</v>
      </c>
      <c r="CL31" s="8"/>
      <c r="CM31" s="8">
        <v>0.45703296101620683</v>
      </c>
      <c r="CO31" s="8"/>
      <c r="CP31" s="12"/>
      <c r="CQ31" s="12">
        <v>19</v>
      </c>
      <c r="CR31" s="12">
        <v>0.78100000000000003</v>
      </c>
      <c r="CS31" s="12">
        <v>111.167</v>
      </c>
      <c r="CT31" s="12"/>
      <c r="CU31" s="12">
        <v>78.457999999999998</v>
      </c>
      <c r="CV31" s="12">
        <v>313.83199999999999</v>
      </c>
      <c r="CW31" s="12"/>
      <c r="CX31" s="12">
        <v>0.35422455326416685</v>
      </c>
      <c r="CY31" s="12"/>
      <c r="CZ31" s="12"/>
      <c r="DA31" s="12"/>
      <c r="DB31" s="12">
        <v>7</v>
      </c>
      <c r="DC31" s="12">
        <v>0.29299999999999998</v>
      </c>
      <c r="DD31" s="12">
        <v>14.444000000000001</v>
      </c>
      <c r="DE31" s="12"/>
      <c r="DF31" s="12">
        <v>41.110999999999997</v>
      </c>
      <c r="DG31" s="12">
        <v>164.44399999999999</v>
      </c>
      <c r="DH31" s="12"/>
      <c r="DI31" s="12">
        <v>8.7835372528033875E-2</v>
      </c>
      <c r="DJ31" s="12"/>
      <c r="DK31" s="12"/>
      <c r="DL31" s="12"/>
      <c r="DM31" s="12">
        <v>2</v>
      </c>
      <c r="DN31" s="12">
        <v>1.1060000000000001</v>
      </c>
      <c r="DO31" s="12">
        <v>27.029</v>
      </c>
      <c r="DP31" s="12"/>
      <c r="DQ31" s="12">
        <v>63.234999999999999</v>
      </c>
      <c r="DR31" s="12">
        <v>252.94</v>
      </c>
      <c r="DS31" s="12"/>
      <c r="DT31" s="12">
        <v>0.10685933422946153</v>
      </c>
      <c r="DV31" s="12"/>
      <c r="DW31" s="16"/>
      <c r="DX31" s="16">
        <v>8</v>
      </c>
      <c r="DY31" s="16">
        <v>1.0409999999999999</v>
      </c>
      <c r="DZ31" s="16">
        <v>66.781000000000006</v>
      </c>
      <c r="EA31" s="16"/>
      <c r="EB31" s="16">
        <v>83.031000000000006</v>
      </c>
      <c r="EC31" s="16">
        <v>332.12400000000002</v>
      </c>
      <c r="ED31" s="16"/>
      <c r="EE31" s="16">
        <v>0.20107249099733834</v>
      </c>
      <c r="EF31" s="16"/>
      <c r="EG31" s="16"/>
      <c r="EH31" s="16"/>
      <c r="EI31" s="16">
        <v>12</v>
      </c>
      <c r="EJ31" s="16">
        <v>1.171</v>
      </c>
      <c r="EK31" s="16">
        <v>32.75</v>
      </c>
      <c r="EL31" s="16"/>
      <c r="EM31" s="16">
        <v>26.388999999999999</v>
      </c>
      <c r="EN31" s="16">
        <v>105.556</v>
      </c>
      <c r="EO31" s="16"/>
      <c r="EP31" s="16">
        <v>0.31026185152904623</v>
      </c>
      <c r="EQ31" s="16"/>
      <c r="ER31" s="16"/>
      <c r="ES31" s="16">
        <v>2</v>
      </c>
      <c r="ET31" s="16">
        <v>1</v>
      </c>
      <c r="EU31" s="16">
        <v>0.39</v>
      </c>
      <c r="EV31" s="16">
        <v>61.917000000000002</v>
      </c>
      <c r="EW31" s="16"/>
      <c r="EX31" s="16">
        <v>56.332999999999998</v>
      </c>
      <c r="EY31" s="16">
        <v>225.33199999999999</v>
      </c>
      <c r="EZ31" s="16"/>
      <c r="FA31" s="16">
        <v>0.27478121172314629</v>
      </c>
      <c r="FC31" s="16"/>
      <c r="FD31" s="16"/>
      <c r="FE31" s="20">
        <v>10</v>
      </c>
      <c r="FF31" s="20">
        <v>0.55300000000000005</v>
      </c>
      <c r="FG31" s="20">
        <v>8.4710000000000001</v>
      </c>
      <c r="FH31" s="20"/>
      <c r="FI31" s="20">
        <v>23.646999999999998</v>
      </c>
      <c r="FJ31" s="20">
        <v>94.587999999999994</v>
      </c>
      <c r="FK31" s="20"/>
      <c r="FL31" s="20">
        <v>8.9556814817947319E-2</v>
      </c>
    </row>
    <row r="32" spans="3:168" x14ac:dyDescent="0.25">
      <c r="C32" s="1"/>
      <c r="D32" s="1">
        <v>5</v>
      </c>
      <c r="E32" s="1">
        <v>0.39</v>
      </c>
      <c r="F32" s="1">
        <v>35.417000000000002</v>
      </c>
      <c r="G32" s="1"/>
      <c r="H32" s="1">
        <v>43.832999999999998</v>
      </c>
      <c r="I32" s="6">
        <v>175.33199999999999</v>
      </c>
      <c r="J32" s="1"/>
      <c r="K32" s="4">
        <v>0.20199963497821277</v>
      </c>
      <c r="L32" s="1"/>
      <c r="M32" s="1"/>
      <c r="N32" s="1"/>
      <c r="O32" s="1">
        <v>3</v>
      </c>
      <c r="P32" s="1">
        <v>0.19500000000000001</v>
      </c>
      <c r="Q32" s="1">
        <v>26</v>
      </c>
      <c r="R32" s="1"/>
      <c r="S32" s="1">
        <v>40.332999999999998</v>
      </c>
      <c r="T32" s="1">
        <v>161.33199999999999</v>
      </c>
      <c r="U32" s="1"/>
      <c r="V32" s="1">
        <v>0.16115835668063372</v>
      </c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U32" s="1"/>
      <c r="AV32" s="8"/>
      <c r="AW32" s="8">
        <v>12</v>
      </c>
      <c r="AX32" s="8">
        <v>0.68300000000000005</v>
      </c>
      <c r="AY32" s="8">
        <v>56.19</v>
      </c>
      <c r="AZ32" s="8"/>
      <c r="BA32" s="8">
        <v>35.619</v>
      </c>
      <c r="BB32" s="8">
        <v>142.476</v>
      </c>
      <c r="BC32" s="8"/>
      <c r="BD32" s="8">
        <v>0.39438221174092475</v>
      </c>
      <c r="BE32" s="8"/>
      <c r="BF32" s="8"/>
      <c r="BG32" s="8"/>
      <c r="BH32" s="8"/>
      <c r="BI32" s="8">
        <v>6</v>
      </c>
      <c r="BJ32" s="8">
        <v>0.39</v>
      </c>
      <c r="BK32" s="8">
        <v>135.583</v>
      </c>
      <c r="BL32" s="8"/>
      <c r="BM32" s="8">
        <v>115.167</v>
      </c>
      <c r="BN32" s="8">
        <v>460.66800000000001</v>
      </c>
      <c r="BO32" s="8"/>
      <c r="BP32" s="8">
        <v>0.29431825088784114</v>
      </c>
      <c r="BQ32" s="8"/>
      <c r="BR32" s="8"/>
      <c r="BS32" s="8"/>
      <c r="BT32" s="8"/>
      <c r="BU32" s="8">
        <v>7</v>
      </c>
      <c r="BV32" s="8">
        <v>0.26</v>
      </c>
      <c r="BW32" s="8">
        <v>96</v>
      </c>
      <c r="BX32" s="8"/>
      <c r="BY32" s="8">
        <v>133.75</v>
      </c>
      <c r="BZ32" s="8">
        <v>535</v>
      </c>
      <c r="CA32" s="8"/>
      <c r="CB32" s="8">
        <v>0.17943925233644858</v>
      </c>
      <c r="CC32" s="8"/>
      <c r="CD32" s="8"/>
      <c r="CE32" s="8"/>
      <c r="CF32" s="8">
        <v>9</v>
      </c>
      <c r="CG32" s="8">
        <v>1.4319999999999999</v>
      </c>
      <c r="CH32" s="8">
        <v>4.0229999999999997</v>
      </c>
      <c r="CI32" s="8"/>
      <c r="CJ32" s="8">
        <v>4.8639999999999999</v>
      </c>
      <c r="CK32" s="8">
        <v>19.456</v>
      </c>
      <c r="CL32" s="8"/>
      <c r="CM32" s="8">
        <v>0.20677425986842105</v>
      </c>
      <c r="CO32" s="8"/>
      <c r="CP32" s="12"/>
      <c r="CQ32" s="12">
        <v>20</v>
      </c>
      <c r="CR32" s="12">
        <v>0.35799999999999998</v>
      </c>
      <c r="CS32" s="12">
        <v>132.09100000000001</v>
      </c>
      <c r="CT32" s="12"/>
      <c r="CU32" s="12">
        <v>64.635999999999996</v>
      </c>
      <c r="CV32" s="12">
        <v>258.54399999999998</v>
      </c>
      <c r="CW32" s="12"/>
      <c r="CX32" s="12">
        <v>0.51090336654495949</v>
      </c>
      <c r="CY32" s="12"/>
      <c r="CZ32" s="12"/>
      <c r="DA32" s="12"/>
      <c r="DB32" s="12">
        <v>8</v>
      </c>
      <c r="DC32" s="12">
        <v>1.171</v>
      </c>
      <c r="DD32" s="12">
        <v>21.582999999999998</v>
      </c>
      <c r="DE32" s="12"/>
      <c r="DF32" s="12">
        <v>46.777999999999999</v>
      </c>
      <c r="DG32" s="12">
        <v>187.11199999999999</v>
      </c>
      <c r="DH32" s="12"/>
      <c r="DI32" s="12">
        <v>0.11534802685022874</v>
      </c>
      <c r="DJ32" s="12"/>
      <c r="DK32" s="12"/>
      <c r="DL32" s="12"/>
      <c r="DM32" s="12">
        <v>3</v>
      </c>
      <c r="DN32" s="12">
        <v>1.4319999999999999</v>
      </c>
      <c r="DO32" s="12">
        <v>26.364000000000001</v>
      </c>
      <c r="DP32" s="12"/>
      <c r="DQ32" s="12">
        <v>44.726999999999997</v>
      </c>
      <c r="DR32" s="12">
        <v>178.90799999999999</v>
      </c>
      <c r="DS32" s="12"/>
      <c r="DT32" s="12">
        <v>0.14736065463813805</v>
      </c>
      <c r="DV32" s="12"/>
      <c r="DW32" s="16"/>
      <c r="DX32" s="16">
        <v>9</v>
      </c>
      <c r="DY32" s="16">
        <v>0.29299999999999998</v>
      </c>
      <c r="DZ32" s="16">
        <v>95.332999999999998</v>
      </c>
      <c r="EA32" s="16"/>
      <c r="EB32" s="16">
        <v>42.777999999999999</v>
      </c>
      <c r="EC32" s="16">
        <v>171.11199999999999</v>
      </c>
      <c r="ED32" s="16"/>
      <c r="EE32" s="16">
        <v>0.55713801486745529</v>
      </c>
      <c r="EF32" s="16"/>
      <c r="EG32" s="16"/>
      <c r="EH32" s="16"/>
      <c r="EI32" s="16">
        <v>13</v>
      </c>
      <c r="EJ32" s="16">
        <v>1.4319999999999999</v>
      </c>
      <c r="EK32" s="16">
        <v>39.658999999999999</v>
      </c>
      <c r="EL32" s="16"/>
      <c r="EM32" s="16">
        <v>38.182000000000002</v>
      </c>
      <c r="EN32" s="16">
        <v>152.72800000000001</v>
      </c>
      <c r="EO32" s="16"/>
      <c r="EP32" s="16">
        <v>0.2596707872819653</v>
      </c>
      <c r="EQ32" s="16"/>
      <c r="ER32" s="16"/>
      <c r="ES32" s="16"/>
      <c r="ET32" s="16">
        <v>2</v>
      </c>
      <c r="EU32" s="16">
        <v>0.65100000000000002</v>
      </c>
      <c r="EV32" s="16">
        <v>69.8</v>
      </c>
      <c r="EW32" s="16"/>
      <c r="EX32" s="16">
        <v>45.3</v>
      </c>
      <c r="EY32" s="16">
        <v>181.2</v>
      </c>
      <c r="EZ32" s="16"/>
      <c r="FA32" s="16">
        <v>0.38520971302428259</v>
      </c>
      <c r="FC32" s="16"/>
      <c r="FD32" s="16"/>
      <c r="FE32" s="20">
        <v>11</v>
      </c>
      <c r="FF32" s="20">
        <v>2.2450000000000001</v>
      </c>
      <c r="FG32" s="20">
        <v>9.2460000000000004</v>
      </c>
      <c r="FH32" s="20"/>
      <c r="FI32" s="20">
        <v>30.725000000000001</v>
      </c>
      <c r="FJ32" s="20">
        <v>122.9</v>
      </c>
      <c r="FK32" s="20"/>
      <c r="FL32" s="20">
        <v>7.523189585028478E-2</v>
      </c>
    </row>
    <row r="33" spans="1:168" x14ac:dyDescent="0.25">
      <c r="D33" s="1">
        <v>6</v>
      </c>
      <c r="E33" s="1">
        <v>0.26</v>
      </c>
      <c r="F33" s="1">
        <v>63.5</v>
      </c>
      <c r="G33" s="1"/>
      <c r="H33" s="1">
        <v>108.875</v>
      </c>
      <c r="I33" s="6">
        <v>435.5</v>
      </c>
      <c r="J33" s="1"/>
      <c r="K33" s="4">
        <v>0.14580941446613088</v>
      </c>
      <c r="L33" s="1"/>
      <c r="M33" s="1"/>
      <c r="N33" s="1"/>
      <c r="O33" s="1">
        <v>4</v>
      </c>
      <c r="P33" s="1">
        <v>0.35799999999999998</v>
      </c>
      <c r="Q33" s="1">
        <v>32.182000000000002</v>
      </c>
      <c r="R33" s="1"/>
      <c r="S33" s="1">
        <v>29.091000000000001</v>
      </c>
      <c r="T33" s="1">
        <v>116.364</v>
      </c>
      <c r="U33" s="1"/>
      <c r="V33" s="1">
        <v>0.27656319824000553</v>
      </c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>
        <v>5.3744342752203494E-2</v>
      </c>
      <c r="AU33" s="1"/>
      <c r="AV33" s="8"/>
      <c r="AW33" s="8">
        <v>13</v>
      </c>
      <c r="AX33" s="8">
        <v>0.52100000000000002</v>
      </c>
      <c r="AY33" s="8">
        <v>57.561999999999998</v>
      </c>
      <c r="AZ33" s="8"/>
      <c r="BA33" s="8">
        <v>47.875</v>
      </c>
      <c r="BB33" s="8">
        <v>191.5</v>
      </c>
      <c r="BC33" s="8"/>
      <c r="BD33" s="8">
        <v>0.30058485639686683</v>
      </c>
      <c r="BE33" s="8"/>
      <c r="BF33" s="8"/>
      <c r="BG33" s="8"/>
      <c r="BH33" s="8"/>
      <c r="BI33" s="8">
        <v>7</v>
      </c>
      <c r="BJ33" s="8">
        <v>0.84599999999999997</v>
      </c>
      <c r="BK33" s="8">
        <v>137.53800000000001</v>
      </c>
      <c r="BL33" s="8"/>
      <c r="BM33" s="8">
        <v>87.537999999999997</v>
      </c>
      <c r="BN33" s="8">
        <v>350.15199999999999</v>
      </c>
      <c r="BO33" s="8"/>
      <c r="BP33" s="8">
        <v>0.39279512897256053</v>
      </c>
      <c r="BQ33" s="8"/>
      <c r="BR33" s="8"/>
      <c r="BS33" s="8"/>
      <c r="BT33" s="8"/>
      <c r="BU33" s="8">
        <v>8</v>
      </c>
      <c r="BV33" s="8">
        <v>0.35799999999999998</v>
      </c>
      <c r="BW33" s="8">
        <v>124.90900000000001</v>
      </c>
      <c r="BX33" s="8"/>
      <c r="BY33" s="8">
        <v>125.09099999999999</v>
      </c>
      <c r="BZ33" s="8">
        <v>500.36399999999998</v>
      </c>
      <c r="CA33" s="8"/>
      <c r="CB33" s="8">
        <v>0.24963626479922618</v>
      </c>
      <c r="CC33" s="8"/>
      <c r="CD33" s="8"/>
      <c r="CE33" s="8"/>
      <c r="CF33" s="8">
        <v>10</v>
      </c>
      <c r="CG33" s="8">
        <v>0.84599999999999997</v>
      </c>
      <c r="CH33" s="8">
        <v>5.577</v>
      </c>
      <c r="CI33" s="8"/>
      <c r="CJ33" s="8">
        <v>18.462</v>
      </c>
      <c r="CK33" s="8">
        <v>73.847999999999999</v>
      </c>
      <c r="CL33" s="8"/>
      <c r="CM33" s="8">
        <v>7.5519987000324987E-2</v>
      </c>
      <c r="CO33" s="8"/>
      <c r="CP33" s="12">
        <v>2</v>
      </c>
      <c r="CQ33" s="12">
        <v>1</v>
      </c>
      <c r="CR33" s="12">
        <v>1.0089999999999999</v>
      </c>
      <c r="CS33" s="12">
        <v>136.452</v>
      </c>
      <c r="CT33" s="12"/>
      <c r="CU33" s="12">
        <v>58.71</v>
      </c>
      <c r="CV33" s="12">
        <v>234.84</v>
      </c>
      <c r="CW33" s="12"/>
      <c r="CX33" s="12">
        <v>0.58104241185487993</v>
      </c>
      <c r="CY33" s="12"/>
      <c r="CZ33" s="12"/>
      <c r="DA33" s="12"/>
      <c r="DB33" s="12">
        <v>9</v>
      </c>
      <c r="DC33" s="12">
        <v>0.78100000000000003</v>
      </c>
      <c r="DD33" s="12">
        <v>26.042000000000002</v>
      </c>
      <c r="DE33" s="12"/>
      <c r="DF33" s="12">
        <v>41.75</v>
      </c>
      <c r="DG33" s="12">
        <v>167</v>
      </c>
      <c r="DH33" s="12"/>
      <c r="DI33" s="12">
        <v>0.15594011976047906</v>
      </c>
      <c r="DJ33" s="12"/>
      <c r="DK33" s="12"/>
      <c r="DL33" s="12"/>
      <c r="DM33" s="12">
        <v>4</v>
      </c>
      <c r="DN33" s="12">
        <v>0.68300000000000005</v>
      </c>
      <c r="DO33" s="12">
        <v>37.81</v>
      </c>
      <c r="DP33" s="12"/>
      <c r="DQ33" s="12">
        <v>57.286000000000001</v>
      </c>
      <c r="DR33" s="12">
        <v>229.14400000000001</v>
      </c>
      <c r="DS33" s="12"/>
      <c r="DT33" s="12">
        <v>0.16500541144433195</v>
      </c>
      <c r="DV33" s="12"/>
      <c r="DW33" s="16"/>
      <c r="DX33" s="16">
        <v>10</v>
      </c>
      <c r="DY33" s="16">
        <v>0.26</v>
      </c>
      <c r="DZ33" s="16">
        <v>90.75</v>
      </c>
      <c r="EA33" s="16"/>
      <c r="EB33" s="16">
        <v>33.375</v>
      </c>
      <c r="EC33" s="16">
        <v>133.5</v>
      </c>
      <c r="ED33" s="16"/>
      <c r="EE33" s="16">
        <v>0.6797752808988764</v>
      </c>
      <c r="EF33" s="16"/>
      <c r="EG33" s="16"/>
      <c r="EH33" s="16"/>
      <c r="EI33" s="16">
        <v>14</v>
      </c>
      <c r="EJ33" s="16">
        <v>0.45500000000000002</v>
      </c>
      <c r="EK33" s="16">
        <v>39.213999999999999</v>
      </c>
      <c r="EL33" s="16"/>
      <c r="EM33" s="16">
        <v>38.356999999999999</v>
      </c>
      <c r="EN33" s="16">
        <v>153.428</v>
      </c>
      <c r="EO33" s="16"/>
      <c r="EP33" s="16">
        <v>0.25558568188335895</v>
      </c>
      <c r="EQ33" s="16"/>
      <c r="ER33" s="16"/>
      <c r="ES33" s="16"/>
      <c r="ET33" s="16">
        <v>3</v>
      </c>
      <c r="EU33" s="16">
        <v>0.84599999999999997</v>
      </c>
      <c r="EV33" s="16">
        <v>59.731000000000002</v>
      </c>
      <c r="EW33" s="16"/>
      <c r="EX33" s="16">
        <v>34.731000000000002</v>
      </c>
      <c r="EY33" s="16">
        <v>138.92400000000001</v>
      </c>
      <c r="EZ33" s="16"/>
      <c r="FA33" s="16">
        <v>0.42995450750050385</v>
      </c>
      <c r="FC33" s="16"/>
      <c r="FD33" s="16"/>
      <c r="FE33" s="20">
        <v>12</v>
      </c>
      <c r="FF33" s="20">
        <v>1.4319999999999999</v>
      </c>
      <c r="FG33" s="20">
        <v>14.045</v>
      </c>
      <c r="FH33" s="20"/>
      <c r="FI33" s="20">
        <v>30.5</v>
      </c>
      <c r="FJ33" s="20">
        <v>122</v>
      </c>
      <c r="FK33" s="20"/>
      <c r="FL33" s="20">
        <v>0.11512295081967214</v>
      </c>
    </row>
    <row r="34" spans="1:168" x14ac:dyDescent="0.25">
      <c r="D34" s="1">
        <v>7</v>
      </c>
      <c r="E34" s="1">
        <v>1.0409999999999999</v>
      </c>
      <c r="F34" s="1">
        <v>50.561999999999998</v>
      </c>
      <c r="G34" s="1"/>
      <c r="H34" s="1">
        <v>121.90600000000001</v>
      </c>
      <c r="I34" s="6">
        <v>487.62400000000002</v>
      </c>
      <c r="J34" s="1"/>
      <c r="K34" s="4">
        <v>0.10369054845536724</v>
      </c>
      <c r="L34" s="1"/>
      <c r="M34" s="1"/>
      <c r="N34" s="1"/>
      <c r="O34" s="1">
        <v>5</v>
      </c>
      <c r="P34" s="1">
        <v>1.0409999999999999</v>
      </c>
      <c r="Q34" s="1">
        <v>24.969000000000001</v>
      </c>
      <c r="R34" s="1"/>
      <c r="S34" s="1">
        <v>41.219000000000001</v>
      </c>
      <c r="T34" s="1">
        <v>164.876</v>
      </c>
      <c r="U34" s="1"/>
      <c r="V34" s="1">
        <v>0.15144108299570586</v>
      </c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U34" s="1"/>
      <c r="AV34" s="8"/>
      <c r="AW34" s="8">
        <v>14</v>
      </c>
      <c r="AX34" s="8">
        <v>1.4319999999999999</v>
      </c>
      <c r="AY34" s="8">
        <v>45.273000000000003</v>
      </c>
      <c r="AZ34" s="8"/>
      <c r="BA34" s="8">
        <v>57.817999999999998</v>
      </c>
      <c r="BB34" s="8">
        <v>231.27199999999999</v>
      </c>
      <c r="BC34" s="8"/>
      <c r="BD34" s="8">
        <v>0.19575651181293025</v>
      </c>
      <c r="BE34" s="8"/>
      <c r="BF34" s="8"/>
      <c r="BG34" s="8"/>
      <c r="BH34" s="8"/>
      <c r="BI34" s="8">
        <v>8</v>
      </c>
      <c r="BJ34" s="8">
        <v>9.8000000000000004E-2</v>
      </c>
      <c r="BK34" s="8">
        <v>139</v>
      </c>
      <c r="BL34" s="8"/>
      <c r="BM34" s="8">
        <v>109.333</v>
      </c>
      <c r="BN34" s="8">
        <v>437.33199999999999</v>
      </c>
      <c r="BO34" s="8"/>
      <c r="BP34" s="8">
        <v>0.31783633486687463</v>
      </c>
      <c r="BQ34" s="8"/>
      <c r="BR34" s="8"/>
      <c r="BS34" s="8"/>
      <c r="BT34" s="8"/>
      <c r="BU34" s="8">
        <v>9</v>
      </c>
      <c r="BV34" s="8">
        <v>0.26</v>
      </c>
      <c r="BW34" s="8">
        <v>110.375</v>
      </c>
      <c r="BX34" s="8"/>
      <c r="BY34" s="8">
        <v>159</v>
      </c>
      <c r="BZ34" s="8">
        <v>636</v>
      </c>
      <c r="CA34" s="8"/>
      <c r="CB34" s="8">
        <v>0.17354559748427673</v>
      </c>
      <c r="CC34" s="8"/>
      <c r="CD34" s="8"/>
      <c r="CE34" s="8"/>
      <c r="CF34" s="8"/>
      <c r="CG34" s="8"/>
      <c r="CH34" s="8"/>
      <c r="CI34" s="8"/>
      <c r="CJ34" s="8"/>
      <c r="CK34" s="8"/>
      <c r="CL34" s="8"/>
      <c r="CM34" s="8"/>
      <c r="CO34" s="8"/>
      <c r="CP34" s="12"/>
      <c r="CQ34" s="12">
        <v>2</v>
      </c>
      <c r="CR34" s="12">
        <v>1.204</v>
      </c>
      <c r="CS34" s="12">
        <v>110.892</v>
      </c>
      <c r="CT34" s="12"/>
      <c r="CU34" s="12">
        <v>40.405000000000001</v>
      </c>
      <c r="CV34" s="12">
        <v>161.62</v>
      </c>
      <c r="CW34" s="12"/>
      <c r="CX34" s="12">
        <v>0.68612795446108155</v>
      </c>
      <c r="CY34" s="12"/>
      <c r="CZ34" s="12"/>
      <c r="DA34" s="12"/>
      <c r="DB34" s="12"/>
      <c r="DC34" s="12"/>
      <c r="DD34" s="12"/>
      <c r="DE34" s="12"/>
      <c r="DF34" s="12"/>
      <c r="DG34" s="12"/>
      <c r="DH34" s="12"/>
      <c r="DI34" s="12"/>
      <c r="DJ34" s="12"/>
      <c r="DK34" s="12"/>
      <c r="DL34" s="12"/>
      <c r="DM34" s="12">
        <v>5</v>
      </c>
      <c r="DN34" s="12">
        <v>1.0409999999999999</v>
      </c>
      <c r="DO34" s="12">
        <v>24.187999999999999</v>
      </c>
      <c r="DP34" s="12"/>
      <c r="DQ34" s="12">
        <v>61.655999999999999</v>
      </c>
      <c r="DR34" s="12">
        <v>246.624</v>
      </c>
      <c r="DS34" s="12"/>
      <c r="DT34" s="12">
        <v>9.8076424030102499E-2</v>
      </c>
      <c r="DV34" s="12"/>
      <c r="DW34" s="12"/>
      <c r="DX34" s="16">
        <v>11</v>
      </c>
      <c r="DY34" s="16">
        <v>0.91100000000000003</v>
      </c>
      <c r="DZ34" s="16">
        <v>109.571</v>
      </c>
      <c r="EA34" s="16"/>
      <c r="EB34" s="16">
        <v>51.213999999999999</v>
      </c>
      <c r="EC34" s="16">
        <v>204.85599999999999</v>
      </c>
      <c r="ED34" s="16"/>
      <c r="EE34" s="16">
        <v>0.53486839536064357</v>
      </c>
      <c r="EF34" s="16"/>
      <c r="EG34" s="16"/>
      <c r="EH34" s="16"/>
      <c r="EI34" s="16">
        <v>15</v>
      </c>
      <c r="EJ34" s="16">
        <v>1.0089999999999999</v>
      </c>
      <c r="EK34" s="16">
        <v>40.805999999999997</v>
      </c>
      <c r="EL34" s="16"/>
      <c r="EM34" s="16">
        <v>35.871000000000002</v>
      </c>
      <c r="EN34" s="16">
        <v>143.48400000000001</v>
      </c>
      <c r="EO34" s="16"/>
      <c r="EP34" s="16">
        <v>0.28439407878230322</v>
      </c>
      <c r="EQ34" s="16"/>
      <c r="ER34" s="16"/>
      <c r="ES34" s="16"/>
      <c r="ET34" s="16">
        <v>4</v>
      </c>
      <c r="EU34" s="16">
        <v>0.45500000000000002</v>
      </c>
      <c r="EV34" s="16">
        <v>38.429000000000002</v>
      </c>
      <c r="EW34" s="16"/>
      <c r="EX34" s="16">
        <v>33.286000000000001</v>
      </c>
      <c r="EY34" s="16">
        <v>133.14400000000001</v>
      </c>
      <c r="EZ34" s="16"/>
      <c r="FA34" s="16">
        <v>0.28862735083819024</v>
      </c>
      <c r="FC34" s="16"/>
      <c r="FD34" s="16"/>
      <c r="FE34" s="20">
        <v>13</v>
      </c>
      <c r="FF34" s="20">
        <v>1.5620000000000001</v>
      </c>
      <c r="FG34" s="20">
        <v>12.603999999999999</v>
      </c>
      <c r="FH34" s="20"/>
      <c r="FI34" s="20">
        <v>46.292000000000002</v>
      </c>
      <c r="FJ34" s="20">
        <v>185.16800000000001</v>
      </c>
      <c r="FK34" s="20"/>
      <c r="FL34" s="20">
        <v>6.8067916702669998E-2</v>
      </c>
    </row>
    <row r="35" spans="1:168" x14ac:dyDescent="0.25">
      <c r="D35" s="1">
        <v>8</v>
      </c>
      <c r="E35" s="1">
        <v>0.52100000000000002</v>
      </c>
      <c r="F35" s="1">
        <v>40.688000000000002</v>
      </c>
      <c r="G35" s="1"/>
      <c r="H35" s="1">
        <v>27.062000000000001</v>
      </c>
      <c r="I35" s="6">
        <v>108.248</v>
      </c>
      <c r="J35" s="1"/>
      <c r="K35" s="4">
        <v>0.37587761436700912</v>
      </c>
      <c r="L35" s="1"/>
      <c r="M35" s="1"/>
      <c r="N35" s="1"/>
      <c r="O35" s="1">
        <v>6</v>
      </c>
      <c r="P35" s="1">
        <v>0.84599999999999997</v>
      </c>
      <c r="Q35" s="1">
        <v>22.077000000000002</v>
      </c>
      <c r="R35" s="1"/>
      <c r="S35" s="1">
        <v>38.654000000000003</v>
      </c>
      <c r="T35" s="1">
        <v>154.61600000000001</v>
      </c>
      <c r="U35" s="1"/>
      <c r="V35" s="1">
        <v>0.14278599886169607</v>
      </c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U35" s="1"/>
      <c r="AV35" s="8">
        <v>7</v>
      </c>
      <c r="AW35" s="8">
        <v>1</v>
      </c>
      <c r="AX35" s="8">
        <v>1.0409999999999999</v>
      </c>
      <c r="AY35" s="8">
        <v>221.15600000000001</v>
      </c>
      <c r="AZ35" s="8"/>
      <c r="BA35" s="8">
        <v>99.156000000000006</v>
      </c>
      <c r="BB35" s="8">
        <v>396.62400000000002</v>
      </c>
      <c r="BC35" s="8"/>
      <c r="BD35" s="8">
        <v>0.55759611117834518</v>
      </c>
      <c r="BE35" s="8"/>
      <c r="BF35" s="8"/>
      <c r="BG35" s="8"/>
      <c r="BH35" s="8"/>
      <c r="BI35" s="8">
        <v>9</v>
      </c>
      <c r="BJ35" s="8">
        <v>0.35799999999999998</v>
      </c>
      <c r="BK35" s="8">
        <v>150.727</v>
      </c>
      <c r="BL35" s="8"/>
      <c r="BM35" s="8">
        <v>96.545000000000002</v>
      </c>
      <c r="BN35" s="8">
        <v>386.18</v>
      </c>
      <c r="BO35" s="8"/>
      <c r="BP35" s="8">
        <v>0.39030244963488531</v>
      </c>
      <c r="BQ35" s="8"/>
      <c r="BR35" s="8"/>
      <c r="BS35" s="8"/>
      <c r="BT35" s="8"/>
      <c r="BU35" s="8">
        <v>10</v>
      </c>
      <c r="BV35" s="8">
        <v>0.68300000000000005</v>
      </c>
      <c r="BW35" s="8">
        <v>88.475999999999999</v>
      </c>
      <c r="BX35" s="8"/>
      <c r="BY35" s="8">
        <v>99.524000000000001</v>
      </c>
      <c r="BZ35" s="8">
        <v>398.096</v>
      </c>
      <c r="CA35" s="8"/>
      <c r="CB35" s="8">
        <v>0.22224790000401912</v>
      </c>
      <c r="CC35" s="8"/>
      <c r="CD35" s="8"/>
      <c r="CE35" s="8"/>
      <c r="CF35" s="8"/>
      <c r="CG35" s="8"/>
      <c r="CH35" s="8"/>
      <c r="CI35" s="8"/>
      <c r="CJ35" s="8"/>
      <c r="CK35" s="8"/>
      <c r="CL35" s="8"/>
      <c r="CM35" s="8"/>
      <c r="CO35" s="8"/>
      <c r="CP35" s="12"/>
      <c r="CQ35" s="12">
        <v>3</v>
      </c>
      <c r="CR35" s="12">
        <v>1.1060000000000001</v>
      </c>
      <c r="CS35" s="12">
        <v>94.734999999999999</v>
      </c>
      <c r="CT35" s="12"/>
      <c r="CU35" s="12">
        <v>52.234999999999999</v>
      </c>
      <c r="CV35" s="12">
        <v>208.94</v>
      </c>
      <c r="CW35" s="12"/>
      <c r="CX35" s="12">
        <v>0.45340767684502731</v>
      </c>
      <c r="CY35" s="12"/>
      <c r="CZ35" s="12"/>
      <c r="DA35" s="12"/>
      <c r="DB35" s="12"/>
      <c r="DC35" s="12"/>
      <c r="DD35" s="12">
        <v>21.289142857142853</v>
      </c>
      <c r="DE35" s="12"/>
      <c r="DF35" s="12">
        <v>40.178357142857138</v>
      </c>
      <c r="DG35" s="12"/>
      <c r="DH35" s="12"/>
      <c r="DI35" s="12">
        <v>0.15700276059592161</v>
      </c>
      <c r="DJ35" s="12"/>
      <c r="DK35" s="12"/>
      <c r="DL35" s="12"/>
      <c r="DM35" s="12">
        <v>6</v>
      </c>
      <c r="DN35" s="12">
        <v>1.0409999999999999</v>
      </c>
      <c r="DO35" s="12">
        <v>19.75</v>
      </c>
      <c r="DP35" s="12"/>
      <c r="DQ35" s="12">
        <v>54.625</v>
      </c>
      <c r="DR35" s="12">
        <v>218.5</v>
      </c>
      <c r="DS35" s="12"/>
      <c r="DT35" s="12">
        <v>9.0389016018306637E-2</v>
      </c>
      <c r="DV35" s="12"/>
      <c r="DW35" s="12"/>
      <c r="DX35" s="16">
        <v>12</v>
      </c>
      <c r="DY35" s="16">
        <v>1.0409999999999999</v>
      </c>
      <c r="DZ35" s="16">
        <v>102</v>
      </c>
      <c r="EA35" s="16"/>
      <c r="EB35" s="16">
        <v>77.906000000000006</v>
      </c>
      <c r="EC35" s="16">
        <v>311.62400000000002</v>
      </c>
      <c r="ED35" s="16"/>
      <c r="EE35" s="16">
        <v>0.32731753651836826</v>
      </c>
      <c r="EF35" s="16"/>
      <c r="EG35" s="16"/>
      <c r="EH35" s="16"/>
      <c r="EI35" s="16">
        <v>16</v>
      </c>
      <c r="EJ35" s="16">
        <v>0.39</v>
      </c>
      <c r="EK35" s="16">
        <v>40</v>
      </c>
      <c r="EL35" s="16"/>
      <c r="EM35" s="16">
        <v>31.082999999999998</v>
      </c>
      <c r="EN35" s="16">
        <v>124.33199999999999</v>
      </c>
      <c r="EO35" s="16"/>
      <c r="EP35" s="16">
        <v>0.32171926776694659</v>
      </c>
      <c r="EQ35" s="16"/>
      <c r="ER35" s="16"/>
      <c r="ES35" s="16"/>
      <c r="ET35" s="16">
        <v>5</v>
      </c>
      <c r="EU35" s="16">
        <v>0.68300000000000005</v>
      </c>
      <c r="EV35" s="16">
        <v>36.429000000000002</v>
      </c>
      <c r="EW35" s="16"/>
      <c r="EX35" s="16">
        <v>49.381</v>
      </c>
      <c r="EY35" s="16">
        <v>197.524</v>
      </c>
      <c r="EZ35" s="16"/>
      <c r="FA35" s="16">
        <v>0.18442822138069298</v>
      </c>
      <c r="FC35" s="16"/>
      <c r="FD35" s="16"/>
      <c r="FE35" s="20">
        <v>14</v>
      </c>
      <c r="FF35" s="20">
        <v>1.5620000000000001</v>
      </c>
      <c r="FG35" s="20">
        <v>14.978999999999999</v>
      </c>
      <c r="FH35" s="20"/>
      <c r="FI35" s="20">
        <v>17.978999999999999</v>
      </c>
      <c r="FJ35" s="20">
        <v>71.915999999999997</v>
      </c>
      <c r="FK35" s="20"/>
      <c r="FL35" s="20">
        <v>0.20828466544301685</v>
      </c>
    </row>
    <row r="36" spans="1:168" x14ac:dyDescent="0.25">
      <c r="D36" s="1">
        <v>9</v>
      </c>
      <c r="E36" s="1">
        <v>0.52100000000000002</v>
      </c>
      <c r="F36" s="1">
        <v>64.938000000000002</v>
      </c>
      <c r="G36" s="1"/>
      <c r="H36" s="1">
        <v>68.125</v>
      </c>
      <c r="I36" s="6">
        <v>272.5</v>
      </c>
      <c r="J36" s="1"/>
      <c r="K36" s="4">
        <v>0.23830458715596331</v>
      </c>
      <c r="L36" s="1"/>
      <c r="M36" s="1"/>
      <c r="N36" s="1"/>
      <c r="O36" s="1">
        <v>7</v>
      </c>
      <c r="P36" s="1">
        <v>1.1060000000000001</v>
      </c>
      <c r="Q36" s="1">
        <v>16.734999999999999</v>
      </c>
      <c r="R36" s="1"/>
      <c r="S36" s="1">
        <v>25.175999999999998</v>
      </c>
      <c r="T36" s="1">
        <v>100.70399999999999</v>
      </c>
      <c r="U36" s="1"/>
      <c r="V36" s="1">
        <v>0.16618009215125518</v>
      </c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U36" s="1"/>
      <c r="AV36" s="8"/>
      <c r="AW36" s="8">
        <v>2</v>
      </c>
      <c r="AX36" s="8">
        <v>2.57</v>
      </c>
      <c r="AY36" s="8">
        <v>232.203</v>
      </c>
      <c r="AZ36" s="8"/>
      <c r="BA36" s="8">
        <v>109.646</v>
      </c>
      <c r="BB36" s="8">
        <v>438.584</v>
      </c>
      <c r="BC36" s="8"/>
      <c r="BD36" s="8">
        <v>0.52943791839191578</v>
      </c>
      <c r="BE36" s="8"/>
      <c r="BF36" s="8"/>
      <c r="BG36" s="8"/>
      <c r="BH36" s="8"/>
      <c r="BI36" s="8">
        <v>10</v>
      </c>
      <c r="BJ36" s="8">
        <v>0.39</v>
      </c>
      <c r="BK36" s="8">
        <v>105.167</v>
      </c>
      <c r="BL36" s="8"/>
      <c r="BM36" s="8">
        <v>80</v>
      </c>
      <c r="BN36" s="8">
        <v>320</v>
      </c>
      <c r="BO36" s="8"/>
      <c r="BP36" s="8">
        <v>0.328646875</v>
      </c>
      <c r="BQ36" s="8"/>
      <c r="BR36" s="8"/>
      <c r="BS36" s="8"/>
      <c r="BT36" s="8"/>
      <c r="BU36" s="8"/>
      <c r="BV36" s="8"/>
      <c r="BW36" s="8"/>
      <c r="BX36" s="8"/>
      <c r="BY36" s="8"/>
      <c r="BZ36" s="8"/>
      <c r="CA36" s="8"/>
      <c r="CB36" s="8"/>
      <c r="CC36" s="8"/>
      <c r="CD36" s="8"/>
      <c r="CE36" s="8"/>
      <c r="CF36" s="8"/>
      <c r="CG36" s="8"/>
      <c r="CH36" s="8"/>
      <c r="CI36" s="8"/>
      <c r="CJ36" s="8"/>
      <c r="CK36" s="8"/>
      <c r="CL36" s="8"/>
      <c r="CM36" s="8"/>
      <c r="CO36" s="8"/>
      <c r="CP36" s="12"/>
      <c r="CQ36" s="12">
        <v>4</v>
      </c>
      <c r="CR36" s="12">
        <v>1.4319999999999999</v>
      </c>
      <c r="CS36" s="12">
        <v>103.932</v>
      </c>
      <c r="CT36" s="12"/>
      <c r="CU36" s="12">
        <v>43.682000000000002</v>
      </c>
      <c r="CV36" s="12">
        <v>174.72800000000001</v>
      </c>
      <c r="CW36" s="12"/>
      <c r="CX36" s="12">
        <v>0.59482166567464856</v>
      </c>
      <c r="CY36" s="12"/>
      <c r="CZ36" s="12"/>
      <c r="DA36" s="12"/>
      <c r="DB36" s="12"/>
      <c r="DC36" s="12"/>
      <c r="DD36" s="12"/>
      <c r="DE36" s="12"/>
      <c r="DF36" s="12"/>
      <c r="DG36" s="12"/>
      <c r="DH36" s="12"/>
      <c r="DI36" s="12"/>
      <c r="DJ36" s="12"/>
      <c r="DK36" s="12"/>
      <c r="DL36" s="12"/>
      <c r="DM36" s="12">
        <v>7</v>
      </c>
      <c r="DN36" s="12">
        <v>1.0409999999999999</v>
      </c>
      <c r="DO36" s="12">
        <v>28.312000000000001</v>
      </c>
      <c r="DP36" s="12"/>
      <c r="DQ36" s="12">
        <v>66.781000000000006</v>
      </c>
      <c r="DR36" s="12">
        <v>267.12400000000002</v>
      </c>
      <c r="DS36" s="12"/>
      <c r="DT36" s="12">
        <v>0.10598823018523232</v>
      </c>
      <c r="DV36" s="12"/>
      <c r="DW36" s="12"/>
      <c r="DX36" s="16">
        <v>13</v>
      </c>
      <c r="DY36" s="16">
        <v>1.0089999999999999</v>
      </c>
      <c r="DZ36" s="16">
        <v>81.742000000000004</v>
      </c>
      <c r="EA36" s="16"/>
      <c r="EB36" s="16">
        <v>81.677000000000007</v>
      </c>
      <c r="EC36" s="16">
        <v>326.70800000000003</v>
      </c>
      <c r="ED36" s="16"/>
      <c r="EE36" s="16">
        <v>0.25019895441801243</v>
      </c>
      <c r="EF36" s="16"/>
      <c r="EG36" s="16"/>
      <c r="EH36" s="16">
        <v>2</v>
      </c>
      <c r="EI36" s="16">
        <v>1</v>
      </c>
      <c r="EJ36" s="16">
        <v>1.0409999999999999</v>
      </c>
      <c r="EK36" s="16">
        <v>33.594000000000001</v>
      </c>
      <c r="EL36" s="16"/>
      <c r="EM36" s="16">
        <v>42.125</v>
      </c>
      <c r="EN36" s="16">
        <v>168.5</v>
      </c>
      <c r="EO36" s="16"/>
      <c r="EP36" s="16">
        <v>0.19937091988130565</v>
      </c>
      <c r="EQ36" s="16"/>
      <c r="ER36" s="16"/>
      <c r="ES36" s="16"/>
      <c r="ET36" s="16">
        <v>6</v>
      </c>
      <c r="EU36" s="16">
        <v>1.1060000000000001</v>
      </c>
      <c r="EV36" s="16">
        <v>33.265000000000001</v>
      </c>
      <c r="EW36" s="16"/>
      <c r="EX36" s="16">
        <v>75.5</v>
      </c>
      <c r="EY36" s="16">
        <v>302</v>
      </c>
      <c r="EZ36" s="16"/>
      <c r="FA36" s="16">
        <v>0.11014900662251656</v>
      </c>
      <c r="FC36" s="16"/>
      <c r="FD36" s="16"/>
      <c r="FE36" s="20">
        <v>15</v>
      </c>
      <c r="FF36" s="20">
        <v>1.5620000000000001</v>
      </c>
      <c r="FG36" s="20">
        <v>5.1040000000000001</v>
      </c>
      <c r="FH36" s="20"/>
      <c r="FI36" s="20">
        <v>27.187999999999999</v>
      </c>
      <c r="FJ36" s="20">
        <v>108.752</v>
      </c>
      <c r="FK36" s="20"/>
      <c r="FL36" s="20">
        <v>4.6932470207444461E-2</v>
      </c>
    </row>
    <row r="37" spans="1:168" x14ac:dyDescent="0.25"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>
        <v>8</v>
      </c>
      <c r="P37" s="1">
        <v>0.84599999999999997</v>
      </c>
      <c r="Q37" s="1">
        <v>16.962</v>
      </c>
      <c r="R37" s="1"/>
      <c r="S37" s="1">
        <v>28.808</v>
      </c>
      <c r="T37" s="1">
        <v>115.232</v>
      </c>
      <c r="U37" s="1"/>
      <c r="V37" s="1">
        <v>0.14719869480699804</v>
      </c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U37" s="1"/>
      <c r="AV37" s="8"/>
      <c r="AW37" s="8">
        <v>3</v>
      </c>
      <c r="AX37" s="8">
        <v>1.659</v>
      </c>
      <c r="AY37" s="8">
        <v>214.078</v>
      </c>
      <c r="AZ37" s="8"/>
      <c r="BA37" s="8">
        <v>139.196</v>
      </c>
      <c r="BB37" s="8">
        <v>556.78399999999999</v>
      </c>
      <c r="BC37" s="8"/>
      <c r="BD37" s="8">
        <v>0.38449021523607002</v>
      </c>
      <c r="BE37" s="8"/>
      <c r="BF37" s="8"/>
      <c r="BG37" s="8"/>
      <c r="BH37" s="8">
        <v>3</v>
      </c>
      <c r="BI37" s="8">
        <v>1</v>
      </c>
      <c r="BJ37" s="8">
        <v>1.171</v>
      </c>
      <c r="BK37" s="8">
        <v>141.38900000000001</v>
      </c>
      <c r="BL37" s="8"/>
      <c r="BM37" s="8">
        <v>182.36099999999999</v>
      </c>
      <c r="BN37" s="8">
        <v>729.44399999999996</v>
      </c>
      <c r="BO37" s="8"/>
      <c r="BP37" s="8">
        <v>0.19383119197635462</v>
      </c>
      <c r="BQ37" s="8"/>
      <c r="BR37" s="8"/>
      <c r="BS37" s="8"/>
      <c r="BT37" s="8"/>
      <c r="BU37" s="8"/>
      <c r="BV37" s="8"/>
      <c r="BW37" s="8">
        <v>81.318466666666666</v>
      </c>
      <c r="BX37" s="8"/>
      <c r="BY37" s="8">
        <v>121.05233333333332</v>
      </c>
      <c r="BZ37" s="8"/>
      <c r="CA37" s="8"/>
      <c r="CB37" s="8">
        <v>0.17383969303821578</v>
      </c>
      <c r="CC37" s="8"/>
      <c r="CD37" s="8"/>
      <c r="CE37" s="8"/>
      <c r="CF37" s="8"/>
      <c r="CG37" s="8"/>
      <c r="CH37" s="8"/>
      <c r="CI37" s="8"/>
      <c r="CJ37" s="8"/>
      <c r="CK37" s="8"/>
      <c r="CL37" s="8"/>
      <c r="CM37" s="8">
        <v>5.7226260632084983E-2</v>
      </c>
      <c r="CO37" s="8"/>
      <c r="CP37" s="12"/>
      <c r="CQ37" s="12">
        <v>5</v>
      </c>
      <c r="CR37" s="12">
        <v>0.65100000000000002</v>
      </c>
      <c r="CS37" s="12">
        <v>133</v>
      </c>
      <c r="CT37" s="12"/>
      <c r="CU37" s="12">
        <v>41.75</v>
      </c>
      <c r="CV37" s="12">
        <v>167</v>
      </c>
      <c r="CW37" s="12"/>
      <c r="CX37" s="12">
        <v>0.79640718562874246</v>
      </c>
      <c r="CY37" s="12"/>
      <c r="CZ37" s="12"/>
      <c r="DA37" s="12"/>
      <c r="DB37" s="12"/>
      <c r="DC37" s="12"/>
      <c r="DD37" s="12"/>
      <c r="DE37" s="12"/>
      <c r="DF37" s="12"/>
      <c r="DG37" s="12"/>
      <c r="DH37" s="12"/>
      <c r="DI37" s="12"/>
      <c r="DJ37" s="12"/>
      <c r="DK37" s="12"/>
      <c r="DL37" s="12"/>
      <c r="DM37" s="12">
        <v>8</v>
      </c>
      <c r="DN37" s="12">
        <v>1.659</v>
      </c>
      <c r="DO37" s="12">
        <v>54.725000000000001</v>
      </c>
      <c r="DP37" s="12"/>
      <c r="DQ37" s="12">
        <v>58.293999999999997</v>
      </c>
      <c r="DR37" s="12">
        <v>233.17599999999999</v>
      </c>
      <c r="DS37" s="12"/>
      <c r="DT37" s="12">
        <v>0.2346939650735925</v>
      </c>
      <c r="DV37" s="12"/>
      <c r="DW37" s="12"/>
      <c r="DX37" s="16">
        <v>14</v>
      </c>
      <c r="DY37" s="16">
        <v>1.0409999999999999</v>
      </c>
      <c r="DZ37" s="16">
        <v>76.811999999999998</v>
      </c>
      <c r="EA37" s="16"/>
      <c r="EB37" s="16">
        <v>66.5</v>
      </c>
      <c r="EC37" s="16">
        <v>266</v>
      </c>
      <c r="ED37" s="16"/>
      <c r="EE37" s="16">
        <v>0.28876691729323306</v>
      </c>
      <c r="EF37" s="16"/>
      <c r="EG37" s="16"/>
      <c r="EH37" s="16"/>
      <c r="EI37" s="16">
        <v>2</v>
      </c>
      <c r="EJ37" s="16">
        <v>1.0409999999999999</v>
      </c>
      <c r="EK37" s="16">
        <v>31.905999999999999</v>
      </c>
      <c r="EL37" s="16"/>
      <c r="EM37" s="16">
        <v>51.219000000000001</v>
      </c>
      <c r="EN37" s="16">
        <v>204.876</v>
      </c>
      <c r="EO37" s="16"/>
      <c r="EP37" s="16">
        <v>0.15573322399890666</v>
      </c>
      <c r="EQ37" s="16"/>
      <c r="ER37" s="16"/>
      <c r="ES37" s="16"/>
      <c r="ET37" s="16">
        <v>7</v>
      </c>
      <c r="EU37" s="16">
        <v>2.2770000000000001</v>
      </c>
      <c r="EV37" s="16">
        <v>37.286000000000001</v>
      </c>
      <c r="EW37" s="16"/>
      <c r="EX37" s="16">
        <v>66.742999999999995</v>
      </c>
      <c r="EY37" s="16">
        <v>266.97199999999998</v>
      </c>
      <c r="EZ37" s="16"/>
      <c r="FA37" s="16">
        <v>0.13966258633864226</v>
      </c>
      <c r="FC37" s="16"/>
      <c r="FD37" s="16"/>
      <c r="FE37" s="20">
        <v>16</v>
      </c>
      <c r="FF37" s="20">
        <v>0.45500000000000002</v>
      </c>
      <c r="FG37" s="20">
        <v>6.1429999999999998</v>
      </c>
      <c r="FH37" s="20"/>
      <c r="FI37" s="20">
        <v>25.786000000000001</v>
      </c>
      <c r="FJ37" s="20">
        <v>103.14400000000001</v>
      </c>
      <c r="FK37" s="20"/>
      <c r="FL37" s="20">
        <v>5.9557511828123785E-2</v>
      </c>
    </row>
    <row r="38" spans="1:168" x14ac:dyDescent="0.25">
      <c r="D38" s="1"/>
      <c r="E38" s="1"/>
      <c r="F38" s="1">
        <v>61.720677419354836</v>
      </c>
      <c r="G38" s="1"/>
      <c r="H38" s="1">
        <v>65.111677419354834</v>
      </c>
      <c r="I38" s="1"/>
      <c r="J38" s="1"/>
      <c r="K38" s="1">
        <v>0.25739320864031617</v>
      </c>
      <c r="L38" s="1"/>
      <c r="M38" s="1"/>
      <c r="N38" s="1"/>
      <c r="O38" s="1">
        <v>9</v>
      </c>
      <c r="P38" s="1">
        <v>0.35799999999999998</v>
      </c>
      <c r="Q38" s="1">
        <v>20.545000000000002</v>
      </c>
      <c r="R38" s="1"/>
      <c r="S38" s="1">
        <v>39.182000000000002</v>
      </c>
      <c r="T38" s="1">
        <v>156.72800000000001</v>
      </c>
      <c r="U38" s="1"/>
      <c r="V38" s="1">
        <v>0.13108697871471595</v>
      </c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  <c r="AU38" s="1"/>
      <c r="AV38" s="8"/>
      <c r="AW38" s="8">
        <v>4</v>
      </c>
      <c r="AX38" s="8">
        <v>3.1560000000000001</v>
      </c>
      <c r="AY38" s="8">
        <v>175.113</v>
      </c>
      <c r="AZ38" s="8"/>
      <c r="BA38" s="8">
        <v>111.629</v>
      </c>
      <c r="BB38" s="8">
        <v>446.51600000000002</v>
      </c>
      <c r="BC38" s="8"/>
      <c r="BD38" s="8">
        <v>0.3921763161902373</v>
      </c>
      <c r="BE38" s="8"/>
      <c r="BF38" s="8"/>
      <c r="BG38" s="8"/>
      <c r="BH38" s="8"/>
      <c r="BI38" s="8">
        <v>2</v>
      </c>
      <c r="BJ38" s="8">
        <v>0.39</v>
      </c>
      <c r="BK38" s="8">
        <v>158.917</v>
      </c>
      <c r="BL38" s="8"/>
      <c r="BM38" s="8">
        <v>132</v>
      </c>
      <c r="BN38" s="8">
        <v>528</v>
      </c>
      <c r="BO38" s="8"/>
      <c r="BP38" s="8">
        <v>0.30097916666666669</v>
      </c>
      <c r="BQ38" s="8"/>
      <c r="BR38" s="8"/>
      <c r="BS38" s="8"/>
      <c r="BT38" s="8"/>
      <c r="BU38" s="8"/>
      <c r="BV38" s="8"/>
      <c r="BW38" s="8"/>
      <c r="BX38" s="8"/>
      <c r="BY38" s="8"/>
      <c r="BZ38" s="8"/>
      <c r="CA38" s="8"/>
      <c r="CB38" s="8"/>
      <c r="CC38" s="8"/>
      <c r="CD38" s="8"/>
      <c r="CE38" s="8"/>
      <c r="CF38" s="8"/>
      <c r="CG38" s="8"/>
      <c r="CH38" s="8"/>
      <c r="CI38" s="8"/>
      <c r="CJ38" s="8"/>
      <c r="CK38" s="8"/>
      <c r="CL38" s="8"/>
      <c r="CM38" s="8"/>
      <c r="CO38" s="8"/>
      <c r="CP38" s="12"/>
      <c r="CQ38" s="12">
        <v>6</v>
      </c>
      <c r="CR38" s="12">
        <v>0.84599999999999997</v>
      </c>
      <c r="CS38" s="12">
        <v>87.691999999999993</v>
      </c>
      <c r="CT38" s="12"/>
      <c r="CU38" s="12">
        <v>59.462000000000003</v>
      </c>
      <c r="CV38" s="12">
        <v>237.84800000000001</v>
      </c>
      <c r="CW38" s="12"/>
      <c r="CX38" s="12">
        <v>0.36868924691399546</v>
      </c>
      <c r="CY38" s="12"/>
      <c r="CZ38" s="12"/>
      <c r="DA38" s="12"/>
      <c r="DB38" s="12"/>
      <c r="DC38" s="12"/>
      <c r="DD38" s="12"/>
      <c r="DE38" s="12"/>
      <c r="DF38" s="12"/>
      <c r="DG38" s="12"/>
      <c r="DH38" s="12"/>
      <c r="DI38" s="12"/>
      <c r="DJ38" s="12"/>
      <c r="DK38" s="12"/>
      <c r="DL38" s="12"/>
      <c r="DM38" s="12">
        <v>9</v>
      </c>
      <c r="DN38" s="12">
        <v>2.2770000000000001</v>
      </c>
      <c r="DO38" s="12">
        <v>48.670999999999999</v>
      </c>
      <c r="DP38" s="12"/>
      <c r="DQ38" s="12">
        <v>78.043000000000006</v>
      </c>
      <c r="DR38" s="12">
        <v>312.17200000000003</v>
      </c>
      <c r="DS38" s="12"/>
      <c r="DT38" s="12">
        <v>0.15591084402188535</v>
      </c>
      <c r="DV38" s="12"/>
      <c r="DW38" s="12"/>
      <c r="DX38" s="16">
        <v>15</v>
      </c>
      <c r="DY38" s="16">
        <v>0.35799999999999998</v>
      </c>
      <c r="DZ38" s="16">
        <v>70</v>
      </c>
      <c r="EA38" s="16"/>
      <c r="EB38" s="16">
        <v>42.273000000000003</v>
      </c>
      <c r="EC38" s="16">
        <v>169.09200000000001</v>
      </c>
      <c r="ED38" s="16"/>
      <c r="EE38" s="16">
        <v>0.41397582381188935</v>
      </c>
      <c r="EF38" s="16"/>
      <c r="EG38" s="16"/>
      <c r="EH38" s="16"/>
      <c r="EI38" s="16">
        <v>3</v>
      </c>
      <c r="EJ38" s="16">
        <v>0.65100000000000002</v>
      </c>
      <c r="EK38" s="16">
        <v>44.45</v>
      </c>
      <c r="EL38" s="16"/>
      <c r="EM38" s="16">
        <v>62.2</v>
      </c>
      <c r="EN38" s="16">
        <v>248.8</v>
      </c>
      <c r="EO38" s="16"/>
      <c r="EP38" s="16">
        <v>0.17865755627009647</v>
      </c>
      <c r="EQ38" s="16"/>
      <c r="ER38" s="16"/>
      <c r="ES38" s="16"/>
      <c r="ET38" s="16">
        <v>8</v>
      </c>
      <c r="EU38" s="16">
        <v>0.35799999999999998</v>
      </c>
      <c r="EV38" s="16">
        <v>45.908999999999999</v>
      </c>
      <c r="EW38" s="16"/>
      <c r="EX38" s="16">
        <v>89.545000000000002</v>
      </c>
      <c r="EY38" s="16">
        <v>358.18</v>
      </c>
      <c r="EZ38" s="16"/>
      <c r="FA38" s="16">
        <v>0.12817298564967333</v>
      </c>
      <c r="FC38" s="16"/>
      <c r="FD38" s="16"/>
      <c r="FE38" s="20">
        <v>17</v>
      </c>
      <c r="FF38" s="20">
        <v>0.55300000000000005</v>
      </c>
      <c r="FG38" s="20">
        <v>7.5289999999999999</v>
      </c>
      <c r="FH38" s="20"/>
      <c r="FI38" s="20">
        <v>41.470999999999997</v>
      </c>
      <c r="FJ38" s="20">
        <v>165.88399999999999</v>
      </c>
      <c r="FK38" s="20"/>
      <c r="FL38" s="20">
        <v>4.5387138000048233E-2</v>
      </c>
    </row>
    <row r="39" spans="1:168" x14ac:dyDescent="0.25"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>
        <v>10</v>
      </c>
      <c r="P39" s="1">
        <v>0.52100000000000002</v>
      </c>
      <c r="Q39" s="1">
        <v>19.25</v>
      </c>
      <c r="R39" s="1"/>
      <c r="S39" s="1">
        <v>30.875</v>
      </c>
      <c r="T39" s="1">
        <v>123.5</v>
      </c>
      <c r="U39" s="1"/>
      <c r="V39" s="1">
        <v>0.15587044534412955</v>
      </c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  <c r="AU39" s="1"/>
      <c r="AV39" s="8"/>
      <c r="AW39" s="8">
        <v>5</v>
      </c>
      <c r="AX39" s="8">
        <v>1.887</v>
      </c>
      <c r="AY39" s="8">
        <v>186.43100000000001</v>
      </c>
      <c r="AZ39" s="8"/>
      <c r="BA39" s="8">
        <v>109.345</v>
      </c>
      <c r="BB39" s="8">
        <v>437.38</v>
      </c>
      <c r="BC39" s="8"/>
      <c r="BD39" s="8">
        <v>0.42624491289039285</v>
      </c>
      <c r="BE39" s="8"/>
      <c r="BF39" s="8"/>
      <c r="BG39" s="8"/>
      <c r="BH39" s="8"/>
      <c r="BI39" s="8">
        <v>3</v>
      </c>
      <c r="BJ39" s="8">
        <v>1.171</v>
      </c>
      <c r="BK39" s="8">
        <v>186.917</v>
      </c>
      <c r="BL39" s="8"/>
      <c r="BM39" s="8">
        <v>197.083</v>
      </c>
      <c r="BN39" s="8">
        <v>788.33199999999999</v>
      </c>
      <c r="BO39" s="8"/>
      <c r="BP39" s="8">
        <v>0.23710441793559059</v>
      </c>
      <c r="BQ39" s="8"/>
      <c r="BR39" s="8"/>
      <c r="BS39" s="8"/>
      <c r="BT39" s="8"/>
      <c r="BU39" s="8"/>
      <c r="BV39" s="8"/>
      <c r="BW39" s="8"/>
      <c r="BX39" s="8"/>
      <c r="BY39" s="8"/>
      <c r="BZ39" s="8"/>
      <c r="CA39" s="8"/>
      <c r="CB39" s="8"/>
      <c r="CC39" s="8"/>
      <c r="CD39" s="8"/>
      <c r="CE39" s="8"/>
      <c r="CF39" s="8"/>
      <c r="CG39" s="8"/>
      <c r="CH39" s="8"/>
      <c r="CI39" s="8"/>
      <c r="CJ39" s="8"/>
      <c r="CK39" s="8"/>
      <c r="CL39" s="8"/>
      <c r="CM39" s="8"/>
      <c r="CO39" s="8"/>
      <c r="CP39" s="12">
        <v>1</v>
      </c>
      <c r="CQ39" s="12">
        <v>1</v>
      </c>
      <c r="CR39" s="12">
        <v>3.319</v>
      </c>
      <c r="CS39" s="12">
        <v>89.51</v>
      </c>
      <c r="CT39" s="12"/>
      <c r="CU39" s="12">
        <v>47.078000000000003</v>
      </c>
      <c r="CV39" s="12">
        <v>188.31200000000001</v>
      </c>
      <c r="CW39" s="12"/>
      <c r="CX39" s="12">
        <v>0.47532817876715239</v>
      </c>
      <c r="CY39" s="12"/>
      <c r="CZ39" s="12"/>
      <c r="DA39" s="12"/>
      <c r="DB39" s="12"/>
      <c r="DC39" s="12"/>
      <c r="DD39" s="12"/>
      <c r="DE39" s="12"/>
      <c r="DF39" s="12"/>
      <c r="DG39" s="12"/>
      <c r="DH39" s="12"/>
      <c r="DI39" s="12"/>
      <c r="DJ39" s="12"/>
      <c r="DK39" s="12"/>
      <c r="DL39" s="12"/>
      <c r="DM39" s="12"/>
      <c r="DN39" s="12"/>
      <c r="DO39" s="12"/>
      <c r="DP39" s="12"/>
      <c r="DQ39" s="12"/>
      <c r="DR39" s="12"/>
      <c r="DS39" s="12"/>
      <c r="DT39" s="12"/>
      <c r="DV39" s="12"/>
      <c r="DW39" s="12"/>
      <c r="DX39" s="16">
        <v>16</v>
      </c>
      <c r="DY39" s="16">
        <v>0.68300000000000005</v>
      </c>
      <c r="DZ39" s="16">
        <v>99.713999999999999</v>
      </c>
      <c r="EA39" s="16"/>
      <c r="EB39" s="16">
        <v>72.094999999999999</v>
      </c>
      <c r="EC39" s="16">
        <v>288.38</v>
      </c>
      <c r="ED39" s="16"/>
      <c r="EE39" s="16">
        <v>0.3457729384839448</v>
      </c>
      <c r="EF39" s="16"/>
      <c r="EG39" s="16"/>
      <c r="EH39" s="16"/>
      <c r="EI39" s="16">
        <v>4</v>
      </c>
      <c r="EJ39" s="16">
        <v>1.1060000000000001</v>
      </c>
      <c r="EK39" s="16">
        <v>49.265000000000001</v>
      </c>
      <c r="EL39" s="16"/>
      <c r="EM39" s="16">
        <v>84.382000000000005</v>
      </c>
      <c r="EN39" s="16">
        <v>337.52800000000002</v>
      </c>
      <c r="EO39" s="16"/>
      <c r="EP39" s="16">
        <v>0.14595826124054892</v>
      </c>
      <c r="EQ39" s="16"/>
      <c r="ER39" s="16"/>
      <c r="ES39" s="16"/>
      <c r="ET39" s="16">
        <v>9</v>
      </c>
      <c r="EU39" s="16">
        <v>0.55300000000000005</v>
      </c>
      <c r="EV39" s="16">
        <v>36.646999999999998</v>
      </c>
      <c r="EW39" s="16"/>
      <c r="EX39" s="16">
        <v>58.823999999999998</v>
      </c>
      <c r="EY39" s="16">
        <v>235.29599999999999</v>
      </c>
      <c r="EZ39" s="16"/>
      <c r="FA39" s="16">
        <v>0.15574850401196791</v>
      </c>
      <c r="FC39" s="16"/>
      <c r="FD39" s="16"/>
      <c r="FE39" s="20">
        <v>18</v>
      </c>
      <c r="FF39" s="20">
        <v>1.0089999999999999</v>
      </c>
      <c r="FG39" s="20">
        <v>17.097000000000001</v>
      </c>
      <c r="FH39" s="20"/>
      <c r="FI39" s="20">
        <v>18.838999999999999</v>
      </c>
      <c r="FJ39" s="20">
        <v>75.355999999999995</v>
      </c>
      <c r="FK39" s="20"/>
      <c r="FL39" s="20">
        <v>0.2268830617336377</v>
      </c>
    </row>
    <row r="40" spans="1:168" x14ac:dyDescent="0.25">
      <c r="B40" s="24" t="s">
        <v>18</v>
      </c>
      <c r="C40" s="24" t="s">
        <v>9</v>
      </c>
      <c r="D40" s="24" t="s">
        <v>10</v>
      </c>
      <c r="E40" s="24" t="s">
        <v>11</v>
      </c>
      <c r="F40" s="1"/>
      <c r="G40" s="1"/>
      <c r="H40" s="1"/>
      <c r="I40" s="1"/>
      <c r="J40" s="1"/>
      <c r="K40" s="1"/>
      <c r="L40" s="1"/>
      <c r="M40" s="1"/>
      <c r="N40" s="1"/>
      <c r="O40" s="1">
        <v>11</v>
      </c>
      <c r="P40" s="1">
        <v>0.35799999999999998</v>
      </c>
      <c r="Q40" s="1">
        <v>28.364000000000001</v>
      </c>
      <c r="R40" s="1"/>
      <c r="S40" s="1">
        <v>39.636000000000003</v>
      </c>
      <c r="T40" s="1">
        <v>158.54400000000001</v>
      </c>
      <c r="U40" s="1"/>
      <c r="V40" s="1">
        <v>0.17890301745887577</v>
      </c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  <c r="AQ40" s="1"/>
      <c r="AR40" s="1"/>
      <c r="AU40" s="1"/>
      <c r="AV40" s="8"/>
      <c r="AW40" s="8">
        <v>6</v>
      </c>
      <c r="AX40" s="8">
        <v>1.887</v>
      </c>
      <c r="AY40" s="8">
        <v>191.345</v>
      </c>
      <c r="AZ40" s="8"/>
      <c r="BA40" s="8">
        <v>144.483</v>
      </c>
      <c r="BB40" s="8">
        <v>577.93200000000002</v>
      </c>
      <c r="BC40" s="8"/>
      <c r="BD40" s="8">
        <v>0.33108566405736312</v>
      </c>
      <c r="BE40" s="8"/>
      <c r="BF40" s="8"/>
      <c r="BG40" s="8"/>
      <c r="BH40" s="8"/>
      <c r="BI40" s="8">
        <v>4</v>
      </c>
      <c r="BJ40" s="8">
        <v>1.0409999999999999</v>
      </c>
      <c r="BK40" s="8">
        <v>149.125</v>
      </c>
      <c r="BL40" s="8"/>
      <c r="BM40" s="8">
        <v>160.56200000000001</v>
      </c>
      <c r="BN40" s="8">
        <v>642.24800000000005</v>
      </c>
      <c r="BO40" s="8"/>
      <c r="BP40" s="8">
        <v>0.23219223726660104</v>
      </c>
      <c r="BQ40" s="8"/>
      <c r="BR40" s="8"/>
      <c r="BS40" s="8"/>
      <c r="BT40" s="8"/>
      <c r="BU40" s="8"/>
      <c r="BV40" s="8"/>
      <c r="BW40" s="8"/>
      <c r="BX40" s="8"/>
      <c r="BY40" s="8"/>
      <c r="BZ40" s="8"/>
      <c r="CA40" s="8"/>
      <c r="CB40" s="8"/>
      <c r="CC40" s="8"/>
      <c r="CD40" s="8"/>
      <c r="CE40" s="8"/>
      <c r="CF40" s="8"/>
      <c r="CG40" s="8"/>
      <c r="CH40" s="8"/>
      <c r="CI40" s="8"/>
      <c r="CJ40" s="8"/>
      <c r="CK40" s="8"/>
      <c r="CL40" s="8"/>
      <c r="CM40" s="8"/>
      <c r="CO40" s="8"/>
      <c r="CP40" s="12"/>
      <c r="CQ40" s="12">
        <v>2</v>
      </c>
      <c r="CR40" s="12">
        <v>2.0819999999999999</v>
      </c>
      <c r="CS40" s="12">
        <v>145.31200000000001</v>
      </c>
      <c r="CT40" s="12"/>
      <c r="CU40" s="12">
        <v>43.078000000000003</v>
      </c>
      <c r="CV40" s="12">
        <v>172.31200000000001</v>
      </c>
      <c r="CW40" s="12"/>
      <c r="CX40" s="12">
        <v>0.84330748874135286</v>
      </c>
      <c r="CY40" s="12"/>
      <c r="CZ40" s="12"/>
      <c r="DA40" s="12"/>
      <c r="DB40" s="12"/>
      <c r="DC40" s="12"/>
      <c r="DD40" s="12"/>
      <c r="DE40" s="12"/>
      <c r="DF40" s="12"/>
      <c r="DG40" s="12"/>
      <c r="DH40" s="12"/>
      <c r="DI40" s="12"/>
      <c r="DJ40" s="12"/>
      <c r="DK40" s="12"/>
      <c r="DL40" s="12"/>
      <c r="DM40" s="12"/>
      <c r="DN40" s="12"/>
      <c r="DO40" s="12">
        <v>29.928030303030312</v>
      </c>
      <c r="DP40" s="12"/>
      <c r="DQ40" s="12">
        <v>54.042757575757562</v>
      </c>
      <c r="DR40" s="12"/>
      <c r="DS40" s="12"/>
      <c r="DT40" s="12">
        <v>0.14751407454689527</v>
      </c>
      <c r="DV40" s="12"/>
      <c r="DW40" s="12"/>
      <c r="DX40" s="16">
        <v>17</v>
      </c>
      <c r="DY40" s="16">
        <v>0.19500000000000001</v>
      </c>
      <c r="DZ40" s="16">
        <v>102</v>
      </c>
      <c r="EA40" s="16"/>
      <c r="EB40" s="16">
        <v>52.332999999999998</v>
      </c>
      <c r="EC40" s="16">
        <v>209.33199999999999</v>
      </c>
      <c r="ED40" s="16"/>
      <c r="EE40" s="16">
        <v>0.48726425009076491</v>
      </c>
      <c r="EF40" s="16"/>
      <c r="EG40" s="16"/>
      <c r="EH40" s="16"/>
      <c r="EI40" s="16">
        <v>5</v>
      </c>
      <c r="EJ40" s="16">
        <v>0.52100000000000002</v>
      </c>
      <c r="EK40" s="16">
        <v>42.061999999999998</v>
      </c>
      <c r="EL40" s="16"/>
      <c r="EM40" s="16">
        <v>79.375</v>
      </c>
      <c r="EN40" s="16">
        <v>317.5</v>
      </c>
      <c r="EO40" s="16"/>
      <c r="EP40" s="16">
        <v>0.13247874015748032</v>
      </c>
      <c r="EQ40" s="16"/>
      <c r="ER40" s="16"/>
      <c r="ES40" s="16"/>
      <c r="ET40" s="16">
        <v>10</v>
      </c>
      <c r="EU40" s="16">
        <v>0.52100000000000002</v>
      </c>
      <c r="EV40" s="16">
        <v>27.125</v>
      </c>
      <c r="EW40" s="16"/>
      <c r="EX40" s="16">
        <v>48.061999999999998</v>
      </c>
      <c r="EY40" s="16">
        <v>192.24799999999999</v>
      </c>
      <c r="EZ40" s="16"/>
      <c r="FA40" s="16">
        <v>0.1410937955141276</v>
      </c>
      <c r="FC40" s="16"/>
      <c r="FD40" s="16"/>
      <c r="FE40" s="16"/>
      <c r="FF40" s="16"/>
      <c r="FG40" s="16"/>
      <c r="FH40" s="16"/>
      <c r="FI40" s="16"/>
      <c r="FJ40" s="16"/>
      <c r="FK40" s="16"/>
      <c r="FL40" s="16"/>
    </row>
    <row r="41" spans="1:168" x14ac:dyDescent="0.25">
      <c r="B41" s="7">
        <v>0.32453700000000002</v>
      </c>
      <c r="C41" s="7">
        <v>0.22380700000000001</v>
      </c>
      <c r="D41" s="7">
        <v>0.17383999999999999</v>
      </c>
      <c r="E41" s="7">
        <v>5.7225999999999999E-2</v>
      </c>
      <c r="F41" s="1"/>
      <c r="G41" s="1"/>
      <c r="H41" s="1"/>
      <c r="I41" s="1"/>
      <c r="J41" s="1"/>
      <c r="K41" s="1"/>
      <c r="L41" s="1"/>
      <c r="M41" s="1"/>
      <c r="N41" s="1">
        <v>1</v>
      </c>
      <c r="O41" s="1">
        <v>1</v>
      </c>
      <c r="P41" s="1">
        <v>1.171</v>
      </c>
      <c r="Q41" s="1">
        <v>17.667000000000002</v>
      </c>
      <c r="R41" s="1"/>
      <c r="S41" s="1">
        <v>38.944000000000003</v>
      </c>
      <c r="T41" s="1">
        <v>155.77600000000001</v>
      </c>
      <c r="U41" s="1"/>
      <c r="V41" s="1">
        <v>0.11341284921939195</v>
      </c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  <c r="AU41" s="1"/>
      <c r="AV41" s="8"/>
      <c r="AW41" s="8">
        <v>7</v>
      </c>
      <c r="AX41" s="8">
        <v>2.2770000000000001</v>
      </c>
      <c r="AY41" s="8">
        <v>242.81399999999999</v>
      </c>
      <c r="AZ41" s="8"/>
      <c r="BA41" s="8">
        <v>108.75700000000001</v>
      </c>
      <c r="BB41" s="8">
        <v>435.02800000000002</v>
      </c>
      <c r="BC41" s="8"/>
      <c r="BD41" s="8">
        <v>0.55815717608981485</v>
      </c>
      <c r="BE41" s="8"/>
      <c r="BF41" s="8"/>
      <c r="BG41" s="8"/>
      <c r="BH41" s="8"/>
      <c r="BI41" s="8">
        <v>5</v>
      </c>
      <c r="BJ41" s="8">
        <v>2.2770000000000001</v>
      </c>
      <c r="BK41" s="8">
        <v>129.62899999999999</v>
      </c>
      <c r="BL41" s="8"/>
      <c r="BM41" s="8">
        <v>144.27099999999999</v>
      </c>
      <c r="BN41" s="8">
        <v>577.08399999999995</v>
      </c>
      <c r="BO41" s="8"/>
      <c r="BP41" s="8">
        <v>0.22462761053850047</v>
      </c>
      <c r="BQ41" s="8"/>
      <c r="BR41" s="8"/>
      <c r="BS41" s="8"/>
      <c r="BT41" s="8"/>
      <c r="BU41" s="8"/>
      <c r="BV41" s="8"/>
      <c r="BW41" s="8"/>
      <c r="BX41" s="8"/>
      <c r="BY41" s="8"/>
      <c r="BZ41" s="8"/>
      <c r="CA41" s="8"/>
      <c r="CB41" s="8"/>
      <c r="CC41" s="8"/>
      <c r="CD41" s="8"/>
      <c r="CE41" s="8"/>
      <c r="CF41" s="8"/>
      <c r="CG41" s="8"/>
      <c r="CH41" s="8"/>
      <c r="CI41" s="8"/>
      <c r="CJ41" s="8"/>
      <c r="CK41" s="8"/>
      <c r="CL41" s="8"/>
      <c r="CM41" s="8"/>
      <c r="CO41" s="8"/>
      <c r="CP41" s="12"/>
      <c r="CQ41" s="12">
        <v>3</v>
      </c>
      <c r="CR41" s="12">
        <v>1.1060000000000001</v>
      </c>
      <c r="CS41" s="12">
        <v>61.588000000000001</v>
      </c>
      <c r="CT41" s="12"/>
      <c r="CU41" s="12">
        <v>28.059000000000001</v>
      </c>
      <c r="CV41" s="12">
        <v>112.236</v>
      </c>
      <c r="CW41" s="12"/>
      <c r="CX41" s="12">
        <v>0.54873659075519443</v>
      </c>
      <c r="CY41" s="12"/>
      <c r="CZ41" s="12"/>
      <c r="DA41" s="12"/>
      <c r="DB41" s="12"/>
      <c r="DC41" s="12"/>
      <c r="DD41" s="12"/>
      <c r="DE41" s="12"/>
      <c r="DF41" s="12"/>
      <c r="DG41" s="12"/>
      <c r="DH41" s="12"/>
      <c r="DI41" s="12"/>
      <c r="DJ41" s="12"/>
      <c r="DK41" s="12"/>
      <c r="DL41" s="12"/>
      <c r="DM41" s="12"/>
      <c r="DN41" s="12"/>
      <c r="DO41" s="12"/>
      <c r="DP41" s="12"/>
      <c r="DQ41" s="12"/>
      <c r="DR41" s="12"/>
      <c r="DS41" s="12"/>
      <c r="DT41" s="12"/>
      <c r="DV41" s="12"/>
      <c r="DW41" s="12"/>
      <c r="DX41" s="16">
        <v>18</v>
      </c>
      <c r="DY41" s="16">
        <v>0.84599999999999997</v>
      </c>
      <c r="DZ41" s="16">
        <v>93.962000000000003</v>
      </c>
      <c r="EA41" s="16"/>
      <c r="EB41" s="16">
        <v>105.73099999999999</v>
      </c>
      <c r="EC41" s="16">
        <v>422.92399999999998</v>
      </c>
      <c r="ED41" s="16"/>
      <c r="EE41" s="16">
        <v>0.22217230518958492</v>
      </c>
      <c r="EF41" s="16"/>
      <c r="EG41" s="16"/>
      <c r="EH41" s="16"/>
      <c r="EI41" s="16">
        <v>6</v>
      </c>
      <c r="EJ41" s="16">
        <v>0.35799999999999998</v>
      </c>
      <c r="EK41" s="16">
        <v>33.817999999999998</v>
      </c>
      <c r="EL41" s="16"/>
      <c r="EM41" s="16">
        <v>105.90900000000001</v>
      </c>
      <c r="EN41" s="16">
        <v>423.63600000000002</v>
      </c>
      <c r="EO41" s="16"/>
      <c r="EP41" s="16">
        <v>7.9827965517566962E-2</v>
      </c>
      <c r="EQ41" s="16"/>
      <c r="ER41" s="16"/>
      <c r="ES41" s="16">
        <v>1</v>
      </c>
      <c r="ET41" s="16">
        <v>1</v>
      </c>
      <c r="EU41" s="16">
        <v>1.3660000000000001</v>
      </c>
      <c r="EV41" s="16">
        <v>89.786000000000001</v>
      </c>
      <c r="EW41" s="16"/>
      <c r="EX41" s="16">
        <v>65.332999999999998</v>
      </c>
      <c r="EY41" s="16">
        <v>261.33199999999999</v>
      </c>
      <c r="EZ41" s="16"/>
      <c r="FA41" s="16">
        <v>0.34357063046240033</v>
      </c>
      <c r="FC41" s="16"/>
      <c r="FD41" s="16"/>
      <c r="FE41" s="16"/>
      <c r="FF41" s="16"/>
      <c r="FG41" s="16"/>
      <c r="FH41" s="16"/>
      <c r="FI41" s="16"/>
      <c r="FJ41" s="16"/>
      <c r="FK41" s="16"/>
      <c r="FL41" s="20">
        <v>8.4785440329360875E-2</v>
      </c>
    </row>
    <row r="42" spans="1:168" x14ac:dyDescent="0.25">
      <c r="B42" s="7">
        <v>0.25739299999999998</v>
      </c>
      <c r="C42" s="7">
        <v>0.181588</v>
      </c>
      <c r="D42" s="7">
        <v>0.23260600000000001</v>
      </c>
      <c r="E42" s="7">
        <v>8.4784999999999999E-2</v>
      </c>
      <c r="F42" s="1"/>
      <c r="G42" s="1"/>
      <c r="H42" s="1"/>
      <c r="I42" s="1"/>
      <c r="J42" s="1"/>
      <c r="K42" s="1"/>
      <c r="L42" s="1"/>
      <c r="M42" s="1"/>
      <c r="N42" s="1"/>
      <c r="O42" s="1">
        <v>2</v>
      </c>
      <c r="P42" s="1">
        <v>0.84599999999999997</v>
      </c>
      <c r="Q42" s="1">
        <v>23.422999999999998</v>
      </c>
      <c r="R42" s="1"/>
      <c r="S42" s="1">
        <v>26.268999999999998</v>
      </c>
      <c r="T42" s="1">
        <v>105.07599999999999</v>
      </c>
      <c r="U42" s="1"/>
      <c r="V42" s="1">
        <v>0.22291484259012523</v>
      </c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  <c r="AQ42" s="1"/>
      <c r="AR42" s="1"/>
      <c r="AU42" s="1"/>
      <c r="AV42" s="8"/>
      <c r="AW42" s="8">
        <v>8</v>
      </c>
      <c r="AX42" s="8">
        <v>1.171</v>
      </c>
      <c r="AY42" s="8">
        <v>254.80600000000001</v>
      </c>
      <c r="AZ42" s="8"/>
      <c r="BA42" s="8">
        <v>220.47200000000001</v>
      </c>
      <c r="BB42" s="8">
        <v>881.88800000000003</v>
      </c>
      <c r="BC42" s="8"/>
      <c r="BD42" s="8">
        <v>0.28893238143619143</v>
      </c>
      <c r="BE42" s="8"/>
      <c r="BF42" s="8"/>
      <c r="BG42" s="8"/>
      <c r="BH42" s="8"/>
      <c r="BI42" s="8">
        <v>6</v>
      </c>
      <c r="BJ42" s="8">
        <v>1.6919999999999999</v>
      </c>
      <c r="BK42" s="8">
        <v>82.058000000000007</v>
      </c>
      <c r="BL42" s="8"/>
      <c r="BM42" s="8">
        <v>111.846</v>
      </c>
      <c r="BN42" s="8">
        <v>447.38400000000001</v>
      </c>
      <c r="BO42" s="8"/>
      <c r="BP42" s="8">
        <v>0.18341737746544357</v>
      </c>
      <c r="BQ42" s="8"/>
      <c r="BR42" s="8"/>
      <c r="BS42" s="8"/>
      <c r="BT42" s="8"/>
      <c r="BU42" s="8"/>
      <c r="BV42" s="8"/>
      <c r="BW42" s="8"/>
      <c r="BX42" s="8"/>
      <c r="BY42" s="8"/>
      <c r="BZ42" s="8"/>
      <c r="CA42" s="8"/>
      <c r="CB42" s="8"/>
      <c r="CC42" s="8"/>
      <c r="CD42" s="8"/>
      <c r="CE42" s="8"/>
      <c r="CF42" s="8"/>
      <c r="CG42" s="8"/>
      <c r="CH42" s="8"/>
      <c r="CI42" s="8"/>
      <c r="CJ42" s="8"/>
      <c r="CK42" s="8"/>
      <c r="CL42" s="8"/>
      <c r="CM42" s="8"/>
      <c r="CO42" s="8"/>
      <c r="CP42" s="12"/>
      <c r="CQ42" s="12">
        <v>4</v>
      </c>
      <c r="CR42" s="12">
        <v>1.204</v>
      </c>
      <c r="CS42" s="12">
        <v>75.459000000000003</v>
      </c>
      <c r="CT42" s="12"/>
      <c r="CU42" s="12">
        <v>37.783999999999999</v>
      </c>
      <c r="CV42" s="12">
        <v>151.136</v>
      </c>
      <c r="CW42" s="12"/>
      <c r="CX42" s="12">
        <v>0.49927879525725177</v>
      </c>
      <c r="CY42" s="12"/>
      <c r="CZ42" s="12"/>
      <c r="DA42" s="12"/>
      <c r="DB42" s="12"/>
      <c r="DC42" s="12"/>
      <c r="DD42" s="12"/>
      <c r="DE42" s="12"/>
      <c r="DF42" s="12"/>
      <c r="DG42" s="12"/>
      <c r="DH42" s="12"/>
      <c r="DI42" s="12"/>
      <c r="DJ42" s="12"/>
      <c r="DK42" s="12"/>
      <c r="DL42" s="12"/>
      <c r="DM42" s="12"/>
      <c r="DN42" s="12"/>
      <c r="DO42" s="12"/>
      <c r="DP42" s="12"/>
      <c r="DQ42" s="12"/>
      <c r="DR42" s="12"/>
      <c r="DS42" s="12"/>
      <c r="DT42" s="12"/>
      <c r="DV42" s="12"/>
      <c r="DW42" s="12"/>
      <c r="DX42" s="16">
        <v>19</v>
      </c>
      <c r="DY42" s="16">
        <v>1.7569999999999999</v>
      </c>
      <c r="DZ42" s="16">
        <v>162.01900000000001</v>
      </c>
      <c r="EA42" s="16"/>
      <c r="EB42" s="16">
        <v>66.814999999999998</v>
      </c>
      <c r="EC42" s="16">
        <v>267.26</v>
      </c>
      <c r="ED42" s="16"/>
      <c r="EE42" s="16">
        <v>0.60622240514854453</v>
      </c>
      <c r="EF42" s="16"/>
      <c r="EG42" s="16"/>
      <c r="EH42" s="16"/>
      <c r="EI42" s="16">
        <v>7</v>
      </c>
      <c r="EJ42" s="16">
        <v>0.84599999999999997</v>
      </c>
      <c r="EK42" s="16">
        <v>34.654000000000003</v>
      </c>
      <c r="EL42" s="16"/>
      <c r="EM42" s="16">
        <v>55.115000000000002</v>
      </c>
      <c r="EN42" s="16">
        <v>220.46</v>
      </c>
      <c r="EO42" s="16"/>
      <c r="EP42" s="16">
        <v>0.1571895128367958</v>
      </c>
      <c r="EQ42" s="16"/>
      <c r="ER42" s="16"/>
      <c r="ES42" s="16"/>
      <c r="ET42" s="16">
        <v>2</v>
      </c>
      <c r="EU42" s="16">
        <v>0.65100000000000002</v>
      </c>
      <c r="EV42" s="16">
        <v>65.849999999999994</v>
      </c>
      <c r="EW42" s="16"/>
      <c r="EX42" s="16">
        <v>54.35</v>
      </c>
      <c r="EY42" s="16">
        <v>217.4</v>
      </c>
      <c r="EZ42" s="16"/>
      <c r="FA42" s="16">
        <v>0.30289788408463658</v>
      </c>
    </row>
    <row r="43" spans="1:168" x14ac:dyDescent="0.25">
      <c r="B43" s="7">
        <v>0.42111599999999999</v>
      </c>
      <c r="C43" s="7">
        <v>0.157003</v>
      </c>
      <c r="D43" s="7">
        <v>0.14751400000000001</v>
      </c>
      <c r="E43" s="7">
        <v>5.3744E-2</v>
      </c>
      <c r="F43" s="1"/>
      <c r="G43" s="1"/>
      <c r="H43" s="1"/>
      <c r="I43" s="1"/>
      <c r="J43" s="1"/>
      <c r="K43" s="1"/>
      <c r="L43" s="1"/>
      <c r="M43" s="1"/>
      <c r="N43" s="1"/>
      <c r="O43" s="1">
        <v>3</v>
      </c>
      <c r="P43" s="1">
        <v>1.4319999999999999</v>
      </c>
      <c r="Q43" s="1">
        <v>19.614000000000001</v>
      </c>
      <c r="R43" s="1"/>
      <c r="S43" s="1">
        <v>26.023</v>
      </c>
      <c r="T43" s="1">
        <v>104.092</v>
      </c>
      <c r="U43" s="1"/>
      <c r="V43" s="1">
        <v>0.18842946624140183</v>
      </c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  <c r="AQ43" s="1"/>
      <c r="AR43" s="1"/>
      <c r="AU43" s="1"/>
      <c r="AV43" s="8"/>
      <c r="AW43" s="8">
        <v>9</v>
      </c>
      <c r="AX43" s="8">
        <v>1.0089999999999999</v>
      </c>
      <c r="AY43" s="8">
        <v>219.935</v>
      </c>
      <c r="AZ43" s="8"/>
      <c r="BA43" s="8">
        <v>111.645</v>
      </c>
      <c r="BB43" s="8">
        <v>446.58</v>
      </c>
      <c r="BC43" s="8"/>
      <c r="BD43" s="8">
        <v>0.49248734829145957</v>
      </c>
      <c r="BE43" s="8"/>
      <c r="BF43" s="8"/>
      <c r="BG43" s="8"/>
      <c r="BH43" s="8"/>
      <c r="BI43" s="8">
        <v>7</v>
      </c>
      <c r="BJ43" s="8">
        <v>0.84599999999999997</v>
      </c>
      <c r="BK43" s="8">
        <v>109.154</v>
      </c>
      <c r="BL43" s="8"/>
      <c r="BM43" s="8">
        <v>123</v>
      </c>
      <c r="BN43" s="8">
        <v>492</v>
      </c>
      <c r="BO43" s="8"/>
      <c r="BP43" s="8">
        <v>0.22185772357723577</v>
      </c>
      <c r="BQ43" s="8"/>
      <c r="BR43" s="8"/>
      <c r="BS43" s="8"/>
      <c r="BT43" s="8"/>
      <c r="BU43" s="8"/>
      <c r="BV43" s="8"/>
      <c r="BW43" s="8"/>
      <c r="BX43" s="8"/>
      <c r="BY43" s="8"/>
      <c r="BZ43" s="8"/>
      <c r="CA43" s="8"/>
      <c r="CB43" s="8"/>
      <c r="CC43" s="8"/>
      <c r="CD43" s="8"/>
      <c r="CE43" s="8"/>
      <c r="CF43" s="8"/>
      <c r="CG43" s="8"/>
      <c r="CH43" s="8"/>
      <c r="CI43" s="8"/>
      <c r="CJ43" s="8"/>
      <c r="CK43" s="8"/>
      <c r="CL43" s="8"/>
      <c r="CM43" s="8"/>
      <c r="CO43" s="8"/>
      <c r="CP43" s="12"/>
      <c r="CQ43" s="12">
        <v>5</v>
      </c>
      <c r="CR43" s="12">
        <v>1.1060000000000001</v>
      </c>
      <c r="CS43" s="12">
        <v>51.293999999999997</v>
      </c>
      <c r="CT43" s="12"/>
      <c r="CU43" s="12">
        <v>35.118000000000002</v>
      </c>
      <c r="CV43" s="12">
        <v>140.47200000000001</v>
      </c>
      <c r="CW43" s="12"/>
      <c r="CX43" s="12">
        <v>0.36515462156159229</v>
      </c>
      <c r="CY43" s="12"/>
      <c r="CZ43" s="12"/>
      <c r="DA43" s="12"/>
      <c r="DB43" s="12"/>
      <c r="DC43" s="12"/>
      <c r="DD43" s="12"/>
      <c r="DE43" s="12"/>
      <c r="DF43" s="12"/>
      <c r="DG43" s="12"/>
      <c r="DH43" s="12"/>
      <c r="DI43" s="12"/>
      <c r="DJ43" s="12"/>
      <c r="DK43" s="12"/>
      <c r="DL43" s="12"/>
      <c r="DM43" s="12"/>
      <c r="DN43" s="12"/>
      <c r="DO43" s="12"/>
      <c r="DP43" s="12"/>
      <c r="DQ43" s="12"/>
      <c r="DR43" s="12"/>
      <c r="DS43" s="12"/>
      <c r="DT43" s="12"/>
      <c r="DV43" s="12"/>
      <c r="DW43" s="12"/>
      <c r="DX43" s="16">
        <v>20</v>
      </c>
      <c r="DY43" s="16">
        <v>0.26</v>
      </c>
      <c r="DZ43" s="16">
        <v>132</v>
      </c>
      <c r="EA43" s="16"/>
      <c r="EB43" s="16">
        <v>97.75</v>
      </c>
      <c r="EC43" s="16">
        <v>391</v>
      </c>
      <c r="ED43" s="16"/>
      <c r="EE43" s="16">
        <v>0.33759590792838873</v>
      </c>
      <c r="EF43" s="16"/>
      <c r="EG43" s="16"/>
      <c r="EH43" s="16"/>
      <c r="EI43" s="16">
        <v>8</v>
      </c>
      <c r="EJ43" s="16">
        <v>0.26</v>
      </c>
      <c r="EK43" s="16">
        <v>38.25</v>
      </c>
      <c r="EL43" s="16"/>
      <c r="EM43" s="16">
        <v>74</v>
      </c>
      <c r="EN43" s="16">
        <v>296</v>
      </c>
      <c r="EO43" s="16"/>
      <c r="EP43" s="16">
        <v>0.12922297297297297</v>
      </c>
      <c r="EQ43" s="16"/>
      <c r="ER43" s="16"/>
      <c r="ES43" s="16"/>
      <c r="ET43" s="16">
        <v>3</v>
      </c>
      <c r="EU43" s="16">
        <v>1.0409999999999999</v>
      </c>
      <c r="EV43" s="16">
        <v>79.561999999999998</v>
      </c>
      <c r="EW43" s="16"/>
      <c r="EX43" s="16">
        <v>71.688000000000002</v>
      </c>
      <c r="EY43" s="16">
        <v>286.75200000000001</v>
      </c>
      <c r="EZ43" s="16"/>
      <c r="FA43" s="16">
        <v>0.27745926793884607</v>
      </c>
    </row>
    <row r="44" spans="1:168" x14ac:dyDescent="0.25">
      <c r="B44" s="7">
        <v>0.46185399999999999</v>
      </c>
      <c r="C44" s="7">
        <v>0.31384200000000001</v>
      </c>
      <c r="D44" s="7">
        <v>0.22165599999999999</v>
      </c>
      <c r="E44" s="7"/>
      <c r="F44" s="1"/>
      <c r="G44" s="1"/>
      <c r="H44" s="1"/>
      <c r="I44" s="1"/>
      <c r="J44" s="1"/>
      <c r="K44" s="1"/>
      <c r="L44" s="1"/>
      <c r="M44" s="1"/>
      <c r="N44" s="1"/>
      <c r="O44" s="1">
        <v>4</v>
      </c>
      <c r="P44" s="1">
        <v>1.4319999999999999</v>
      </c>
      <c r="Q44" s="1">
        <v>21.864000000000001</v>
      </c>
      <c r="R44" s="1"/>
      <c r="S44" s="1">
        <v>27.591000000000001</v>
      </c>
      <c r="T44" s="1">
        <v>110.364</v>
      </c>
      <c r="U44" s="1"/>
      <c r="V44" s="1">
        <v>0.19810807872132216</v>
      </c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  <c r="AQ44" s="1"/>
      <c r="AR44" s="1"/>
      <c r="AU44" s="1"/>
      <c r="AV44" s="8"/>
      <c r="AW44" s="8">
        <v>10</v>
      </c>
      <c r="AX44" s="8">
        <v>1.1060000000000001</v>
      </c>
      <c r="AY44" s="8">
        <v>217.29400000000001</v>
      </c>
      <c r="AZ44" s="8"/>
      <c r="BA44" s="8">
        <v>153.529</v>
      </c>
      <c r="BB44" s="8">
        <v>614.11599999999999</v>
      </c>
      <c r="BC44" s="8"/>
      <c r="BD44" s="8">
        <v>0.35383217502882192</v>
      </c>
      <c r="BE44" s="8"/>
      <c r="BF44" s="8"/>
      <c r="BG44" s="8"/>
      <c r="BH44" s="8"/>
      <c r="BI44" s="8">
        <v>8</v>
      </c>
      <c r="BJ44" s="8">
        <v>1.4319999999999999</v>
      </c>
      <c r="BK44" s="8">
        <v>134.477</v>
      </c>
      <c r="BL44" s="8"/>
      <c r="BM44" s="8">
        <v>125.023</v>
      </c>
      <c r="BN44" s="8">
        <v>500.09199999999998</v>
      </c>
      <c r="BO44" s="8"/>
      <c r="BP44" s="8">
        <v>0.26890452156803152</v>
      </c>
      <c r="BQ44" s="8"/>
      <c r="BR44" s="8"/>
      <c r="BS44" s="8"/>
      <c r="BT44" s="8"/>
      <c r="BU44" s="8"/>
      <c r="BV44" s="8"/>
      <c r="BW44" s="8"/>
      <c r="BX44" s="8"/>
      <c r="BY44" s="8"/>
      <c r="BZ44" s="8"/>
      <c r="CA44" s="8"/>
      <c r="CB44" s="8"/>
      <c r="CC44" s="8"/>
      <c r="CD44" s="8"/>
      <c r="CE44" s="8"/>
      <c r="CF44" s="8"/>
      <c r="CG44" s="8"/>
      <c r="CH44" s="8"/>
      <c r="CI44" s="8"/>
      <c r="CJ44" s="8"/>
      <c r="CK44" s="8"/>
      <c r="CL44" s="8"/>
      <c r="CM44" s="8"/>
      <c r="CO44" s="8"/>
      <c r="CP44" s="12"/>
      <c r="CQ44" s="12">
        <v>6</v>
      </c>
      <c r="CR44" s="12">
        <v>2.6030000000000002</v>
      </c>
      <c r="CS44" s="12">
        <v>51.674999999999997</v>
      </c>
      <c r="CT44" s="12"/>
      <c r="CU44" s="12">
        <v>24.824999999999999</v>
      </c>
      <c r="CV44" s="12">
        <v>99.3</v>
      </c>
      <c r="CW44" s="12"/>
      <c r="CX44" s="12">
        <v>0.52039274924471302</v>
      </c>
      <c r="CY44" s="12"/>
      <c r="CZ44" s="12"/>
      <c r="DA44" s="12"/>
      <c r="DB44" s="12"/>
      <c r="DC44" s="12"/>
      <c r="DD44" s="12"/>
      <c r="DE44" s="12"/>
      <c r="DF44" s="12"/>
      <c r="DG44" s="12"/>
      <c r="DH44" s="12"/>
      <c r="DI44" s="12"/>
      <c r="DJ44" s="12"/>
      <c r="DK44" s="12"/>
      <c r="DL44" s="12"/>
      <c r="DM44" s="12"/>
      <c r="DN44" s="12"/>
      <c r="DO44" s="12"/>
      <c r="DP44" s="12"/>
      <c r="DQ44" s="12"/>
      <c r="DR44" s="12"/>
      <c r="DS44" s="12"/>
      <c r="DT44" s="12"/>
      <c r="DV44" s="12"/>
      <c r="DW44" s="12"/>
      <c r="DX44" s="16">
        <v>21</v>
      </c>
      <c r="DY44" s="16">
        <v>0.39</v>
      </c>
      <c r="DZ44" s="16">
        <v>111.417</v>
      </c>
      <c r="EA44" s="16"/>
      <c r="EB44" s="16">
        <v>107.333</v>
      </c>
      <c r="EC44" s="16">
        <v>429.33199999999999</v>
      </c>
      <c r="ED44" s="16"/>
      <c r="EE44" s="16">
        <v>0.25951245190202454</v>
      </c>
      <c r="EF44" s="16"/>
      <c r="EG44" s="16"/>
      <c r="EH44" s="16"/>
      <c r="EI44" s="16">
        <v>9</v>
      </c>
      <c r="EJ44" s="16">
        <v>0.52100000000000002</v>
      </c>
      <c r="EK44" s="16">
        <v>35.75</v>
      </c>
      <c r="EL44" s="16"/>
      <c r="EM44" s="16">
        <v>70.875</v>
      </c>
      <c r="EN44" s="16">
        <v>283.5</v>
      </c>
      <c r="EO44" s="16"/>
      <c r="EP44" s="16">
        <v>0.12610229276895943</v>
      </c>
      <c r="EQ44" s="16"/>
      <c r="ER44" s="16"/>
      <c r="ES44" s="16"/>
      <c r="ET44" s="16">
        <v>4</v>
      </c>
      <c r="EU44" s="16">
        <v>0.26</v>
      </c>
      <c r="EV44" s="16">
        <v>81.625</v>
      </c>
      <c r="EW44" s="16"/>
      <c r="EX44" s="16">
        <v>59.25</v>
      </c>
      <c r="EY44" s="16">
        <v>237</v>
      </c>
      <c r="EZ44" s="16"/>
      <c r="FA44" s="16">
        <v>0.34440928270042193</v>
      </c>
    </row>
    <row r="45" spans="1:168" x14ac:dyDescent="0.25"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>
        <v>5</v>
      </c>
      <c r="P45" s="1">
        <v>1.171</v>
      </c>
      <c r="Q45" s="1">
        <v>24.111000000000001</v>
      </c>
      <c r="R45" s="1"/>
      <c r="S45" s="1">
        <v>60.360999999999997</v>
      </c>
      <c r="T45" s="1">
        <v>241.44399999999999</v>
      </c>
      <c r="U45" s="1"/>
      <c r="V45" s="1">
        <v>9.9861665645035708E-2</v>
      </c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U45" s="1"/>
      <c r="AV45" s="8"/>
      <c r="AW45" s="8">
        <v>11</v>
      </c>
      <c r="AX45" s="8">
        <v>0.52100000000000002</v>
      </c>
      <c r="AY45" s="8">
        <v>207.375</v>
      </c>
      <c r="AZ45" s="8"/>
      <c r="BA45" s="8">
        <v>104</v>
      </c>
      <c r="BB45" s="8">
        <v>416</v>
      </c>
      <c r="BC45" s="8"/>
      <c r="BD45" s="8">
        <v>0.49849759615384615</v>
      </c>
      <c r="BE45" s="8"/>
      <c r="BF45" s="8"/>
      <c r="BG45" s="8"/>
      <c r="BH45" s="8"/>
      <c r="BI45" s="8">
        <v>9</v>
      </c>
      <c r="BJ45" s="8">
        <v>0.45500000000000002</v>
      </c>
      <c r="BK45" s="8">
        <v>129.214</v>
      </c>
      <c r="BL45" s="8"/>
      <c r="BM45" s="8">
        <v>156.929</v>
      </c>
      <c r="BN45" s="8">
        <v>627.71600000000001</v>
      </c>
      <c r="BO45" s="8"/>
      <c r="BP45" s="8">
        <v>0.20584786750696174</v>
      </c>
      <c r="BQ45" s="1"/>
      <c r="BR45" s="1"/>
      <c r="BS45" s="1"/>
      <c r="BT45" s="1"/>
      <c r="BU45" s="1"/>
      <c r="BV45" s="1"/>
      <c r="BW45" s="1"/>
      <c r="BX45" s="1"/>
      <c r="BY45" s="1"/>
      <c r="BZ45" s="1"/>
      <c r="CA45" s="1"/>
      <c r="CB45" s="1"/>
      <c r="CC45" s="1"/>
      <c r="CD45" s="1"/>
      <c r="CE45" s="1"/>
      <c r="CF45" s="1"/>
      <c r="CG45" s="1"/>
      <c r="CH45" s="1"/>
      <c r="CI45" s="1"/>
      <c r="CJ45" s="1"/>
      <c r="CK45" s="1"/>
      <c r="CL45" s="1"/>
      <c r="CM45" s="1"/>
      <c r="CO45" s="8"/>
      <c r="CP45" s="12"/>
      <c r="CQ45" s="12">
        <v>7</v>
      </c>
      <c r="CR45" s="12">
        <v>1.952</v>
      </c>
      <c r="CS45" s="12">
        <v>123.233</v>
      </c>
      <c r="CT45" s="12"/>
      <c r="CU45" s="12">
        <v>42.1</v>
      </c>
      <c r="CV45" s="12">
        <v>168.4</v>
      </c>
      <c r="CW45" s="12"/>
      <c r="CX45" s="12">
        <v>0.73178741092636579</v>
      </c>
      <c r="CY45" s="12"/>
      <c r="CZ45" s="12"/>
      <c r="DA45" s="12"/>
      <c r="DB45" s="12"/>
      <c r="DC45" s="12"/>
      <c r="DD45" s="12"/>
      <c r="DE45" s="12"/>
      <c r="DF45" s="12"/>
      <c r="DG45" s="12"/>
      <c r="DH45" s="12"/>
      <c r="DI45" s="12"/>
      <c r="DJ45" s="12"/>
      <c r="DK45" s="12"/>
      <c r="DL45" s="12"/>
      <c r="DM45" s="12"/>
      <c r="DN45" s="12"/>
      <c r="DO45" s="12"/>
      <c r="DP45" s="12"/>
      <c r="DQ45" s="12"/>
      <c r="DR45" s="12"/>
      <c r="DS45" s="12"/>
      <c r="DT45" s="12"/>
      <c r="DV45" s="12"/>
      <c r="DW45" s="12"/>
      <c r="DX45" s="16">
        <v>22</v>
      </c>
      <c r="DY45" s="16">
        <v>1.204</v>
      </c>
      <c r="DZ45" s="16">
        <v>84.837999999999994</v>
      </c>
      <c r="EA45" s="16"/>
      <c r="EB45" s="16">
        <v>93.811000000000007</v>
      </c>
      <c r="EC45" s="16">
        <v>375.24400000000003</v>
      </c>
      <c r="ED45" s="16"/>
      <c r="EE45" s="16">
        <v>0.22608755902825892</v>
      </c>
      <c r="EF45" s="16"/>
      <c r="EG45" s="16"/>
      <c r="EH45" s="16"/>
      <c r="EI45" s="16">
        <v>10</v>
      </c>
      <c r="EJ45" s="16">
        <v>0.84599999999999997</v>
      </c>
      <c r="EK45" s="16">
        <v>31.692</v>
      </c>
      <c r="EL45" s="16"/>
      <c r="EM45" s="16">
        <v>67.808000000000007</v>
      </c>
      <c r="EN45" s="16">
        <v>271.23200000000003</v>
      </c>
      <c r="EO45" s="16"/>
      <c r="EP45" s="16">
        <v>0.11684462010382254</v>
      </c>
      <c r="EQ45" s="16"/>
      <c r="ER45" s="16"/>
      <c r="ES45" s="16"/>
      <c r="ET45" s="16">
        <v>5</v>
      </c>
      <c r="EU45" s="16">
        <v>1.1060000000000001</v>
      </c>
      <c r="EV45" s="16">
        <v>90.176000000000002</v>
      </c>
      <c r="EW45" s="16"/>
      <c r="EX45" s="16">
        <v>94.676000000000002</v>
      </c>
      <c r="EY45" s="16">
        <v>378.70400000000001</v>
      </c>
      <c r="EZ45" s="16"/>
      <c r="FA45" s="16">
        <v>0.23811736871012718</v>
      </c>
    </row>
    <row r="46" spans="1:168" x14ac:dyDescent="0.25">
      <c r="A46" s="24"/>
      <c r="B46" s="24" t="s">
        <v>18</v>
      </c>
      <c r="C46" s="24" t="s">
        <v>9</v>
      </c>
      <c r="D46" s="24" t="s">
        <v>10</v>
      </c>
      <c r="E46" s="24" t="s">
        <v>11</v>
      </c>
      <c r="F46" s="1"/>
      <c r="G46" s="1"/>
      <c r="H46" s="1"/>
      <c r="I46" s="1"/>
      <c r="J46" s="1"/>
      <c r="K46" s="1"/>
      <c r="L46" s="1"/>
      <c r="M46" s="1"/>
      <c r="N46" s="1"/>
      <c r="O46" s="1">
        <v>6</v>
      </c>
      <c r="P46" s="1">
        <v>0.39</v>
      </c>
      <c r="Q46" s="1">
        <v>22.417000000000002</v>
      </c>
      <c r="R46" s="1"/>
      <c r="S46" s="1">
        <v>31.917000000000002</v>
      </c>
      <c r="T46" s="1">
        <v>127.66800000000001</v>
      </c>
      <c r="U46" s="1"/>
      <c r="V46" s="1">
        <v>0.17558824450919572</v>
      </c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  <c r="AU46" s="1"/>
      <c r="AV46" s="8"/>
      <c r="AW46" s="8">
        <v>12</v>
      </c>
      <c r="AX46" s="8">
        <v>1.204</v>
      </c>
      <c r="AY46" s="8">
        <v>186.459</v>
      </c>
      <c r="AZ46" s="8"/>
      <c r="BA46" s="8">
        <v>87.594999999999999</v>
      </c>
      <c r="BB46" s="8">
        <v>350.38</v>
      </c>
      <c r="BC46" s="8"/>
      <c r="BD46" s="8">
        <v>0.53216222387122558</v>
      </c>
      <c r="BE46" s="8"/>
      <c r="BF46" s="8"/>
      <c r="BG46" s="8"/>
      <c r="BH46" s="8"/>
      <c r="BI46" s="8">
        <v>10</v>
      </c>
      <c r="BJ46" s="8">
        <v>0.19500000000000001</v>
      </c>
      <c r="BK46" s="8">
        <v>121.667</v>
      </c>
      <c r="BL46" s="8"/>
      <c r="BM46" s="8">
        <v>92.667000000000002</v>
      </c>
      <c r="BN46" s="8">
        <v>370.66800000000001</v>
      </c>
      <c r="BO46" s="8"/>
      <c r="BP46" s="8">
        <v>0.32823712864342214</v>
      </c>
      <c r="BQ46" s="1"/>
      <c r="BR46" s="1"/>
      <c r="BS46" s="1"/>
      <c r="BT46" s="1"/>
      <c r="BU46" s="1"/>
      <c r="BV46" s="1"/>
      <c r="BW46" s="1"/>
      <c r="BX46" s="1"/>
      <c r="BY46" s="1"/>
      <c r="BZ46" s="1"/>
      <c r="CA46" s="1"/>
      <c r="CB46" s="1"/>
      <c r="CC46" s="1"/>
      <c r="CD46" s="1"/>
      <c r="CE46" s="1"/>
      <c r="CF46" s="1"/>
      <c r="CG46" s="1"/>
      <c r="CH46" s="1"/>
      <c r="CI46" s="1"/>
      <c r="CJ46" s="1"/>
      <c r="CK46" s="1"/>
      <c r="CL46" s="1"/>
      <c r="CM46" s="1"/>
      <c r="CO46" s="8"/>
      <c r="CP46" s="12"/>
      <c r="CQ46" s="12">
        <v>8</v>
      </c>
      <c r="CR46" s="12">
        <v>1.659</v>
      </c>
      <c r="CS46" s="12">
        <v>65.275000000000006</v>
      </c>
      <c r="CT46" s="12"/>
      <c r="CU46" s="12">
        <v>46.470999999999997</v>
      </c>
      <c r="CV46" s="12">
        <v>185.88399999999999</v>
      </c>
      <c r="CW46" s="12"/>
      <c r="CX46" s="12">
        <v>0.35115986314045322</v>
      </c>
      <c r="CY46" s="12"/>
      <c r="CZ46" s="12"/>
      <c r="DA46" s="12"/>
      <c r="DB46" s="12"/>
      <c r="DC46" s="12"/>
      <c r="DD46" s="12"/>
      <c r="DE46" s="12"/>
      <c r="DF46" s="12"/>
      <c r="DG46" s="12"/>
      <c r="DH46" s="12"/>
      <c r="DI46" s="12"/>
      <c r="DJ46" s="12"/>
      <c r="DK46" s="12"/>
      <c r="DL46" s="12"/>
      <c r="DM46" s="12"/>
      <c r="DN46" s="12"/>
      <c r="DO46" s="12"/>
      <c r="DP46" s="12"/>
      <c r="DQ46" s="12"/>
      <c r="DR46" s="12"/>
      <c r="DS46" s="12"/>
      <c r="DT46" s="12"/>
      <c r="DV46" s="12"/>
      <c r="DW46" s="12"/>
      <c r="DX46" s="16">
        <v>23</v>
      </c>
      <c r="DY46" s="16">
        <v>1.0409999999999999</v>
      </c>
      <c r="DZ46" s="16">
        <v>137.78100000000001</v>
      </c>
      <c r="EA46" s="16"/>
      <c r="EB46" s="16">
        <v>86.906000000000006</v>
      </c>
      <c r="EC46" s="16">
        <v>347.62400000000002</v>
      </c>
      <c r="ED46" s="16"/>
      <c r="EE46" s="16">
        <v>0.39635065473039838</v>
      </c>
      <c r="EF46" s="16"/>
      <c r="EG46" s="16"/>
      <c r="EH46" s="16"/>
      <c r="EI46" s="16">
        <v>11</v>
      </c>
      <c r="EJ46" s="16">
        <v>1.204</v>
      </c>
      <c r="EK46" s="16">
        <v>25.541</v>
      </c>
      <c r="EL46" s="16"/>
      <c r="EM46" s="16">
        <v>42.514000000000003</v>
      </c>
      <c r="EN46" s="16">
        <v>170.05600000000001</v>
      </c>
      <c r="EO46" s="16"/>
      <c r="EP46" s="16">
        <v>0.1501917015571341</v>
      </c>
      <c r="EQ46" s="16"/>
      <c r="ER46" s="16"/>
      <c r="ES46" s="16"/>
      <c r="ET46" s="16">
        <v>6</v>
      </c>
      <c r="EU46" s="16">
        <v>1.4319999999999999</v>
      </c>
      <c r="EV46" s="16">
        <v>77.022999999999996</v>
      </c>
      <c r="EW46" s="16"/>
      <c r="EX46" s="16">
        <v>83.954999999999998</v>
      </c>
      <c r="EY46" s="16">
        <v>335.82</v>
      </c>
      <c r="EZ46" s="16"/>
      <c r="FA46" s="16">
        <v>0.22935798939908283</v>
      </c>
    </row>
    <row r="47" spans="1:168" x14ac:dyDescent="0.25">
      <c r="A47" s="25" t="s">
        <v>19</v>
      </c>
      <c r="B47" s="7">
        <v>4</v>
      </c>
      <c r="C47" s="7">
        <v>4</v>
      </c>
      <c r="D47" s="7">
        <v>4</v>
      </c>
      <c r="E47" s="7">
        <v>3</v>
      </c>
      <c r="AU47" s="1"/>
      <c r="AV47" s="8"/>
      <c r="AW47" s="8">
        <v>13</v>
      </c>
      <c r="AX47" s="8">
        <v>1.952</v>
      </c>
      <c r="AY47" s="8">
        <v>195.267</v>
      </c>
      <c r="AZ47" s="8"/>
      <c r="BA47" s="8">
        <v>107.45</v>
      </c>
      <c r="BB47" s="8">
        <v>429.8</v>
      </c>
      <c r="BC47" s="8"/>
      <c r="BD47" s="8">
        <v>0.45432061423918102</v>
      </c>
      <c r="BE47" s="8"/>
      <c r="BF47" s="8"/>
      <c r="BG47" s="8"/>
      <c r="BH47" s="8"/>
      <c r="BI47" s="8">
        <v>11</v>
      </c>
      <c r="BJ47" s="8">
        <v>1.204</v>
      </c>
      <c r="BK47" s="8">
        <v>163.946</v>
      </c>
      <c r="BL47" s="8"/>
      <c r="BM47" s="8">
        <v>167.13499999999999</v>
      </c>
      <c r="BN47" s="8">
        <v>668.54</v>
      </c>
      <c r="BO47" s="8"/>
      <c r="BP47" s="8">
        <v>0.24522990396984476</v>
      </c>
      <c r="BQ47" s="1"/>
      <c r="BR47" s="1"/>
      <c r="BS47" s="1"/>
      <c r="BT47" s="1"/>
      <c r="BU47" s="1"/>
      <c r="BV47" s="1"/>
      <c r="BW47" s="1"/>
      <c r="BX47" s="1"/>
      <c r="BY47" s="1"/>
      <c r="BZ47" s="1"/>
      <c r="CA47" s="1"/>
      <c r="CB47" s="1"/>
      <c r="CC47" s="1"/>
      <c r="CD47" s="1"/>
      <c r="CE47" s="1"/>
      <c r="CF47" s="1"/>
      <c r="CG47" s="1"/>
      <c r="CH47" s="1"/>
      <c r="CI47" s="1"/>
      <c r="CJ47" s="1"/>
      <c r="CK47" s="1"/>
      <c r="CL47" s="1"/>
      <c r="CM47" s="1"/>
      <c r="CO47" s="8"/>
      <c r="CP47" s="12"/>
      <c r="CQ47" s="12">
        <v>9</v>
      </c>
      <c r="CR47" s="12">
        <v>4.0339999999999998</v>
      </c>
      <c r="CS47" s="12">
        <v>56.338999999999999</v>
      </c>
      <c r="CT47" s="12"/>
      <c r="CU47" s="12">
        <v>37.137</v>
      </c>
      <c r="CV47" s="12">
        <v>148.548</v>
      </c>
      <c r="CW47" s="12"/>
      <c r="CX47" s="12">
        <v>0.37926461480464224</v>
      </c>
      <c r="CY47" s="12"/>
      <c r="CZ47" s="12"/>
      <c r="DA47" s="12"/>
      <c r="DB47" s="12"/>
      <c r="DC47" s="12"/>
      <c r="DD47" s="12"/>
      <c r="DE47" s="12"/>
      <c r="DF47" s="12"/>
      <c r="DG47" s="12"/>
      <c r="DH47" s="12"/>
      <c r="DI47" s="12"/>
      <c r="DJ47" s="12"/>
      <c r="DK47" s="12"/>
      <c r="DL47" s="12"/>
      <c r="DM47" s="12"/>
      <c r="DN47" s="12"/>
      <c r="DO47" s="12"/>
      <c r="DP47" s="12"/>
      <c r="DQ47" s="12"/>
      <c r="DR47" s="12"/>
      <c r="DS47" s="12"/>
      <c r="DT47" s="12"/>
      <c r="DV47" s="12"/>
      <c r="DW47" s="12"/>
      <c r="DX47" s="16">
        <v>24</v>
      </c>
      <c r="DY47" s="16">
        <v>1.0409999999999999</v>
      </c>
      <c r="DZ47" s="16">
        <v>134.34399999999999</v>
      </c>
      <c r="EA47" s="16"/>
      <c r="EB47" s="16">
        <v>107</v>
      </c>
      <c r="EC47" s="16">
        <v>428</v>
      </c>
      <c r="ED47" s="16"/>
      <c r="EE47" s="16">
        <v>0.31388785046728973</v>
      </c>
      <c r="EF47" s="16"/>
      <c r="EG47" s="16"/>
      <c r="EH47" s="16"/>
      <c r="EI47" s="16">
        <v>12</v>
      </c>
      <c r="EJ47" s="16">
        <v>0.65100000000000002</v>
      </c>
      <c r="EK47" s="16">
        <v>41.3</v>
      </c>
      <c r="EL47" s="16"/>
      <c r="EM47" s="16">
        <v>67.95</v>
      </c>
      <c r="EN47" s="16">
        <v>271.8</v>
      </c>
      <c r="EO47" s="16"/>
      <c r="EP47" s="16">
        <v>0.15194996320824133</v>
      </c>
      <c r="EQ47" s="16"/>
      <c r="ER47" s="16"/>
      <c r="ES47" s="16"/>
      <c r="ET47" s="16">
        <v>7</v>
      </c>
      <c r="EU47" s="16">
        <v>1.0409999999999999</v>
      </c>
      <c r="EV47" s="16">
        <v>66.281000000000006</v>
      </c>
      <c r="EW47" s="16"/>
      <c r="EX47" s="16">
        <v>75.938000000000002</v>
      </c>
      <c r="EY47" s="16">
        <v>303.75200000000001</v>
      </c>
      <c r="EZ47" s="16"/>
      <c r="FA47" s="16">
        <v>0.2182076167399721</v>
      </c>
    </row>
    <row r="48" spans="1:168" x14ac:dyDescent="0.25">
      <c r="A48" s="25"/>
      <c r="B48" s="7"/>
      <c r="C48" s="7"/>
      <c r="D48" s="7"/>
      <c r="E48" s="7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>
        <v>0.18158781500272062</v>
      </c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  <c r="AR48" s="1"/>
      <c r="AU48" s="1"/>
      <c r="AV48" s="8"/>
      <c r="AW48" s="8">
        <v>14</v>
      </c>
      <c r="AX48" s="8">
        <v>1.952</v>
      </c>
      <c r="AY48" s="8">
        <v>151.81700000000001</v>
      </c>
      <c r="AZ48" s="8"/>
      <c r="BA48" s="8">
        <v>108.06699999999999</v>
      </c>
      <c r="BB48" s="8">
        <v>432.26799999999997</v>
      </c>
      <c r="BC48" s="8"/>
      <c r="BD48" s="8">
        <v>0.3512103602394811</v>
      </c>
      <c r="BE48" s="8"/>
      <c r="BF48" s="8"/>
      <c r="BG48" s="8"/>
      <c r="BH48" s="8"/>
      <c r="BI48" s="8">
        <v>12</v>
      </c>
      <c r="BJ48" s="8">
        <v>1.4319999999999999</v>
      </c>
      <c r="BK48" s="8">
        <v>139.477</v>
      </c>
      <c r="BL48" s="8"/>
      <c r="BM48" s="8">
        <v>124.25</v>
      </c>
      <c r="BN48" s="8">
        <v>497</v>
      </c>
      <c r="BO48" s="8"/>
      <c r="BP48" s="8">
        <v>0.28063782696177064</v>
      </c>
      <c r="BQ48" s="1"/>
      <c r="BR48" s="1"/>
      <c r="BS48" s="1"/>
      <c r="BT48" s="1"/>
      <c r="BU48" s="1"/>
      <c r="BV48" s="1"/>
      <c r="BW48" s="1"/>
      <c r="BX48" s="1"/>
      <c r="BY48" s="1"/>
      <c r="BZ48" s="1"/>
      <c r="CA48" s="1"/>
      <c r="CB48" s="1"/>
      <c r="CC48" s="1"/>
      <c r="CD48" s="1"/>
      <c r="CE48" s="1"/>
      <c r="CF48" s="1"/>
      <c r="CG48" s="1"/>
      <c r="CH48" s="1"/>
      <c r="CI48" s="1"/>
      <c r="CJ48" s="1"/>
      <c r="CK48" s="1"/>
      <c r="CL48" s="1"/>
      <c r="CM48" s="1"/>
      <c r="CO48" s="8"/>
      <c r="CP48" s="12"/>
      <c r="CQ48" s="12">
        <v>10</v>
      </c>
      <c r="CR48" s="12">
        <v>0.91100000000000003</v>
      </c>
      <c r="CS48" s="12">
        <v>56.679000000000002</v>
      </c>
      <c r="CT48" s="12"/>
      <c r="CU48" s="12">
        <v>37.536000000000001</v>
      </c>
      <c r="CV48" s="12">
        <v>150.14400000000001</v>
      </c>
      <c r="CW48" s="12"/>
      <c r="CX48" s="12">
        <v>0.3774976023017903</v>
      </c>
      <c r="CY48" s="12"/>
      <c r="CZ48" s="12"/>
      <c r="DA48" s="12"/>
      <c r="DB48" s="12"/>
      <c r="DC48" s="12"/>
      <c r="DD48" s="12"/>
      <c r="DE48" s="12"/>
      <c r="DF48" s="12"/>
      <c r="DG48" s="12"/>
      <c r="DH48" s="12"/>
      <c r="DI48" s="12"/>
      <c r="DJ48" s="12"/>
      <c r="DK48" s="12"/>
      <c r="DL48" s="12"/>
      <c r="DM48" s="12"/>
      <c r="DN48" s="12"/>
      <c r="DO48" s="12"/>
      <c r="DP48" s="12"/>
      <c r="DQ48" s="12"/>
      <c r="DR48" s="12"/>
      <c r="DS48" s="12"/>
      <c r="DT48" s="12"/>
      <c r="DV48" s="12"/>
      <c r="DW48" s="12"/>
      <c r="DX48" s="16">
        <v>25</v>
      </c>
      <c r="DY48" s="16">
        <v>0.84599999999999997</v>
      </c>
      <c r="DZ48" s="16">
        <v>149.26900000000001</v>
      </c>
      <c r="EA48" s="16"/>
      <c r="EB48" s="16">
        <v>57.923000000000002</v>
      </c>
      <c r="EC48" s="16">
        <v>231.69200000000001</v>
      </c>
      <c r="ED48" s="16"/>
      <c r="EE48" s="16">
        <v>0.64425616767087346</v>
      </c>
      <c r="EF48" s="16"/>
      <c r="EG48" s="16"/>
      <c r="EH48" s="16">
        <v>1</v>
      </c>
      <c r="EI48" s="16">
        <v>1</v>
      </c>
      <c r="EJ48" s="16">
        <v>0.84599999999999997</v>
      </c>
      <c r="EK48" s="16">
        <v>64.269000000000005</v>
      </c>
      <c r="EL48" s="16"/>
      <c r="EM48" s="16">
        <v>35.654000000000003</v>
      </c>
      <c r="EN48" s="16">
        <v>142.61600000000001</v>
      </c>
      <c r="EO48" s="16"/>
      <c r="EP48" s="16">
        <v>0.45064368654288439</v>
      </c>
      <c r="EQ48" s="16"/>
      <c r="ER48" s="16"/>
      <c r="ES48" s="16"/>
      <c r="ET48" s="16">
        <v>8</v>
      </c>
      <c r="EU48" s="16">
        <v>0.68300000000000005</v>
      </c>
      <c r="EV48" s="16">
        <v>78.713999999999999</v>
      </c>
      <c r="EW48" s="16"/>
      <c r="EX48" s="16">
        <v>65.951999999999998</v>
      </c>
      <c r="EY48" s="16">
        <v>263.80799999999999</v>
      </c>
      <c r="EZ48" s="16"/>
      <c r="FA48" s="16">
        <v>0.29837609170305679</v>
      </c>
    </row>
    <row r="49" spans="1:157" x14ac:dyDescent="0.25">
      <c r="A49" s="25" t="s">
        <v>20</v>
      </c>
      <c r="B49" s="7">
        <v>0.36620000000000003</v>
      </c>
      <c r="C49" s="7">
        <v>0.21909999999999999</v>
      </c>
      <c r="D49" s="7">
        <v>0.19389999999999999</v>
      </c>
      <c r="E49" s="7">
        <v>6.5250000000000002E-2</v>
      </c>
      <c r="Q49" s="1">
        <v>30.377536585365856</v>
      </c>
      <c r="R49" s="1"/>
      <c r="S49" s="1">
        <v>43.986536585365847</v>
      </c>
      <c r="AU49" s="1"/>
      <c r="AV49" s="8">
        <v>6</v>
      </c>
      <c r="AW49" s="8">
        <v>1</v>
      </c>
      <c r="AX49" s="8">
        <v>1.0409999999999999</v>
      </c>
      <c r="AY49" s="8">
        <v>85.688000000000002</v>
      </c>
      <c r="AZ49" s="8"/>
      <c r="BA49" s="8">
        <v>53.75</v>
      </c>
      <c r="BB49" s="8">
        <v>215</v>
      </c>
      <c r="BC49" s="8"/>
      <c r="BD49" s="8">
        <v>0.39854883720930234</v>
      </c>
      <c r="BE49" s="8"/>
      <c r="BF49" s="8"/>
      <c r="BG49" s="8"/>
      <c r="BH49" s="8"/>
      <c r="BI49" s="8">
        <v>13</v>
      </c>
      <c r="BJ49" s="8">
        <v>2.2770000000000001</v>
      </c>
      <c r="BK49" s="8">
        <v>180.55699999999999</v>
      </c>
      <c r="BL49" s="8"/>
      <c r="BM49" s="8">
        <v>183.05699999999999</v>
      </c>
      <c r="BN49" s="8">
        <v>732.22799999999995</v>
      </c>
      <c r="BO49" s="8"/>
      <c r="BP49" s="8">
        <v>0.24658576290445053</v>
      </c>
      <c r="BQ49" s="1"/>
      <c r="BR49" s="1"/>
      <c r="BS49" s="1"/>
      <c r="BT49" s="1"/>
      <c r="BU49" s="1"/>
      <c r="BV49" s="1"/>
      <c r="BW49" s="1"/>
      <c r="BX49" s="1"/>
      <c r="BY49" s="1"/>
      <c r="BZ49" s="1"/>
      <c r="CA49" s="1"/>
      <c r="CB49" s="1"/>
      <c r="CC49" s="1"/>
      <c r="CD49" s="1"/>
      <c r="CE49" s="1"/>
      <c r="CF49" s="1"/>
      <c r="CG49" s="1"/>
      <c r="CH49" s="1"/>
      <c r="CI49" s="1"/>
      <c r="CJ49" s="1"/>
      <c r="CK49" s="1"/>
      <c r="CL49" s="1"/>
      <c r="CM49" s="1"/>
      <c r="CO49" s="8"/>
      <c r="CP49" s="8"/>
      <c r="CQ49" s="8"/>
      <c r="CR49" s="8"/>
      <c r="CS49" s="8"/>
      <c r="CT49" s="8"/>
      <c r="CU49" s="8"/>
      <c r="CV49" s="8"/>
      <c r="CW49" s="8"/>
      <c r="CX49" s="8"/>
      <c r="CY49" s="8"/>
      <c r="CZ49" s="8"/>
      <c r="DA49" s="8"/>
      <c r="DB49" s="8"/>
      <c r="DC49" s="8"/>
      <c r="DD49" s="8"/>
      <c r="DE49" s="8"/>
      <c r="DF49" s="8"/>
      <c r="DG49" s="8"/>
      <c r="DH49" s="8"/>
      <c r="DI49" s="8"/>
      <c r="DJ49" s="8"/>
      <c r="DK49" s="8"/>
      <c r="DL49" s="8"/>
      <c r="DM49" s="8"/>
      <c r="DN49" s="8"/>
      <c r="DO49" s="8"/>
      <c r="DP49" s="8"/>
      <c r="DQ49" s="8"/>
      <c r="DR49" s="8"/>
      <c r="DS49" s="8"/>
      <c r="DT49" s="8"/>
      <c r="DV49" s="12"/>
      <c r="DW49" s="12"/>
      <c r="DX49" s="16">
        <v>26</v>
      </c>
      <c r="DY49" s="16">
        <v>0.84599999999999997</v>
      </c>
      <c r="DZ49" s="16">
        <v>145.30799999999999</v>
      </c>
      <c r="EA49" s="16"/>
      <c r="EB49" s="16">
        <v>61.845999999999997</v>
      </c>
      <c r="EC49" s="16">
        <v>247.38399999999999</v>
      </c>
      <c r="ED49" s="16"/>
      <c r="EE49" s="16">
        <v>0.58737832681175828</v>
      </c>
      <c r="EF49" s="16"/>
      <c r="EG49" s="16"/>
      <c r="EH49" s="16"/>
      <c r="EI49" s="16">
        <v>2</v>
      </c>
      <c r="EJ49" s="16">
        <v>0.84599999999999997</v>
      </c>
      <c r="EK49" s="16">
        <v>112.76900000000001</v>
      </c>
      <c r="EL49" s="16"/>
      <c r="EM49" s="16">
        <v>34.731000000000002</v>
      </c>
      <c r="EN49" s="16">
        <v>138.92400000000001</v>
      </c>
      <c r="EO49" s="16"/>
      <c r="EP49" s="16">
        <v>0.81173159425297281</v>
      </c>
      <c r="EQ49" s="16"/>
      <c r="ER49" s="16"/>
      <c r="ES49" s="16"/>
      <c r="ET49" s="16">
        <v>9</v>
      </c>
      <c r="EU49" s="16">
        <v>1.4319999999999999</v>
      </c>
      <c r="EV49" s="16">
        <v>62.932000000000002</v>
      </c>
      <c r="EW49" s="16"/>
      <c r="EX49" s="16">
        <v>61.773000000000003</v>
      </c>
      <c r="EY49" s="16">
        <v>247.09200000000001</v>
      </c>
      <c r="EZ49" s="16"/>
      <c r="FA49" s="16">
        <v>0.25469056060090978</v>
      </c>
    </row>
    <row r="50" spans="1:157" x14ac:dyDescent="0.25">
      <c r="A50" s="25" t="s">
        <v>21</v>
      </c>
      <c r="B50" s="7">
        <v>9.2630000000000004E-2</v>
      </c>
      <c r="C50" s="7">
        <v>6.8949999999999997E-2</v>
      </c>
      <c r="D50" s="7">
        <v>4.0090000000000001E-2</v>
      </c>
      <c r="E50" s="7">
        <v>1.7010000000000001E-2</v>
      </c>
      <c r="AU50" s="1"/>
      <c r="AV50" s="8"/>
      <c r="AW50" s="8">
        <v>2</v>
      </c>
      <c r="AX50" s="8">
        <v>2.57</v>
      </c>
      <c r="AY50" s="8">
        <v>76.290999999999997</v>
      </c>
      <c r="AZ50" s="8"/>
      <c r="BA50" s="8">
        <v>36.619999999999997</v>
      </c>
      <c r="BB50" s="8">
        <v>146.47999999999999</v>
      </c>
      <c r="BC50" s="8"/>
      <c r="BD50" s="8">
        <v>0.52082878208629169</v>
      </c>
      <c r="BE50" s="8"/>
      <c r="BF50" s="8"/>
      <c r="BG50" s="8"/>
      <c r="BH50" s="8">
        <v>2</v>
      </c>
      <c r="BI50" s="8">
        <v>1</v>
      </c>
      <c r="BJ50" s="8">
        <v>1.1060000000000001</v>
      </c>
      <c r="BK50" s="8">
        <v>84.706000000000003</v>
      </c>
      <c r="BL50" s="8"/>
      <c r="BM50" s="8">
        <v>130.76499999999999</v>
      </c>
      <c r="BN50" s="8">
        <v>523.05999999999995</v>
      </c>
      <c r="BO50" s="8"/>
      <c r="BP50" s="8">
        <v>0.16194318051466372</v>
      </c>
      <c r="BQ50" s="1"/>
      <c r="BR50" s="1"/>
      <c r="BS50" s="1"/>
      <c r="BT50" s="1"/>
      <c r="BU50" s="1"/>
      <c r="BV50" s="1"/>
      <c r="BW50" s="1"/>
      <c r="BX50" s="1"/>
      <c r="BY50" s="1"/>
      <c r="BZ50" s="1"/>
      <c r="CA50" s="1"/>
      <c r="CB50" s="1"/>
      <c r="CC50" s="1"/>
      <c r="CD50" s="1"/>
      <c r="CE50" s="1"/>
      <c r="CF50" s="1"/>
      <c r="CG50" s="1"/>
      <c r="CH50" s="1"/>
      <c r="CI50" s="1"/>
      <c r="CJ50" s="1"/>
      <c r="CK50" s="1"/>
      <c r="CL50" s="1"/>
      <c r="CM50" s="1"/>
      <c r="CO50" s="8"/>
      <c r="CP50" s="8"/>
      <c r="CQ50" s="8"/>
      <c r="CR50" s="8"/>
      <c r="CS50" s="12">
        <v>86.69430232558139</v>
      </c>
      <c r="CT50" s="12"/>
      <c r="CU50" s="12">
        <v>56.311930232558147</v>
      </c>
      <c r="CV50" s="12"/>
      <c r="CW50" s="12"/>
      <c r="CX50" s="12">
        <v>0.42111644721532338</v>
      </c>
      <c r="CY50" s="8"/>
      <c r="CZ50" s="8"/>
      <c r="DA50" s="8"/>
      <c r="DB50" s="8"/>
      <c r="DC50" s="8"/>
      <c r="DD50" s="8"/>
      <c r="DE50" s="8"/>
      <c r="DF50" s="8"/>
      <c r="DG50" s="8"/>
      <c r="DH50" s="8"/>
      <c r="DI50" s="8"/>
      <c r="DJ50" s="8"/>
      <c r="DK50" s="8"/>
      <c r="DL50" s="8"/>
      <c r="DM50" s="8"/>
      <c r="DN50" s="8"/>
      <c r="DO50" s="8"/>
      <c r="DP50" s="8"/>
      <c r="DQ50" s="8"/>
      <c r="DR50" s="8"/>
      <c r="DS50" s="8"/>
      <c r="DT50" s="8"/>
      <c r="DV50" s="12"/>
      <c r="DW50" s="16"/>
      <c r="DX50" s="16">
        <v>27</v>
      </c>
      <c r="DY50" s="16">
        <v>1.204</v>
      </c>
      <c r="DZ50" s="16">
        <v>125.297</v>
      </c>
      <c r="EA50" s="16"/>
      <c r="EB50" s="16">
        <v>46.756999999999998</v>
      </c>
      <c r="EC50" s="16">
        <v>187.02799999999999</v>
      </c>
      <c r="ED50" s="16"/>
      <c r="EE50" s="16">
        <v>0.66993712171439568</v>
      </c>
      <c r="EF50" s="16"/>
      <c r="EG50" s="16"/>
      <c r="EH50" s="16"/>
      <c r="EI50" s="16">
        <v>3</v>
      </c>
      <c r="EJ50" s="16">
        <v>1.204</v>
      </c>
      <c r="EK50" s="16">
        <v>45.838000000000001</v>
      </c>
      <c r="EL50" s="16"/>
      <c r="EM50" s="16">
        <v>21.972999999999999</v>
      </c>
      <c r="EN50" s="16">
        <v>87.891999999999996</v>
      </c>
      <c r="EO50" s="16"/>
      <c r="EP50" s="16">
        <v>0.52152641878669281</v>
      </c>
      <c r="EQ50" s="16"/>
      <c r="ER50" s="16"/>
      <c r="ES50" s="16"/>
      <c r="ET50" s="16"/>
      <c r="EU50" s="16"/>
      <c r="EV50" s="16"/>
      <c r="EW50" s="16"/>
      <c r="EX50" s="16"/>
      <c r="EY50" s="16"/>
      <c r="EZ50" s="16"/>
      <c r="FA50" s="16"/>
    </row>
    <row r="51" spans="1:157" x14ac:dyDescent="0.25">
      <c r="A51" s="25" t="s">
        <v>22</v>
      </c>
      <c r="B51" s="7">
        <v>4.6309999999999997E-2</v>
      </c>
      <c r="C51" s="7">
        <v>3.4470000000000001E-2</v>
      </c>
      <c r="D51" s="7">
        <v>2.0049999999999998E-2</v>
      </c>
      <c r="E51" s="7">
        <v>9.8180000000000003E-3</v>
      </c>
      <c r="AU51" s="1"/>
      <c r="AV51" s="8"/>
      <c r="AW51" s="8">
        <v>3</v>
      </c>
      <c r="AX51" s="8">
        <v>1.659</v>
      </c>
      <c r="AY51" s="8">
        <v>62.881999999999998</v>
      </c>
      <c r="AZ51" s="8"/>
      <c r="BA51" s="8">
        <v>38.725000000000001</v>
      </c>
      <c r="BB51" s="8">
        <v>154.9</v>
      </c>
      <c r="BC51" s="8"/>
      <c r="BD51" s="8">
        <v>0.40595222724338281</v>
      </c>
      <c r="BE51" s="8"/>
      <c r="BF51" s="8"/>
      <c r="BG51" s="8"/>
      <c r="BH51" s="8"/>
      <c r="BI51" s="8">
        <v>2</v>
      </c>
      <c r="BJ51" s="8">
        <v>1.0089999999999999</v>
      </c>
      <c r="BK51" s="8">
        <v>118.194</v>
      </c>
      <c r="BL51" s="8"/>
      <c r="BM51" s="8">
        <v>207.065</v>
      </c>
      <c r="BN51" s="8">
        <v>828.26</v>
      </c>
      <c r="BO51" s="8"/>
      <c r="BP51" s="8">
        <v>0.14270156714075291</v>
      </c>
      <c r="BQ51" s="1"/>
      <c r="BR51" s="1"/>
      <c r="BS51" s="1"/>
      <c r="BT51" s="1"/>
      <c r="BU51" s="1"/>
      <c r="BV51" s="1"/>
      <c r="BW51" s="1"/>
      <c r="BX51" s="1"/>
      <c r="BY51" s="1"/>
      <c r="BZ51" s="1"/>
      <c r="CA51" s="1"/>
      <c r="CB51" s="1"/>
      <c r="CC51" s="1"/>
      <c r="CD51" s="1"/>
      <c r="CE51" s="1"/>
      <c r="CF51" s="1"/>
      <c r="CG51" s="1"/>
      <c r="CH51" s="1"/>
      <c r="CI51" s="1"/>
      <c r="CJ51" s="1"/>
      <c r="CK51" s="1"/>
      <c r="CL51" s="1"/>
      <c r="CM51" s="1"/>
      <c r="DV51" s="12"/>
      <c r="DW51" s="16"/>
      <c r="DX51" s="16">
        <v>28</v>
      </c>
      <c r="DY51" s="16">
        <v>1.7569999999999999</v>
      </c>
      <c r="DZ51" s="16">
        <v>135.11099999999999</v>
      </c>
      <c r="EA51" s="16"/>
      <c r="EB51" s="16">
        <v>88.278000000000006</v>
      </c>
      <c r="EC51" s="16">
        <v>353.11200000000002</v>
      </c>
      <c r="ED51" s="16"/>
      <c r="EE51" s="16">
        <v>0.38262930741521101</v>
      </c>
      <c r="EF51" s="16"/>
      <c r="EG51" s="16"/>
      <c r="EH51" s="16"/>
      <c r="EI51" s="16">
        <v>4</v>
      </c>
      <c r="EJ51" s="16">
        <v>1.7569999999999999</v>
      </c>
      <c r="EK51" s="16">
        <v>41.518999999999998</v>
      </c>
      <c r="EL51" s="16"/>
      <c r="EM51" s="16">
        <v>63.926000000000002</v>
      </c>
      <c r="EN51" s="16">
        <v>255.70400000000001</v>
      </c>
      <c r="EO51" s="16"/>
      <c r="EP51" s="16">
        <v>0.16237133560679534</v>
      </c>
      <c r="EQ51" s="16"/>
      <c r="ER51" s="16"/>
      <c r="ES51" s="16"/>
      <c r="ET51" s="16"/>
      <c r="EU51" s="16"/>
      <c r="EV51" s="16"/>
      <c r="EW51" s="16"/>
      <c r="EX51" s="16"/>
      <c r="EY51" s="16"/>
      <c r="EZ51" s="16"/>
      <c r="FA51" s="16">
        <v>0.22165593738311828</v>
      </c>
    </row>
    <row r="52" spans="1:157" x14ac:dyDescent="0.25">
      <c r="AU52" s="1"/>
      <c r="AV52" s="8"/>
      <c r="AW52" s="8">
        <v>4</v>
      </c>
      <c r="AX52" s="8">
        <v>3.1560000000000001</v>
      </c>
      <c r="AY52" s="8">
        <v>86.227000000000004</v>
      </c>
      <c r="AZ52" s="8"/>
      <c r="BA52" s="8">
        <v>47.607999999999997</v>
      </c>
      <c r="BB52" s="8">
        <v>190.43199999999999</v>
      </c>
      <c r="BC52" s="8"/>
      <c r="BD52" s="8">
        <v>0.45279679885733493</v>
      </c>
      <c r="BE52" s="8"/>
      <c r="BF52" s="8"/>
      <c r="BG52" s="8"/>
      <c r="BH52" s="8"/>
      <c r="BI52" s="8">
        <v>3</v>
      </c>
      <c r="BJ52" s="8">
        <v>0.16300000000000001</v>
      </c>
      <c r="BK52" s="8">
        <v>95</v>
      </c>
      <c r="BL52" s="8"/>
      <c r="BM52" s="8">
        <v>178</v>
      </c>
      <c r="BN52" s="8">
        <v>712</v>
      </c>
      <c r="BO52" s="8"/>
      <c r="BP52" s="8">
        <v>0.13342696629213482</v>
      </c>
      <c r="BQ52" s="1"/>
      <c r="BR52" s="1"/>
      <c r="BS52" s="1"/>
      <c r="BT52" s="1"/>
      <c r="BU52" s="1"/>
      <c r="BV52" s="1"/>
      <c r="BW52" s="1"/>
      <c r="BX52" s="1"/>
      <c r="BY52" s="1"/>
      <c r="BZ52" s="1"/>
      <c r="CA52" s="1"/>
      <c r="CB52" s="1"/>
      <c r="CC52" s="1"/>
      <c r="CD52" s="1"/>
      <c r="CE52" s="1"/>
      <c r="CF52" s="1"/>
      <c r="CG52" s="1"/>
      <c r="CH52" s="1"/>
      <c r="CI52" s="1"/>
      <c r="CJ52" s="1"/>
      <c r="CK52" s="1"/>
      <c r="CL52" s="1"/>
      <c r="CM52" s="1"/>
      <c r="DV52" s="12"/>
      <c r="DW52" s="16"/>
      <c r="DX52" s="16">
        <v>29</v>
      </c>
      <c r="DY52" s="16">
        <v>0.91100000000000003</v>
      </c>
      <c r="DZ52" s="16">
        <v>118</v>
      </c>
      <c r="EA52" s="16"/>
      <c r="EB52" s="16">
        <v>106.214</v>
      </c>
      <c r="EC52" s="16">
        <v>424.85599999999999</v>
      </c>
      <c r="ED52" s="16"/>
      <c r="EE52" s="16">
        <v>0.27774116406500088</v>
      </c>
      <c r="EF52" s="16"/>
      <c r="EG52" s="16"/>
      <c r="EH52" s="16"/>
      <c r="EI52" s="16">
        <v>5</v>
      </c>
      <c r="EJ52" s="16">
        <v>0.19500000000000001</v>
      </c>
      <c r="EK52" s="16">
        <v>50.332999999999998</v>
      </c>
      <c r="EL52" s="16"/>
      <c r="EM52" s="16">
        <v>55</v>
      </c>
      <c r="EN52" s="16">
        <v>220</v>
      </c>
      <c r="EO52" s="16"/>
      <c r="EP52" s="16">
        <v>0.22878636363636362</v>
      </c>
      <c r="EQ52" s="16"/>
      <c r="ER52" s="16"/>
      <c r="ES52" s="16"/>
      <c r="ET52" s="16"/>
      <c r="EU52" s="16"/>
      <c r="EV52" s="16"/>
      <c r="EW52" s="16"/>
      <c r="EX52" s="16"/>
      <c r="EY52" s="16"/>
      <c r="EZ52" s="16"/>
      <c r="FA52" s="16"/>
    </row>
    <row r="53" spans="1:157" x14ac:dyDescent="0.25">
      <c r="A53" s="25" t="s">
        <v>45</v>
      </c>
      <c r="AU53" s="1"/>
      <c r="AV53" s="8"/>
      <c r="AW53" s="8">
        <v>5</v>
      </c>
      <c r="AX53" s="8">
        <v>1.887</v>
      </c>
      <c r="AY53" s="8">
        <v>81.241</v>
      </c>
      <c r="AZ53" s="8"/>
      <c r="BA53" s="8">
        <v>43.69</v>
      </c>
      <c r="BB53" s="8">
        <v>174.76</v>
      </c>
      <c r="BC53" s="8"/>
      <c r="BD53" s="8">
        <v>0.46487182421606776</v>
      </c>
      <c r="BE53" s="8"/>
      <c r="BF53" s="8"/>
      <c r="BG53" s="8"/>
      <c r="BH53" s="8"/>
      <c r="BI53" s="8">
        <v>4</v>
      </c>
      <c r="BJ53" s="8">
        <v>0.26</v>
      </c>
      <c r="BK53" s="8">
        <v>65.125</v>
      </c>
      <c r="BL53" s="8"/>
      <c r="BM53" s="8">
        <v>149</v>
      </c>
      <c r="BN53" s="8">
        <v>596</v>
      </c>
      <c r="BO53" s="8"/>
      <c r="BP53" s="8">
        <v>0.10927013422818792</v>
      </c>
      <c r="BQ53" s="1"/>
      <c r="BR53" s="1"/>
      <c r="BS53" s="1"/>
      <c r="BT53" s="1"/>
      <c r="BU53" s="1"/>
      <c r="BV53" s="1"/>
      <c r="BW53" s="1"/>
      <c r="BX53" s="1"/>
      <c r="BY53" s="1"/>
      <c r="BZ53" s="1"/>
      <c r="CA53" s="1"/>
      <c r="CB53" s="1"/>
      <c r="CC53" s="1"/>
      <c r="CD53" s="1"/>
      <c r="CE53" s="1"/>
      <c r="CF53" s="1"/>
      <c r="CG53" s="1"/>
      <c r="CH53" s="1"/>
      <c r="CI53" s="1"/>
      <c r="CJ53" s="1"/>
      <c r="CK53" s="1"/>
      <c r="CL53" s="1"/>
      <c r="CM53" s="1"/>
      <c r="DV53" s="12"/>
      <c r="DW53" s="16"/>
      <c r="DX53" s="16">
        <v>30</v>
      </c>
      <c r="DY53" s="16">
        <v>0.68300000000000005</v>
      </c>
      <c r="DZ53" s="16">
        <v>90.19</v>
      </c>
      <c r="EA53" s="16"/>
      <c r="EB53" s="16">
        <v>47.286000000000001</v>
      </c>
      <c r="EC53" s="16">
        <v>189.14400000000001</v>
      </c>
      <c r="ED53" s="16"/>
      <c r="EE53" s="16">
        <v>0.47683246626908599</v>
      </c>
      <c r="EF53" s="16"/>
      <c r="EG53" s="16"/>
      <c r="EH53" s="16"/>
      <c r="EI53" s="16">
        <v>6</v>
      </c>
      <c r="EJ53" s="16">
        <v>0.52100000000000002</v>
      </c>
      <c r="EK53" s="16">
        <v>45.438000000000002</v>
      </c>
      <c r="EL53" s="16"/>
      <c r="EM53" s="16">
        <v>34.061999999999998</v>
      </c>
      <c r="EN53" s="16">
        <v>136.24799999999999</v>
      </c>
      <c r="EO53" s="16"/>
      <c r="EP53" s="16">
        <v>0.3334948035934473</v>
      </c>
      <c r="EQ53" s="16"/>
      <c r="ER53" s="16"/>
      <c r="ES53" s="16"/>
      <c r="ET53" s="16"/>
      <c r="EU53" s="16"/>
      <c r="EV53" s="16"/>
      <c r="EW53" s="16"/>
      <c r="EX53" s="16"/>
      <c r="EY53" s="16"/>
      <c r="EZ53" s="16"/>
      <c r="FA53" s="16"/>
    </row>
    <row r="54" spans="1:157" x14ac:dyDescent="0.25">
      <c r="A54" s="25" t="s">
        <v>23</v>
      </c>
      <c r="C54" s="7" t="s">
        <v>24</v>
      </c>
      <c r="D54" s="7" t="s">
        <v>25</v>
      </c>
      <c r="E54" s="7" t="s">
        <v>26</v>
      </c>
      <c r="F54" s="7" t="s">
        <v>27</v>
      </c>
      <c r="G54" s="7"/>
      <c r="AU54" s="1"/>
      <c r="AV54" s="8"/>
      <c r="AW54" s="8">
        <v>6</v>
      </c>
      <c r="AX54" s="8">
        <v>1.887</v>
      </c>
      <c r="AY54" s="8">
        <v>86.914000000000001</v>
      </c>
      <c r="AZ54" s="8"/>
      <c r="BA54" s="8">
        <v>45.362000000000002</v>
      </c>
      <c r="BB54" s="8">
        <v>181.44800000000001</v>
      </c>
      <c r="BC54" s="8"/>
      <c r="BD54" s="8">
        <v>0.47900224857810503</v>
      </c>
      <c r="BE54" s="8"/>
      <c r="BF54" s="8"/>
      <c r="BG54" s="8"/>
      <c r="BH54" s="8"/>
      <c r="BI54" s="8">
        <v>5</v>
      </c>
      <c r="BJ54" s="8">
        <v>1.0409999999999999</v>
      </c>
      <c r="BK54" s="8">
        <v>60.875</v>
      </c>
      <c r="BL54" s="8"/>
      <c r="BM54" s="8">
        <v>109.625</v>
      </c>
      <c r="BN54" s="8">
        <v>438.5</v>
      </c>
      <c r="BO54" s="8"/>
      <c r="BP54" s="8">
        <v>0.13882554161915622</v>
      </c>
      <c r="BQ54" s="1"/>
      <c r="BR54" s="1"/>
      <c r="BS54" s="1"/>
      <c r="BT54" s="1"/>
      <c r="BU54" s="1"/>
      <c r="BV54" s="1"/>
      <c r="BW54" s="1"/>
      <c r="BX54" s="1"/>
      <c r="BY54" s="1"/>
      <c r="BZ54" s="1"/>
      <c r="CA54" s="1"/>
      <c r="CB54" s="1"/>
      <c r="CC54" s="1"/>
      <c r="CD54" s="1"/>
      <c r="CE54" s="1"/>
      <c r="CF54" s="1"/>
      <c r="CG54" s="1"/>
      <c r="CH54" s="1"/>
      <c r="CI54" s="1"/>
      <c r="CJ54" s="1"/>
      <c r="CK54" s="1"/>
      <c r="CL54" s="1"/>
      <c r="CM54" s="1"/>
      <c r="DV54" s="12"/>
      <c r="DW54" s="16"/>
      <c r="DX54" s="16">
        <v>31</v>
      </c>
      <c r="DY54" s="16">
        <v>0.45500000000000002</v>
      </c>
      <c r="DZ54" s="16">
        <v>93.856999999999999</v>
      </c>
      <c r="EA54" s="16"/>
      <c r="EB54" s="16">
        <v>104.929</v>
      </c>
      <c r="EC54" s="16">
        <v>419.71600000000001</v>
      </c>
      <c r="ED54" s="16"/>
      <c r="EE54" s="16">
        <v>0.22362025750745743</v>
      </c>
      <c r="EF54" s="16"/>
      <c r="EG54" s="16"/>
      <c r="EH54" s="16"/>
      <c r="EI54" s="16">
        <v>7</v>
      </c>
      <c r="EJ54" s="16">
        <v>1.4319999999999999</v>
      </c>
      <c r="EK54" s="16">
        <v>33.317999999999998</v>
      </c>
      <c r="EL54" s="16"/>
      <c r="EM54" s="16">
        <v>23.773</v>
      </c>
      <c r="EN54" s="16">
        <v>95.091999999999999</v>
      </c>
      <c r="EO54" s="16"/>
      <c r="EP54" s="16">
        <v>0.3503764775165103</v>
      </c>
      <c r="EQ54" s="16"/>
      <c r="ER54" s="16"/>
      <c r="ES54" s="16"/>
      <c r="ET54" s="16"/>
      <c r="EU54" s="16"/>
      <c r="EV54" s="16"/>
      <c r="EW54" s="16"/>
      <c r="EX54" s="16"/>
      <c r="EY54" s="16"/>
      <c r="EZ54" s="16"/>
      <c r="FA54" s="16"/>
    </row>
    <row r="55" spans="1:157" x14ac:dyDescent="0.25">
      <c r="A55" s="25" t="s">
        <v>28</v>
      </c>
      <c r="C55" s="7">
        <v>0.1472</v>
      </c>
      <c r="D55" s="7" t="s">
        <v>29</v>
      </c>
      <c r="E55" s="7" t="s">
        <v>30</v>
      </c>
      <c r="F55" s="7">
        <v>3.1199999999999999E-2</v>
      </c>
      <c r="G55" s="7" t="s">
        <v>31</v>
      </c>
      <c r="AU55" s="1"/>
      <c r="AV55" s="8"/>
      <c r="AW55" s="8">
        <v>7</v>
      </c>
      <c r="AX55" s="8">
        <v>2.2770000000000001</v>
      </c>
      <c r="AY55" s="8">
        <v>68.013999999999996</v>
      </c>
      <c r="AZ55" s="8"/>
      <c r="BA55" s="8">
        <v>37.656999999999996</v>
      </c>
      <c r="BB55" s="8">
        <v>150.62799999999999</v>
      </c>
      <c r="BC55" s="8"/>
      <c r="BD55" s="8">
        <v>0.45153623496295509</v>
      </c>
      <c r="BE55" s="8"/>
      <c r="BF55" s="8"/>
      <c r="BG55" s="8"/>
      <c r="BH55" s="8"/>
      <c r="BI55" s="8">
        <v>6</v>
      </c>
      <c r="BJ55" s="8">
        <v>1.4319999999999999</v>
      </c>
      <c r="BK55" s="8">
        <v>90.454999999999998</v>
      </c>
      <c r="BL55" s="8"/>
      <c r="BM55" s="8">
        <v>130.40899999999999</v>
      </c>
      <c r="BN55" s="8">
        <v>521.63599999999997</v>
      </c>
      <c r="BO55" s="8"/>
      <c r="BP55" s="8">
        <v>0.17340635999049145</v>
      </c>
      <c r="BQ55" s="1"/>
      <c r="BR55" s="1"/>
      <c r="BS55" s="1"/>
      <c r="BT55" s="1"/>
      <c r="BU55" s="1"/>
      <c r="BV55" s="1"/>
      <c r="BW55" s="1"/>
      <c r="BX55" s="1"/>
      <c r="BY55" s="1"/>
      <c r="BZ55" s="1"/>
      <c r="CA55" s="1"/>
      <c r="CB55" s="1"/>
      <c r="CC55" s="1"/>
      <c r="CD55" s="1"/>
      <c r="CE55" s="1"/>
      <c r="CF55" s="1"/>
      <c r="CG55" s="1"/>
      <c r="CH55" s="1"/>
      <c r="CI55" s="1"/>
      <c r="CJ55" s="1"/>
      <c r="CK55" s="1"/>
      <c r="CL55" s="1"/>
      <c r="CM55" s="1"/>
      <c r="DV55" s="12"/>
      <c r="DW55" s="16"/>
      <c r="DX55" s="16">
        <v>32</v>
      </c>
      <c r="DY55" s="16">
        <v>0.52100000000000002</v>
      </c>
      <c r="DZ55" s="16">
        <v>89.625</v>
      </c>
      <c r="EA55" s="16"/>
      <c r="EB55" s="16">
        <v>63.688000000000002</v>
      </c>
      <c r="EC55" s="16">
        <v>254.75200000000001</v>
      </c>
      <c r="ED55" s="16"/>
      <c r="EE55" s="16">
        <v>0.35181274337394797</v>
      </c>
      <c r="EF55" s="16"/>
      <c r="EG55" s="16"/>
      <c r="EH55" s="16"/>
      <c r="EI55" s="16">
        <v>8</v>
      </c>
      <c r="EJ55" s="16">
        <v>0.55300000000000005</v>
      </c>
      <c r="EK55" s="16">
        <v>57.881999999999998</v>
      </c>
      <c r="EL55" s="16"/>
      <c r="EM55" s="16">
        <v>36.470999999999997</v>
      </c>
      <c r="EN55" s="16">
        <v>145.88399999999999</v>
      </c>
      <c r="EO55" s="16"/>
      <c r="EP55" s="16">
        <v>0.39676729456280335</v>
      </c>
      <c r="EQ55" s="16"/>
      <c r="ER55" s="16"/>
      <c r="ES55" s="16"/>
      <c r="ET55" s="16"/>
      <c r="EU55" s="16"/>
      <c r="EV55" s="16"/>
      <c r="EW55" s="16"/>
      <c r="EX55" s="16"/>
      <c r="EY55" s="16"/>
      <c r="EZ55" s="16"/>
      <c r="FA55" s="16"/>
    </row>
    <row r="56" spans="1:157" x14ac:dyDescent="0.25">
      <c r="A56" s="25" t="s">
        <v>32</v>
      </c>
      <c r="C56" s="7">
        <v>0.17230000000000001</v>
      </c>
      <c r="D56" s="7" t="s">
        <v>29</v>
      </c>
      <c r="E56" s="7" t="s">
        <v>30</v>
      </c>
      <c r="F56" s="7">
        <v>1.4800000000000001E-2</v>
      </c>
      <c r="G56" s="7" t="s">
        <v>33</v>
      </c>
      <c r="AU56" s="1"/>
      <c r="AV56" s="8"/>
      <c r="AW56" s="8">
        <v>8</v>
      </c>
      <c r="AX56" s="8">
        <v>1.171</v>
      </c>
      <c r="AY56" s="8">
        <v>74.305999999999997</v>
      </c>
      <c r="AZ56" s="8"/>
      <c r="BA56" s="8">
        <v>36.25</v>
      </c>
      <c r="BB56" s="8">
        <v>145</v>
      </c>
      <c r="BC56" s="8"/>
      <c r="BD56" s="8">
        <v>0.51245517241379313</v>
      </c>
      <c r="BE56" s="8"/>
      <c r="BF56" s="8"/>
      <c r="BG56" s="8"/>
      <c r="BH56" s="8"/>
      <c r="BI56" s="8">
        <v>7</v>
      </c>
      <c r="BJ56" s="8">
        <v>1.0089999999999999</v>
      </c>
      <c r="BK56" s="8">
        <v>94.774000000000001</v>
      </c>
      <c r="BL56" s="8"/>
      <c r="BM56" s="8">
        <v>146.19399999999999</v>
      </c>
      <c r="BN56" s="8">
        <v>584.77599999999995</v>
      </c>
      <c r="BO56" s="8"/>
      <c r="BP56" s="8">
        <v>0.16206889475628275</v>
      </c>
      <c r="BQ56" s="1"/>
      <c r="BR56" s="1"/>
      <c r="BS56" s="1"/>
      <c r="BT56" s="1"/>
      <c r="BU56" s="1"/>
      <c r="BV56" s="1"/>
      <c r="BW56" s="1"/>
      <c r="BX56" s="1"/>
      <c r="BY56" s="1"/>
      <c r="BZ56" s="1"/>
      <c r="CA56" s="1"/>
      <c r="CB56" s="1"/>
      <c r="CC56" s="1"/>
      <c r="CD56" s="1"/>
      <c r="CE56" s="1"/>
      <c r="CF56" s="1"/>
      <c r="CG56" s="1"/>
      <c r="CH56" s="1"/>
      <c r="CI56" s="1"/>
      <c r="CJ56" s="1"/>
      <c r="CK56" s="1"/>
      <c r="CL56" s="1"/>
      <c r="CM56" s="1"/>
      <c r="DV56" s="12"/>
      <c r="DW56" s="16"/>
      <c r="DX56" s="16">
        <v>33</v>
      </c>
      <c r="DY56" s="16">
        <v>0.91100000000000003</v>
      </c>
      <c r="DZ56" s="16">
        <v>87.143000000000001</v>
      </c>
      <c r="EA56" s="16"/>
      <c r="EB56" s="16">
        <v>39</v>
      </c>
      <c r="EC56" s="16">
        <v>156</v>
      </c>
      <c r="ED56" s="16"/>
      <c r="EE56" s="16">
        <v>0.55860897435897439</v>
      </c>
      <c r="EF56" s="16"/>
      <c r="EG56" s="16"/>
      <c r="EH56" s="16"/>
      <c r="EI56" s="16">
        <v>9</v>
      </c>
      <c r="EJ56" s="16">
        <v>0.39</v>
      </c>
      <c r="EK56" s="16">
        <v>31.417000000000002</v>
      </c>
      <c r="EL56" s="16"/>
      <c r="EM56" s="16">
        <v>16.332999999999998</v>
      </c>
      <c r="EN56" s="16">
        <v>65.331999999999994</v>
      </c>
      <c r="EO56" s="16"/>
      <c r="EP56" s="16">
        <v>0.48088226290332464</v>
      </c>
      <c r="EQ56" s="16"/>
      <c r="ER56" s="16"/>
      <c r="ES56" s="16"/>
      <c r="ET56" s="16"/>
      <c r="EU56" s="16"/>
      <c r="EV56" s="16"/>
      <c r="EW56" s="16"/>
      <c r="EX56" s="16"/>
      <c r="EY56" s="16"/>
      <c r="EZ56" s="16"/>
      <c r="FA56" s="16"/>
    </row>
    <row r="57" spans="1:157" x14ac:dyDescent="0.25">
      <c r="A57" s="25" t="s">
        <v>34</v>
      </c>
      <c r="C57" s="7">
        <v>0.30099999999999999</v>
      </c>
      <c r="D57" s="7" t="s">
        <v>29</v>
      </c>
      <c r="E57" s="7" t="s">
        <v>35</v>
      </c>
      <c r="F57" s="7">
        <v>4.0000000000000002E-4</v>
      </c>
      <c r="G57" s="7" t="s">
        <v>36</v>
      </c>
      <c r="AU57" s="1"/>
      <c r="AV57" s="8"/>
      <c r="AW57" s="8">
        <v>9</v>
      </c>
      <c r="AX57" s="8">
        <v>1.0089999999999999</v>
      </c>
      <c r="AY57" s="8">
        <v>78.290000000000006</v>
      </c>
      <c r="AZ57" s="8"/>
      <c r="BA57" s="8">
        <v>37.354999999999997</v>
      </c>
      <c r="BB57" s="8">
        <v>149.41999999999999</v>
      </c>
      <c r="BC57" s="8"/>
      <c r="BD57" s="8">
        <v>0.52395930932940715</v>
      </c>
      <c r="BE57" s="8"/>
      <c r="BF57" s="8"/>
      <c r="BG57" s="8"/>
      <c r="BH57" s="8"/>
      <c r="BI57" s="8">
        <v>8</v>
      </c>
      <c r="BJ57" s="8">
        <v>1.659</v>
      </c>
      <c r="BK57" s="8">
        <v>64.275000000000006</v>
      </c>
      <c r="BL57" s="8"/>
      <c r="BM57" s="8">
        <v>130.255</v>
      </c>
      <c r="BN57" s="8">
        <v>521.02</v>
      </c>
      <c r="BO57" s="8"/>
      <c r="BP57" s="8">
        <v>0.12336378641894746</v>
      </c>
      <c r="BQ57" s="1"/>
      <c r="BR57" s="1"/>
      <c r="BS57" s="1"/>
      <c r="BT57" s="1"/>
      <c r="BU57" s="1"/>
      <c r="BV57" s="1"/>
      <c r="BW57" s="1"/>
      <c r="BX57" s="1"/>
      <c r="BY57" s="1"/>
      <c r="BZ57" s="1"/>
      <c r="CA57" s="1"/>
      <c r="CB57" s="1"/>
      <c r="CC57" s="1"/>
      <c r="CD57" s="1"/>
      <c r="CE57" s="1"/>
      <c r="CF57" s="1"/>
      <c r="CG57" s="1"/>
      <c r="CH57" s="1"/>
      <c r="CI57" s="1"/>
      <c r="CJ57" s="1"/>
      <c r="CK57" s="1"/>
      <c r="CL57" s="1"/>
      <c r="CM57" s="1"/>
      <c r="DV57" s="12"/>
      <c r="DW57" s="16">
        <v>1</v>
      </c>
      <c r="DX57" s="16">
        <v>1</v>
      </c>
      <c r="DY57" s="16">
        <v>3.1880000000000002</v>
      </c>
      <c r="DZ57" s="16">
        <v>113.724</v>
      </c>
      <c r="EA57" s="16"/>
      <c r="EB57" s="16">
        <v>50.347000000000001</v>
      </c>
      <c r="EC57" s="16">
        <v>201.38800000000001</v>
      </c>
      <c r="ED57" s="16"/>
      <c r="EE57" s="16">
        <v>0.56470097523189067</v>
      </c>
      <c r="EF57" s="16"/>
      <c r="EG57" s="16"/>
      <c r="EH57" s="16"/>
      <c r="EI57" s="16">
        <v>10</v>
      </c>
      <c r="EJ57" s="16">
        <v>0.35799999999999998</v>
      </c>
      <c r="EK57" s="16">
        <v>34.363999999999997</v>
      </c>
      <c r="EL57" s="16"/>
      <c r="EM57" s="16">
        <v>22.454999999999998</v>
      </c>
      <c r="EN57" s="16">
        <v>89.82</v>
      </c>
      <c r="EO57" s="16"/>
      <c r="EP57" s="16">
        <v>0.38258739701625472</v>
      </c>
      <c r="EQ57" s="16"/>
      <c r="ER57" s="16"/>
      <c r="ES57" s="16"/>
      <c r="ET57" s="16"/>
      <c r="EU57" s="16"/>
      <c r="EV57" s="16"/>
      <c r="EW57" s="16"/>
      <c r="EX57" s="16"/>
      <c r="EY57" s="16"/>
      <c r="EZ57" s="16"/>
      <c r="FA57" s="16"/>
    </row>
    <row r="58" spans="1:157" x14ac:dyDescent="0.25">
      <c r="A58" s="25" t="s">
        <v>37</v>
      </c>
      <c r="C58" s="7">
        <v>2.5159999999999998E-2</v>
      </c>
      <c r="D58" s="7" t="s">
        <v>38</v>
      </c>
      <c r="E58" s="7" t="s">
        <v>39</v>
      </c>
      <c r="F58" s="7">
        <v>0.59079999999999999</v>
      </c>
      <c r="G58" s="7" t="s">
        <v>40</v>
      </c>
      <c r="AU58" s="1"/>
      <c r="AV58" s="8"/>
      <c r="AW58" s="8">
        <v>10</v>
      </c>
      <c r="AX58" s="8">
        <v>1.1060000000000001</v>
      </c>
      <c r="AY58" s="8">
        <v>82.5</v>
      </c>
      <c r="AZ58" s="8"/>
      <c r="BA58" s="8">
        <v>34.941000000000003</v>
      </c>
      <c r="BB58" s="8">
        <v>139.76400000000001</v>
      </c>
      <c r="BC58" s="8"/>
      <c r="BD58" s="8">
        <v>0.59028075899373222</v>
      </c>
      <c r="BE58" s="8"/>
      <c r="BF58" s="8"/>
      <c r="BG58" s="8"/>
      <c r="BH58" s="8"/>
      <c r="BI58" s="8">
        <v>9</v>
      </c>
      <c r="BJ58" s="8">
        <v>0.78100000000000003</v>
      </c>
      <c r="BK58" s="8">
        <v>69.707999999999998</v>
      </c>
      <c r="BL58" s="8"/>
      <c r="BM58" s="8">
        <v>147.792</v>
      </c>
      <c r="BN58" s="8">
        <v>591.16800000000001</v>
      </c>
      <c r="BO58" s="8"/>
      <c r="BP58" s="8">
        <v>0.11791571938941214</v>
      </c>
      <c r="BQ58" s="1"/>
      <c r="BR58" s="1"/>
      <c r="BS58" s="1"/>
      <c r="BT58" s="1"/>
      <c r="BU58" s="1"/>
      <c r="BV58" s="1"/>
      <c r="BW58" s="1"/>
      <c r="BX58" s="1"/>
      <c r="BY58" s="1"/>
      <c r="BZ58" s="1"/>
      <c r="CA58" s="1"/>
      <c r="CB58" s="1"/>
      <c r="CC58" s="1"/>
      <c r="CD58" s="1"/>
      <c r="CE58" s="1"/>
      <c r="CF58" s="1"/>
      <c r="CG58" s="1"/>
      <c r="CH58" s="1"/>
      <c r="CI58" s="1"/>
      <c r="CJ58" s="1"/>
      <c r="CK58" s="1"/>
      <c r="CL58" s="1"/>
      <c r="CM58" s="1"/>
      <c r="DV58" s="12"/>
      <c r="DW58" s="16"/>
      <c r="DX58" s="16">
        <v>2</v>
      </c>
      <c r="DY58" s="16">
        <v>1.6919999999999999</v>
      </c>
      <c r="DZ58" s="16">
        <v>101.73099999999999</v>
      </c>
      <c r="EA58" s="16"/>
      <c r="EB58" s="16">
        <v>79.787999999999997</v>
      </c>
      <c r="EC58" s="16">
        <v>319.15199999999999</v>
      </c>
      <c r="ED58" s="16"/>
      <c r="EE58" s="16">
        <v>0.31875407329422972</v>
      </c>
      <c r="EF58" s="16"/>
      <c r="EG58" s="16"/>
      <c r="EH58" s="16"/>
      <c r="EI58" s="16"/>
      <c r="EJ58" s="16"/>
      <c r="EK58" s="16"/>
      <c r="EL58" s="16"/>
      <c r="EM58" s="16"/>
      <c r="EN58" s="16"/>
      <c r="EO58" s="16"/>
      <c r="EP58" s="16"/>
      <c r="EQ58" s="16"/>
      <c r="ER58" s="16"/>
      <c r="ES58" s="16"/>
      <c r="ET58" s="16"/>
      <c r="EU58" s="16"/>
      <c r="EV58" s="16"/>
      <c r="EW58" s="16"/>
      <c r="EX58" s="16"/>
      <c r="EY58" s="16"/>
      <c r="EZ58" s="16"/>
      <c r="FA58" s="16"/>
    </row>
    <row r="59" spans="1:157" x14ac:dyDescent="0.25">
      <c r="A59" s="25" t="s">
        <v>41</v>
      </c>
      <c r="C59" s="7">
        <v>0.15379999999999999</v>
      </c>
      <c r="D59" s="7" t="s">
        <v>29</v>
      </c>
      <c r="E59" s="7" t="s">
        <v>30</v>
      </c>
      <c r="F59" s="7">
        <v>3.1199999999999999E-2</v>
      </c>
      <c r="G59" s="7" t="s">
        <v>42</v>
      </c>
      <c r="AU59" s="1"/>
      <c r="AV59" s="8"/>
      <c r="AW59" s="8">
        <v>11</v>
      </c>
      <c r="AX59" s="8">
        <v>0.52100000000000002</v>
      </c>
      <c r="AY59" s="8">
        <v>96.561999999999998</v>
      </c>
      <c r="AZ59" s="8"/>
      <c r="BA59" s="8">
        <v>50.188000000000002</v>
      </c>
      <c r="BB59" s="8">
        <v>200.75200000000001</v>
      </c>
      <c r="BC59" s="8"/>
      <c r="BD59" s="8">
        <v>0.48100143460588185</v>
      </c>
      <c r="BE59" s="8"/>
      <c r="BF59" s="8"/>
      <c r="BG59" s="8"/>
      <c r="BH59" s="8"/>
      <c r="BI59" s="8">
        <v>10</v>
      </c>
      <c r="BJ59" s="8">
        <v>0.78100000000000003</v>
      </c>
      <c r="BK59" s="8">
        <v>78.792000000000002</v>
      </c>
      <c r="BL59" s="8"/>
      <c r="BM59" s="8">
        <v>184.208</v>
      </c>
      <c r="BN59" s="8">
        <v>736.83199999999999</v>
      </c>
      <c r="BO59" s="8"/>
      <c r="BP59" s="8">
        <v>0.10693346651611223</v>
      </c>
      <c r="BQ59" s="1"/>
      <c r="BR59" s="1"/>
      <c r="BS59" s="1"/>
      <c r="BT59" s="1"/>
      <c r="BU59" s="1"/>
      <c r="BV59" s="1"/>
      <c r="BW59" s="1"/>
      <c r="BX59" s="1"/>
      <c r="BY59" s="1"/>
      <c r="BZ59" s="1"/>
      <c r="CA59" s="1"/>
      <c r="CB59" s="1"/>
      <c r="CC59" s="1"/>
      <c r="CD59" s="1"/>
      <c r="CE59" s="1"/>
      <c r="CF59" s="1"/>
      <c r="CG59" s="1"/>
      <c r="CH59" s="1"/>
      <c r="CI59" s="1"/>
      <c r="CJ59" s="1"/>
      <c r="CK59" s="1"/>
      <c r="CL59" s="1"/>
      <c r="CM59" s="1"/>
      <c r="DV59" s="12"/>
      <c r="DW59" s="16"/>
      <c r="DX59" s="16">
        <v>3</v>
      </c>
      <c r="DY59" s="16">
        <v>1.0409999999999999</v>
      </c>
      <c r="DZ59" s="16">
        <v>65.093999999999994</v>
      </c>
      <c r="EA59" s="16"/>
      <c r="EB59" s="16">
        <v>59.688000000000002</v>
      </c>
      <c r="EC59" s="16">
        <v>238.75200000000001</v>
      </c>
      <c r="ED59" s="16"/>
      <c r="EE59" s="16">
        <v>0.27264274225975066</v>
      </c>
      <c r="EF59" s="16"/>
      <c r="EG59" s="16"/>
      <c r="EH59" s="16"/>
      <c r="EI59" s="16"/>
      <c r="EJ59" s="16"/>
      <c r="EK59" s="16">
        <v>44.245576923076925</v>
      </c>
      <c r="EL59" s="16"/>
      <c r="EM59" s="16">
        <v>43.275519230769241</v>
      </c>
      <c r="EN59" s="16"/>
      <c r="EO59" s="16"/>
      <c r="EP59" s="16">
        <v>0.31384230162460697</v>
      </c>
      <c r="EQ59" s="16"/>
      <c r="ER59" s="16"/>
      <c r="ES59" s="16"/>
      <c r="ET59" s="16"/>
      <c r="EU59" s="16"/>
      <c r="EV59" s="16">
        <v>55.450704545454535</v>
      </c>
      <c r="EW59" s="16"/>
      <c r="EX59" s="16">
        <v>69.450977272727272</v>
      </c>
      <c r="EY59" s="16"/>
      <c r="EZ59" s="16"/>
      <c r="FA59" s="16"/>
    </row>
    <row r="60" spans="1:157" x14ac:dyDescent="0.25">
      <c r="A60" s="25" t="s">
        <v>43</v>
      </c>
      <c r="C60" s="7">
        <v>0.12870000000000001</v>
      </c>
      <c r="D60" s="7" t="s">
        <v>29</v>
      </c>
      <c r="E60" s="7" t="s">
        <v>30</v>
      </c>
      <c r="F60" s="7">
        <v>4.6899999999999997E-2</v>
      </c>
      <c r="G60" s="7" t="s">
        <v>44</v>
      </c>
      <c r="AU60" s="1"/>
      <c r="AV60" s="8"/>
      <c r="AW60" s="8">
        <v>12</v>
      </c>
      <c r="AX60" s="8">
        <v>1.204</v>
      </c>
      <c r="AY60" s="8">
        <v>85.757000000000005</v>
      </c>
      <c r="AZ60" s="8"/>
      <c r="BA60" s="8">
        <v>49.405000000000001</v>
      </c>
      <c r="BB60" s="8">
        <v>197.62</v>
      </c>
      <c r="BC60" s="8"/>
      <c r="BD60" s="8">
        <v>0.43394899301690115</v>
      </c>
      <c r="BE60" s="8"/>
      <c r="BF60" s="8"/>
      <c r="BG60" s="8"/>
      <c r="BH60" s="8">
        <v>1</v>
      </c>
      <c r="BI60" s="8">
        <v>1</v>
      </c>
      <c r="BJ60" s="8">
        <v>1.171</v>
      </c>
      <c r="BK60" s="8">
        <v>92.582999999999998</v>
      </c>
      <c r="BL60" s="8"/>
      <c r="BM60" s="8">
        <v>126.02800000000001</v>
      </c>
      <c r="BN60" s="8">
        <v>504.11200000000002</v>
      </c>
      <c r="BO60" s="8"/>
      <c r="BP60" s="8">
        <v>0.18365561621227028</v>
      </c>
      <c r="BQ60" s="1"/>
      <c r="BR60" s="1"/>
      <c r="BS60" s="1"/>
      <c r="BT60" s="1"/>
      <c r="BU60" s="1"/>
      <c r="BV60" s="1"/>
      <c r="BW60" s="1"/>
      <c r="BX60" s="1"/>
      <c r="BY60" s="1"/>
      <c r="BZ60" s="1"/>
      <c r="CA60" s="1"/>
      <c r="CB60" s="1"/>
      <c r="CC60" s="1"/>
      <c r="CD60" s="1"/>
      <c r="CE60" s="1"/>
      <c r="CF60" s="1"/>
      <c r="CG60" s="1"/>
      <c r="CH60" s="1"/>
      <c r="CI60" s="1"/>
      <c r="CJ60" s="1"/>
      <c r="CK60" s="1"/>
      <c r="CL60" s="1"/>
      <c r="CM60" s="1"/>
      <c r="DV60" s="12"/>
      <c r="DW60" s="16"/>
      <c r="DX60" s="16">
        <v>4</v>
      </c>
      <c r="DY60" s="16">
        <v>0.91100000000000003</v>
      </c>
      <c r="DZ60" s="16">
        <v>70.106999999999999</v>
      </c>
      <c r="EA60" s="16"/>
      <c r="EB60" s="16">
        <v>49.679000000000002</v>
      </c>
      <c r="EC60" s="16">
        <v>198.71600000000001</v>
      </c>
      <c r="ED60" s="16"/>
      <c r="EE60" s="16">
        <v>0.3527999758449244</v>
      </c>
      <c r="EF60" s="16"/>
      <c r="EG60" s="16"/>
      <c r="EH60" s="16"/>
      <c r="EI60" s="16"/>
      <c r="EJ60" s="16"/>
      <c r="EK60" s="16"/>
      <c r="EL60" s="16"/>
      <c r="EM60" s="16"/>
      <c r="EN60" s="16"/>
      <c r="EO60" s="16"/>
      <c r="EP60" s="16"/>
      <c r="EQ60" s="16"/>
      <c r="ER60" s="16"/>
      <c r="ES60" s="16"/>
      <c r="ET60" s="16"/>
      <c r="EU60" s="16"/>
      <c r="EV60" s="16"/>
      <c r="EW60" s="16"/>
      <c r="EX60" s="16"/>
      <c r="EY60" s="16"/>
      <c r="EZ60" s="16"/>
      <c r="FA60" s="16"/>
    </row>
    <row r="61" spans="1:157" x14ac:dyDescent="0.25">
      <c r="AU61" s="1"/>
      <c r="AV61" s="8"/>
      <c r="AW61" s="8">
        <v>13</v>
      </c>
      <c r="AX61" s="8">
        <v>1.952</v>
      </c>
      <c r="AY61" s="8">
        <v>21.832999999999998</v>
      </c>
      <c r="AZ61" s="8"/>
      <c r="BA61" s="8">
        <v>19.233000000000001</v>
      </c>
      <c r="BB61" s="8">
        <v>76.932000000000002</v>
      </c>
      <c r="BC61" s="8"/>
      <c r="BD61" s="8">
        <v>0.28379607965476</v>
      </c>
      <c r="BE61" s="8"/>
      <c r="BF61" s="8"/>
      <c r="BG61" s="8"/>
      <c r="BH61" s="8"/>
      <c r="BI61" s="8">
        <v>2</v>
      </c>
      <c r="BJ61" s="8">
        <v>1.0409999999999999</v>
      </c>
      <c r="BK61" s="8">
        <v>94.875</v>
      </c>
      <c r="BL61" s="8"/>
      <c r="BM61" s="8">
        <v>145.5</v>
      </c>
      <c r="BN61" s="8">
        <v>582</v>
      </c>
      <c r="BO61" s="8"/>
      <c r="BP61" s="8">
        <v>0.16301546391752578</v>
      </c>
      <c r="BQ61" s="1"/>
      <c r="BR61" s="1"/>
      <c r="BS61" s="1"/>
      <c r="BT61" s="1"/>
      <c r="BU61" s="1"/>
      <c r="BV61" s="1"/>
      <c r="BW61" s="1"/>
      <c r="BX61" s="1"/>
      <c r="BY61" s="1"/>
      <c r="BZ61" s="1"/>
      <c r="CA61" s="1"/>
      <c r="CB61" s="1"/>
      <c r="CC61" s="1"/>
      <c r="CD61" s="1"/>
      <c r="CE61" s="1"/>
      <c r="CF61" s="1"/>
      <c r="CG61" s="1"/>
      <c r="CH61" s="1"/>
      <c r="CI61" s="1"/>
      <c r="CJ61" s="1"/>
      <c r="CK61" s="1"/>
      <c r="CL61" s="1"/>
      <c r="CM61" s="1"/>
      <c r="DV61" s="12"/>
      <c r="DW61" s="16"/>
      <c r="DX61" s="16">
        <v>5</v>
      </c>
      <c r="DY61" s="16">
        <v>1.4319999999999999</v>
      </c>
      <c r="DZ61" s="16">
        <v>84.204999999999998</v>
      </c>
      <c r="EA61" s="16"/>
      <c r="EB61" s="16">
        <v>49.432000000000002</v>
      </c>
      <c r="EC61" s="16">
        <v>197.72800000000001</v>
      </c>
      <c r="ED61" s="16"/>
      <c r="EE61" s="16">
        <v>0.42586280142417865</v>
      </c>
      <c r="EF61" s="16"/>
      <c r="EG61" s="16"/>
      <c r="EH61" s="16"/>
      <c r="EI61" s="16"/>
      <c r="EJ61" s="16"/>
      <c r="EK61" s="16"/>
      <c r="EL61" s="16"/>
      <c r="EM61" s="16"/>
      <c r="EN61" s="16"/>
      <c r="EO61" s="16"/>
      <c r="EP61" s="16"/>
      <c r="EQ61" s="16"/>
      <c r="ER61" s="16"/>
      <c r="ES61" s="16"/>
      <c r="ET61" s="16"/>
      <c r="EU61" s="16"/>
      <c r="EV61" s="16"/>
      <c r="EW61" s="16"/>
      <c r="EX61" s="16"/>
      <c r="EY61" s="16"/>
      <c r="EZ61" s="16"/>
      <c r="FA61" s="16"/>
    </row>
    <row r="62" spans="1:157" x14ac:dyDescent="0.25">
      <c r="AU62" s="1"/>
      <c r="AV62" s="8"/>
      <c r="AW62" s="8">
        <v>14</v>
      </c>
      <c r="AX62" s="8">
        <v>1.952</v>
      </c>
      <c r="AY62" s="8">
        <v>35.5</v>
      </c>
      <c r="AZ62" s="8"/>
      <c r="BA62" s="8">
        <v>16.600000000000001</v>
      </c>
      <c r="BB62" s="8">
        <v>66.400000000000006</v>
      </c>
      <c r="BC62" s="8"/>
      <c r="BD62" s="8">
        <v>0.53463855421686746</v>
      </c>
      <c r="BE62" s="8"/>
      <c r="BF62" s="8"/>
      <c r="BG62" s="8"/>
      <c r="BH62" s="8"/>
      <c r="BI62" s="8">
        <v>3</v>
      </c>
      <c r="BJ62" s="8">
        <v>0.52100000000000002</v>
      </c>
      <c r="BK62" s="8">
        <v>76.688000000000002</v>
      </c>
      <c r="BL62" s="8"/>
      <c r="BM62" s="8">
        <v>118.25</v>
      </c>
      <c r="BN62" s="8">
        <v>473</v>
      </c>
      <c r="BO62" s="8"/>
      <c r="BP62" s="8">
        <v>0.16213107822410147</v>
      </c>
      <c r="BQ62" s="1"/>
      <c r="BR62" s="1"/>
      <c r="BS62" s="1"/>
      <c r="BT62" s="1"/>
      <c r="BU62" s="1"/>
      <c r="BV62" s="1"/>
      <c r="BW62" s="1"/>
      <c r="BX62" s="1"/>
      <c r="BY62" s="1"/>
      <c r="BZ62" s="1"/>
      <c r="CA62" s="1"/>
      <c r="CB62" s="1"/>
      <c r="CC62" s="1"/>
      <c r="CD62" s="1"/>
      <c r="CE62" s="1"/>
      <c r="CF62" s="1"/>
      <c r="CG62" s="1"/>
      <c r="CH62" s="1"/>
      <c r="CI62" s="1"/>
      <c r="CJ62" s="1"/>
      <c r="CK62" s="1"/>
      <c r="CL62" s="1"/>
      <c r="CM62" s="1"/>
      <c r="DV62" s="12"/>
      <c r="DW62" s="16"/>
      <c r="DX62" s="16">
        <v>6</v>
      </c>
      <c r="DY62" s="16">
        <v>0.52100000000000002</v>
      </c>
      <c r="DZ62" s="16">
        <v>75.811999999999998</v>
      </c>
      <c r="EA62" s="16"/>
      <c r="EB62" s="16">
        <v>54.875</v>
      </c>
      <c r="EC62" s="16">
        <v>219.5</v>
      </c>
      <c r="ED62" s="16"/>
      <c r="EE62" s="16">
        <v>0.34538496583143508</v>
      </c>
      <c r="EF62" s="16"/>
      <c r="EG62" s="16"/>
      <c r="EH62" s="16"/>
      <c r="EI62" s="16"/>
      <c r="EJ62" s="16"/>
      <c r="EK62" s="16"/>
      <c r="EL62" s="16"/>
      <c r="EM62" s="16"/>
      <c r="EN62" s="16"/>
      <c r="EO62" s="16"/>
      <c r="EP62" s="16"/>
      <c r="EQ62" s="16"/>
      <c r="ER62" s="16"/>
      <c r="ES62" s="16"/>
      <c r="ET62" s="16"/>
      <c r="EU62" s="16"/>
      <c r="EV62" s="16"/>
      <c r="EW62" s="16"/>
      <c r="EX62" s="16"/>
      <c r="EY62" s="16"/>
      <c r="EZ62" s="16"/>
      <c r="FA62" s="16"/>
    </row>
    <row r="63" spans="1:157" x14ac:dyDescent="0.25">
      <c r="AU63" s="1"/>
      <c r="AV63" s="8"/>
      <c r="AW63" s="8">
        <v>15</v>
      </c>
      <c r="AX63" s="8">
        <v>1.0089999999999999</v>
      </c>
      <c r="AY63" s="8">
        <v>118.581</v>
      </c>
      <c r="AZ63" s="8"/>
      <c r="BA63" s="8">
        <v>153.29</v>
      </c>
      <c r="BB63" s="8">
        <v>613.16</v>
      </c>
      <c r="BC63" s="8"/>
      <c r="BD63" s="8">
        <v>0.19339324156826931</v>
      </c>
      <c r="BE63" s="8"/>
      <c r="BF63" s="8"/>
      <c r="BG63" s="8"/>
      <c r="BH63" s="8"/>
      <c r="BI63" s="8">
        <v>4</v>
      </c>
      <c r="BJ63" s="8">
        <v>0.26</v>
      </c>
      <c r="BK63" s="8">
        <v>78</v>
      </c>
      <c r="BL63" s="8"/>
      <c r="BM63" s="8">
        <v>67.5</v>
      </c>
      <c r="BN63" s="8">
        <v>270</v>
      </c>
      <c r="BO63" s="8"/>
      <c r="BP63" s="8">
        <v>0.28888888888888886</v>
      </c>
      <c r="BQ63" s="1"/>
      <c r="BR63" s="1"/>
      <c r="BS63" s="1"/>
      <c r="BT63" s="1"/>
      <c r="BU63" s="1"/>
      <c r="BV63" s="1"/>
      <c r="BW63" s="1"/>
      <c r="BX63" s="1"/>
      <c r="BY63" s="1"/>
      <c r="BZ63" s="1"/>
      <c r="CA63" s="1"/>
      <c r="CB63" s="1"/>
      <c r="CC63" s="1"/>
      <c r="CD63" s="1"/>
      <c r="CE63" s="1"/>
      <c r="CF63" s="1"/>
      <c r="CG63" s="1"/>
      <c r="CH63" s="1"/>
      <c r="CI63" s="1"/>
      <c r="CJ63" s="1"/>
      <c r="CK63" s="1"/>
      <c r="CL63" s="1"/>
      <c r="CM63" s="1"/>
      <c r="DV63" s="12"/>
      <c r="DW63" s="16"/>
      <c r="DX63" s="16">
        <v>7</v>
      </c>
      <c r="DY63" s="16">
        <v>1.1060000000000001</v>
      </c>
      <c r="DZ63" s="16">
        <v>85.206000000000003</v>
      </c>
      <c r="EA63" s="16"/>
      <c r="EB63" s="16">
        <v>77.558999999999997</v>
      </c>
      <c r="EC63" s="16">
        <v>310.23599999999999</v>
      </c>
      <c r="ED63" s="16"/>
      <c r="EE63" s="16">
        <v>0.27464897690790241</v>
      </c>
      <c r="EF63" s="16"/>
      <c r="EG63" s="16"/>
      <c r="EH63" s="16"/>
      <c r="EI63" s="16"/>
      <c r="EJ63" s="16"/>
      <c r="EK63" s="16"/>
      <c r="EL63" s="16"/>
      <c r="EM63" s="16"/>
      <c r="EN63" s="16"/>
      <c r="EO63" s="16"/>
      <c r="EP63" s="16"/>
      <c r="EQ63" s="16"/>
      <c r="ER63" s="16"/>
      <c r="ES63" s="16"/>
      <c r="ET63" s="16"/>
      <c r="EU63" s="16"/>
      <c r="EV63" s="16"/>
      <c r="EW63" s="16"/>
      <c r="EX63" s="16"/>
      <c r="EY63" s="16"/>
      <c r="EZ63" s="16"/>
      <c r="FA63" s="16"/>
    </row>
    <row r="64" spans="1:157" x14ac:dyDescent="0.25">
      <c r="AU64" s="1"/>
      <c r="AV64" s="8"/>
      <c r="AW64" s="8">
        <v>16</v>
      </c>
      <c r="AX64" s="8">
        <v>0.26</v>
      </c>
      <c r="AY64" s="8">
        <v>128.5</v>
      </c>
      <c r="AZ64" s="8"/>
      <c r="BA64" s="8">
        <v>130</v>
      </c>
      <c r="BB64" s="8">
        <v>520</v>
      </c>
      <c r="BC64" s="8"/>
      <c r="BD64" s="8">
        <v>0.24711538461538463</v>
      </c>
      <c r="BE64" s="8"/>
      <c r="BF64" s="8"/>
      <c r="BG64" s="8"/>
      <c r="BH64" s="8"/>
      <c r="BI64" s="8">
        <v>5</v>
      </c>
      <c r="BJ64" s="8">
        <v>0.26</v>
      </c>
      <c r="BK64" s="8">
        <v>53.75</v>
      </c>
      <c r="BL64" s="8"/>
      <c r="BM64" s="8">
        <v>67</v>
      </c>
      <c r="BN64" s="8">
        <v>268</v>
      </c>
      <c r="BO64" s="8"/>
      <c r="BP64" s="8">
        <v>0.20055970149253732</v>
      </c>
      <c r="BQ64" s="1"/>
      <c r="BR64" s="1"/>
      <c r="BS64" s="1"/>
      <c r="BT64" s="1"/>
      <c r="BU64" s="1"/>
      <c r="BV64" s="1"/>
      <c r="BW64" s="1"/>
      <c r="BX64" s="1"/>
      <c r="BY64" s="1"/>
      <c r="BZ64" s="1"/>
      <c r="CA64" s="1"/>
      <c r="CB64" s="1"/>
      <c r="CC64" s="1"/>
      <c r="CD64" s="1"/>
      <c r="CE64" s="1"/>
      <c r="CF64" s="1"/>
      <c r="CG64" s="1"/>
      <c r="CH64" s="1"/>
      <c r="CI64" s="1"/>
      <c r="CJ64" s="1"/>
      <c r="CK64" s="1"/>
      <c r="CL64" s="1"/>
      <c r="CM64" s="1"/>
      <c r="DV64" s="12"/>
      <c r="DW64" s="16"/>
      <c r="DX64" s="16">
        <v>8</v>
      </c>
      <c r="DY64" s="16">
        <v>1.204</v>
      </c>
      <c r="DZ64" s="16">
        <v>79.215999999999994</v>
      </c>
      <c r="EA64" s="16"/>
      <c r="EB64" s="16">
        <v>55.756999999999998</v>
      </c>
      <c r="EC64" s="16">
        <v>223.02799999999999</v>
      </c>
      <c r="ED64" s="16"/>
      <c r="EE64" s="16">
        <v>0.35518410244453608</v>
      </c>
      <c r="EF64" s="16"/>
      <c r="EG64" s="16"/>
      <c r="EH64" s="16"/>
      <c r="EI64" s="16"/>
      <c r="EJ64" s="16"/>
      <c r="EK64" s="16"/>
      <c r="EL64" s="16"/>
      <c r="EM64" s="16"/>
      <c r="EN64" s="16"/>
      <c r="EO64" s="16"/>
      <c r="EP64" s="16"/>
      <c r="EQ64" s="16"/>
      <c r="ER64" s="16"/>
      <c r="ES64" s="16"/>
      <c r="ET64" s="16"/>
      <c r="EU64" s="16"/>
      <c r="EV64" s="16"/>
      <c r="EW64" s="16"/>
      <c r="EX64" s="16"/>
      <c r="EY64" s="16"/>
      <c r="EZ64" s="16"/>
      <c r="FA64" s="16"/>
    </row>
    <row r="65" spans="47:157" x14ac:dyDescent="0.25">
      <c r="AU65" s="1"/>
      <c r="AV65" s="8"/>
      <c r="AW65" s="8">
        <v>17</v>
      </c>
      <c r="AX65" s="8">
        <v>1.0409999999999999</v>
      </c>
      <c r="AY65" s="8">
        <v>92.468999999999994</v>
      </c>
      <c r="AZ65" s="8"/>
      <c r="BA65" s="8">
        <v>132.68799999999999</v>
      </c>
      <c r="BB65" s="8">
        <v>530.75199999999995</v>
      </c>
      <c r="BC65" s="8"/>
      <c r="BD65" s="8">
        <v>0.17422261244423007</v>
      </c>
      <c r="BE65" s="8"/>
      <c r="BF65" s="8"/>
      <c r="BG65" s="8"/>
      <c r="BH65" s="8"/>
      <c r="BI65" s="8">
        <v>6</v>
      </c>
      <c r="BJ65" s="8">
        <v>0.39</v>
      </c>
      <c r="BK65" s="8">
        <v>83.332999999999998</v>
      </c>
      <c r="BL65" s="8"/>
      <c r="BM65" s="8">
        <v>183.833</v>
      </c>
      <c r="BN65" s="8">
        <v>735.33199999999999</v>
      </c>
      <c r="BO65" s="8"/>
      <c r="BP65" s="8">
        <v>0.11332704139082754</v>
      </c>
      <c r="BQ65" s="1"/>
      <c r="BR65" s="1"/>
      <c r="BS65" s="1"/>
      <c r="BT65" s="1"/>
      <c r="BU65" s="1"/>
      <c r="BV65" s="1"/>
      <c r="BW65" s="1"/>
      <c r="BX65" s="1"/>
      <c r="BY65" s="1"/>
      <c r="BZ65" s="1"/>
      <c r="CA65" s="1"/>
      <c r="CB65" s="1"/>
      <c r="CC65" s="1"/>
      <c r="CD65" s="1"/>
      <c r="CE65" s="1"/>
      <c r="CF65" s="1"/>
      <c r="CG65" s="1"/>
      <c r="CH65" s="1"/>
      <c r="CI65" s="1"/>
      <c r="CJ65" s="1"/>
      <c r="CK65" s="1"/>
      <c r="CL65" s="1"/>
      <c r="CM65" s="1"/>
      <c r="DV65" s="12"/>
      <c r="DW65" s="16"/>
      <c r="DX65" s="16">
        <v>9</v>
      </c>
      <c r="DY65" s="16">
        <v>1.0409999999999999</v>
      </c>
      <c r="DZ65" s="16">
        <v>77.938000000000002</v>
      </c>
      <c r="EA65" s="16"/>
      <c r="EB65" s="16">
        <v>73.625</v>
      </c>
      <c r="EC65" s="16">
        <v>294.5</v>
      </c>
      <c r="ED65" s="16"/>
      <c r="EE65" s="16">
        <v>0.26464516129032256</v>
      </c>
      <c r="EF65" s="16"/>
      <c r="EG65" s="16"/>
      <c r="EH65" s="16"/>
      <c r="EI65" s="16"/>
      <c r="EJ65" s="16"/>
      <c r="EK65" s="16"/>
      <c r="EL65" s="16"/>
      <c r="EM65" s="16"/>
      <c r="EN65" s="16"/>
      <c r="EO65" s="16"/>
      <c r="EP65" s="16"/>
      <c r="EQ65" s="16"/>
      <c r="ER65" s="16"/>
      <c r="ES65" s="16"/>
      <c r="ET65" s="16"/>
      <c r="EU65" s="16"/>
      <c r="EV65" s="16"/>
      <c r="EW65" s="16"/>
      <c r="EX65" s="16"/>
      <c r="EY65" s="16"/>
      <c r="EZ65" s="16"/>
      <c r="FA65" s="16"/>
    </row>
    <row r="66" spans="47:157" x14ac:dyDescent="0.25">
      <c r="AU66" s="1"/>
      <c r="AV66" s="8"/>
      <c r="AW66" s="8">
        <v>18</v>
      </c>
      <c r="AX66" s="8">
        <v>0.52100000000000002</v>
      </c>
      <c r="AY66" s="8">
        <v>83.561999999999998</v>
      </c>
      <c r="AZ66" s="8"/>
      <c r="BA66" s="8">
        <v>92.125</v>
      </c>
      <c r="BB66" s="8">
        <v>368.5</v>
      </c>
      <c r="BC66" s="8"/>
      <c r="BD66" s="8">
        <v>0.22676255088195385</v>
      </c>
      <c r="BE66" s="8"/>
      <c r="BF66" s="8"/>
      <c r="BG66" s="8"/>
      <c r="BH66" s="8"/>
      <c r="BI66" s="8">
        <v>7</v>
      </c>
      <c r="BJ66" s="8">
        <v>0.26</v>
      </c>
      <c r="BK66" s="8">
        <v>80.25</v>
      </c>
      <c r="BL66" s="8"/>
      <c r="BM66" s="8">
        <v>154</v>
      </c>
      <c r="BN66" s="8">
        <v>616</v>
      </c>
      <c r="BO66" s="8"/>
      <c r="BP66" s="8">
        <v>0.13027597402597402</v>
      </c>
      <c r="BQ66" s="1"/>
      <c r="BR66" s="1"/>
      <c r="BS66" s="1"/>
      <c r="BT66" s="1"/>
      <c r="BU66" s="1"/>
      <c r="BV66" s="1"/>
      <c r="BW66" s="1"/>
      <c r="BX66" s="1"/>
      <c r="BY66" s="1"/>
      <c r="BZ66" s="1"/>
      <c r="CA66" s="1"/>
      <c r="CB66" s="1"/>
      <c r="CC66" s="1"/>
      <c r="CD66" s="1"/>
      <c r="CE66" s="1"/>
      <c r="CF66" s="1"/>
      <c r="CG66" s="1"/>
      <c r="CH66" s="1"/>
      <c r="CI66" s="1"/>
      <c r="CJ66" s="1"/>
      <c r="CK66" s="1"/>
      <c r="CL66" s="1"/>
      <c r="CM66" s="1"/>
      <c r="DV66" s="12"/>
      <c r="DW66" s="12"/>
      <c r="DX66" s="16">
        <v>10</v>
      </c>
      <c r="DY66" s="16">
        <v>0.65100000000000002</v>
      </c>
      <c r="DZ66" s="16">
        <v>55.25</v>
      </c>
      <c r="EA66" s="16"/>
      <c r="EB66" s="16">
        <v>43.5</v>
      </c>
      <c r="EC66" s="16">
        <v>174</v>
      </c>
      <c r="ED66" s="16"/>
      <c r="EE66" s="16">
        <v>0.31752873563218392</v>
      </c>
      <c r="EF66" s="12"/>
      <c r="EG66" s="12"/>
      <c r="EH66" s="12"/>
      <c r="EI66" s="12"/>
      <c r="EJ66" s="12"/>
      <c r="EK66" s="12"/>
      <c r="EL66" s="12"/>
      <c r="EM66" s="12"/>
      <c r="EN66" s="12"/>
      <c r="EO66" s="12"/>
      <c r="EP66" s="12"/>
      <c r="EQ66" s="12"/>
      <c r="ER66" s="12"/>
      <c r="ES66" s="12"/>
      <c r="ET66" s="12"/>
      <c r="EU66" s="12"/>
      <c r="EV66" s="12"/>
      <c r="EW66" s="12"/>
      <c r="EX66" s="12"/>
      <c r="EY66" s="12"/>
      <c r="EZ66" s="12"/>
      <c r="FA66" s="12"/>
    </row>
    <row r="67" spans="47:157" x14ac:dyDescent="0.25">
      <c r="AU67" s="1"/>
      <c r="AV67" s="8"/>
      <c r="AW67" s="8">
        <v>19</v>
      </c>
      <c r="AX67" s="8">
        <v>0.39</v>
      </c>
      <c r="AY67" s="8">
        <v>110.917</v>
      </c>
      <c r="AZ67" s="8"/>
      <c r="BA67" s="8">
        <v>146.5</v>
      </c>
      <c r="BB67" s="8">
        <v>586</v>
      </c>
      <c r="BC67" s="8"/>
      <c r="BD67" s="8">
        <v>0.18927815699658704</v>
      </c>
      <c r="BE67" s="8"/>
      <c r="BF67" s="8"/>
      <c r="BG67" s="8"/>
      <c r="BH67" s="8"/>
      <c r="BI67" s="8">
        <v>8</v>
      </c>
      <c r="BJ67" s="8">
        <v>1.1060000000000001</v>
      </c>
      <c r="BK67" s="8">
        <v>40.176000000000002</v>
      </c>
      <c r="BL67" s="8"/>
      <c r="BM67" s="8">
        <v>58.058999999999997</v>
      </c>
      <c r="BN67" s="8">
        <v>232.23599999999999</v>
      </c>
      <c r="BO67" s="8"/>
      <c r="BP67" s="8">
        <v>0.17299643466129283</v>
      </c>
      <c r="BQ67" s="1"/>
      <c r="BR67" s="1"/>
      <c r="BS67" s="1"/>
      <c r="BT67" s="1"/>
      <c r="BU67" s="1"/>
      <c r="BV67" s="1"/>
      <c r="BW67" s="1"/>
      <c r="BX67" s="1"/>
      <c r="BY67" s="1"/>
      <c r="BZ67" s="1"/>
      <c r="CA67" s="1"/>
      <c r="CB67" s="1"/>
      <c r="CC67" s="1"/>
      <c r="CD67" s="1"/>
      <c r="CE67" s="1"/>
      <c r="CF67" s="1"/>
      <c r="CG67" s="1"/>
      <c r="CH67" s="1"/>
      <c r="CI67" s="1"/>
      <c r="CJ67" s="1"/>
      <c r="CK67" s="1"/>
      <c r="CL67" s="1"/>
      <c r="CM67" s="1"/>
      <c r="DV67" s="12"/>
      <c r="DW67" s="12"/>
      <c r="DX67" s="12"/>
      <c r="DY67" s="12"/>
      <c r="DZ67" s="12"/>
      <c r="EA67" s="12"/>
      <c r="EB67" s="12"/>
      <c r="EC67" s="12"/>
      <c r="ED67" s="12"/>
      <c r="EE67" s="12"/>
      <c r="EF67" s="12"/>
      <c r="EG67" s="12"/>
      <c r="EH67" s="12"/>
      <c r="EI67" s="12"/>
      <c r="EJ67" s="12"/>
      <c r="EK67" s="12"/>
      <c r="EL67" s="12"/>
      <c r="EM67" s="12"/>
      <c r="EN67" s="12"/>
      <c r="EO67" s="12"/>
      <c r="EP67" s="12"/>
      <c r="EQ67" s="12"/>
      <c r="ER67" s="12"/>
      <c r="ES67" s="12"/>
      <c r="ET67" s="12"/>
      <c r="EU67" s="12"/>
      <c r="EV67" s="12"/>
      <c r="EW67" s="12"/>
      <c r="EX67" s="12"/>
      <c r="EY67" s="12"/>
      <c r="EZ67" s="12"/>
      <c r="FA67" s="12"/>
    </row>
    <row r="68" spans="47:157" x14ac:dyDescent="0.25">
      <c r="AU68" s="1"/>
      <c r="AV68" s="8"/>
      <c r="AW68" s="8">
        <v>20</v>
      </c>
      <c r="AX68" s="8">
        <v>0.39</v>
      </c>
      <c r="AY68" s="8">
        <v>140.083</v>
      </c>
      <c r="AZ68" s="8"/>
      <c r="BA68" s="8">
        <v>173.25</v>
      </c>
      <c r="BB68" s="8">
        <v>693</v>
      </c>
      <c r="BC68" s="8"/>
      <c r="BD68" s="8">
        <v>0.20213997113997115</v>
      </c>
      <c r="BE68" s="8"/>
      <c r="BF68" s="8"/>
      <c r="BG68" s="8"/>
      <c r="BH68" s="8"/>
      <c r="BI68" s="8">
        <v>9</v>
      </c>
      <c r="BJ68" s="8">
        <v>1.0089999999999999</v>
      </c>
      <c r="BK68" s="8">
        <v>46.354999999999997</v>
      </c>
      <c r="BL68" s="8"/>
      <c r="BM68" s="8">
        <v>92.451999999999998</v>
      </c>
      <c r="BN68" s="8">
        <v>369.80799999999999</v>
      </c>
      <c r="BO68" s="8"/>
      <c r="BP68" s="8">
        <v>0.12534882966296024</v>
      </c>
      <c r="BQ68" s="1"/>
      <c r="BR68" s="1"/>
      <c r="BS68" s="1"/>
      <c r="BT68" s="1"/>
      <c r="BU68" s="1"/>
      <c r="BV68" s="1"/>
      <c r="BW68" s="1"/>
      <c r="BX68" s="1"/>
      <c r="BY68" s="1"/>
      <c r="BZ68" s="1"/>
      <c r="CA68" s="1"/>
      <c r="CB68" s="1"/>
      <c r="CC68" s="1"/>
      <c r="CD68" s="1"/>
      <c r="CE68" s="1"/>
      <c r="CF68" s="1"/>
      <c r="CG68" s="1"/>
      <c r="CH68" s="1"/>
      <c r="CI68" s="1"/>
      <c r="CJ68" s="1"/>
      <c r="CK68" s="1"/>
      <c r="CL68" s="1"/>
      <c r="CM68" s="1"/>
      <c r="DV68" s="12"/>
      <c r="DW68" s="12"/>
      <c r="DX68" s="16"/>
      <c r="DY68" s="16"/>
      <c r="DZ68" s="16"/>
      <c r="EA68" s="16"/>
      <c r="EB68" s="16"/>
      <c r="EC68" s="16"/>
      <c r="ED68" s="16"/>
      <c r="EE68" s="16">
        <v>0.46185427547180258</v>
      </c>
      <c r="EF68" s="12"/>
      <c r="EG68" s="12"/>
      <c r="EH68" s="12"/>
      <c r="EI68" s="12"/>
      <c r="EJ68" s="12"/>
      <c r="EK68" s="12"/>
      <c r="EL68" s="12"/>
      <c r="EM68" s="12"/>
      <c r="EN68" s="12"/>
      <c r="EO68" s="12"/>
      <c r="EP68" s="12"/>
      <c r="EQ68" s="12"/>
      <c r="ER68" s="12"/>
      <c r="ES68" s="12"/>
      <c r="ET68" s="12"/>
      <c r="EU68" s="12"/>
      <c r="EV68" s="12"/>
      <c r="EW68" s="12"/>
      <c r="EX68" s="12"/>
      <c r="EY68" s="12"/>
      <c r="EZ68" s="12"/>
      <c r="FA68" s="12"/>
    </row>
    <row r="69" spans="47:157" x14ac:dyDescent="0.25">
      <c r="AU69" s="1"/>
      <c r="AV69" s="8"/>
      <c r="AW69" s="8">
        <v>21</v>
      </c>
      <c r="AX69" s="8">
        <v>0.78100000000000003</v>
      </c>
      <c r="AY69" s="8">
        <v>106.708</v>
      </c>
      <c r="AZ69" s="8"/>
      <c r="BA69" s="8">
        <v>98.167000000000002</v>
      </c>
      <c r="BB69" s="8">
        <v>392.66800000000001</v>
      </c>
      <c r="BC69" s="8"/>
      <c r="BD69" s="8">
        <v>0.27175119948658916</v>
      </c>
      <c r="BE69" s="8"/>
      <c r="BF69" s="8"/>
      <c r="BG69" s="8"/>
      <c r="BH69" s="8"/>
      <c r="BI69" s="8"/>
      <c r="BJ69" s="8"/>
      <c r="BK69" s="8"/>
      <c r="BL69" s="8"/>
      <c r="BM69" s="8"/>
      <c r="BN69" s="8"/>
      <c r="BO69" s="8"/>
      <c r="BP69" s="8"/>
      <c r="BQ69" s="1"/>
      <c r="BR69" s="1"/>
      <c r="BS69" s="1"/>
      <c r="BT69" s="1"/>
      <c r="BU69" s="1"/>
      <c r="BV69" s="1"/>
      <c r="BW69" s="1"/>
      <c r="BX69" s="1"/>
      <c r="BY69" s="1"/>
      <c r="BZ69" s="1"/>
      <c r="CA69" s="1"/>
      <c r="CB69" s="1"/>
      <c r="CC69" s="1"/>
      <c r="CD69" s="1"/>
      <c r="CE69" s="1"/>
      <c r="CF69" s="1"/>
      <c r="CG69" s="1"/>
      <c r="CH69" s="1"/>
      <c r="CI69" s="1"/>
      <c r="CJ69" s="1"/>
      <c r="CK69" s="1"/>
      <c r="CL69" s="1"/>
      <c r="CM69" s="1"/>
      <c r="DV69" s="12"/>
      <c r="DW69" s="12"/>
      <c r="DX69" s="16"/>
      <c r="DY69" s="16"/>
      <c r="DZ69" s="16">
        <v>87.512983606557398</v>
      </c>
      <c r="EA69" s="16"/>
      <c r="EB69" s="16">
        <v>54.302655737704924</v>
      </c>
      <c r="EC69" s="16"/>
      <c r="ED69" s="16"/>
      <c r="EE69" s="16"/>
      <c r="EF69" s="12"/>
      <c r="EG69" s="12"/>
      <c r="EH69" s="12"/>
      <c r="EI69" s="12"/>
      <c r="EJ69" s="12"/>
      <c r="EK69" s="12"/>
      <c r="EL69" s="12"/>
      <c r="EM69" s="12"/>
      <c r="EN69" s="12"/>
      <c r="EO69" s="12"/>
      <c r="EP69" s="12"/>
      <c r="EQ69" s="12"/>
      <c r="ER69" s="12"/>
      <c r="ES69" s="12"/>
      <c r="ET69" s="12"/>
      <c r="EU69" s="12"/>
      <c r="EV69" s="12"/>
      <c r="EW69" s="12"/>
      <c r="EX69" s="12"/>
      <c r="EY69" s="12"/>
      <c r="EZ69" s="12"/>
      <c r="FA69" s="12"/>
    </row>
    <row r="70" spans="47:157" x14ac:dyDescent="0.25">
      <c r="AU70" s="1"/>
      <c r="AV70" s="8"/>
      <c r="AW70" s="8">
        <v>22</v>
      </c>
      <c r="AX70" s="8">
        <v>0.84599999999999997</v>
      </c>
      <c r="AY70" s="8">
        <v>97.962000000000003</v>
      </c>
      <c r="AZ70" s="8"/>
      <c r="BA70" s="8">
        <v>109.462</v>
      </c>
      <c r="BB70" s="8">
        <v>437.84800000000001</v>
      </c>
      <c r="BC70" s="8"/>
      <c r="BD70" s="8">
        <v>0.22373517750452213</v>
      </c>
      <c r="BE70" s="8"/>
      <c r="BF70" s="8"/>
      <c r="BG70" s="8"/>
      <c r="BH70" s="8"/>
      <c r="BI70" s="8"/>
      <c r="BJ70" s="8"/>
      <c r="BK70" s="8">
        <v>107.6243968253968</v>
      </c>
      <c r="BL70" s="8"/>
      <c r="BM70" s="8">
        <v>126.57153968253971</v>
      </c>
      <c r="BN70" s="8"/>
      <c r="BO70" s="8"/>
      <c r="BP70" s="8">
        <v>0.22380688462343065</v>
      </c>
      <c r="BQ70" s="1"/>
      <c r="BR70" s="1"/>
      <c r="BS70" s="1"/>
      <c r="BT70" s="1"/>
      <c r="BU70" s="1"/>
      <c r="BV70" s="1"/>
      <c r="BW70" s="1"/>
      <c r="BX70" s="1"/>
      <c r="BY70" s="1"/>
      <c r="BZ70" s="1"/>
      <c r="CA70" s="1"/>
      <c r="CB70" s="1"/>
      <c r="CC70" s="1"/>
      <c r="CD70" s="1"/>
      <c r="CE70" s="1"/>
      <c r="CF70" s="1"/>
      <c r="CG70" s="1"/>
      <c r="CH70" s="1"/>
      <c r="CI70" s="1"/>
      <c r="CJ70" s="1"/>
      <c r="CK70" s="1"/>
      <c r="CL70" s="1"/>
      <c r="CM70" s="1"/>
    </row>
    <row r="71" spans="47:157" x14ac:dyDescent="0.25">
      <c r="AU71" s="1"/>
      <c r="AV71" s="8">
        <v>5</v>
      </c>
      <c r="AW71" s="8">
        <v>1</v>
      </c>
      <c r="AX71" s="8">
        <v>1.4319999999999999</v>
      </c>
      <c r="AY71" s="8">
        <v>149.54499999999999</v>
      </c>
      <c r="AZ71" s="8"/>
      <c r="BA71" s="8">
        <v>98.864000000000004</v>
      </c>
      <c r="BB71" s="8">
        <v>395.45600000000002</v>
      </c>
      <c r="BC71" s="8"/>
      <c r="BD71" s="8">
        <v>0.37815837918757078</v>
      </c>
      <c r="BE71" s="8"/>
      <c r="BF71" s="8"/>
      <c r="BG71" s="8"/>
      <c r="BH71" s="8"/>
      <c r="BI71" s="8"/>
      <c r="BJ71" s="8"/>
      <c r="BK71" s="8"/>
      <c r="BL71" s="8"/>
      <c r="BM71" s="8"/>
      <c r="BN71" s="8"/>
      <c r="BO71" s="8"/>
      <c r="BP71" s="8"/>
      <c r="BQ71" s="1"/>
      <c r="BR71" s="1"/>
      <c r="BS71" s="1"/>
      <c r="BT71" s="1"/>
      <c r="BU71" s="1"/>
      <c r="BV71" s="1"/>
      <c r="BW71" s="1"/>
      <c r="BX71" s="1"/>
      <c r="BY71" s="1"/>
      <c r="BZ71" s="1"/>
      <c r="CA71" s="1"/>
      <c r="CB71" s="1"/>
      <c r="CC71" s="1"/>
      <c r="CD71" s="1"/>
      <c r="CE71" s="1"/>
      <c r="CF71" s="1"/>
      <c r="CG71" s="1"/>
      <c r="CH71" s="1"/>
      <c r="CI71" s="1"/>
      <c r="CJ71" s="1"/>
      <c r="CK71" s="1"/>
      <c r="CL71" s="1"/>
      <c r="CM71" s="1"/>
    </row>
    <row r="72" spans="47:157" x14ac:dyDescent="0.25">
      <c r="AU72" s="1"/>
      <c r="AV72" s="8"/>
      <c r="AW72" s="8">
        <v>2</v>
      </c>
      <c r="AX72" s="8">
        <v>1.171</v>
      </c>
      <c r="AY72" s="8">
        <v>110.27800000000001</v>
      </c>
      <c r="AZ72" s="8"/>
      <c r="BA72" s="8">
        <v>68.471999999999994</v>
      </c>
      <c r="BB72" s="8">
        <v>273.88799999999998</v>
      </c>
      <c r="BC72" s="8"/>
      <c r="BD72" s="8">
        <v>0.40263903493398767</v>
      </c>
      <c r="BE72" s="8"/>
      <c r="BF72" s="8"/>
      <c r="BG72" s="8"/>
      <c r="BH72" s="8"/>
      <c r="BI72" s="8"/>
      <c r="BJ72" s="8"/>
      <c r="BK72" s="8"/>
      <c r="BL72" s="8"/>
      <c r="BM72" s="8"/>
      <c r="BN72" s="8"/>
      <c r="BO72" s="8"/>
      <c r="BP72" s="8"/>
      <c r="BQ72" s="1"/>
      <c r="BR72" s="1"/>
      <c r="BS72" s="1"/>
      <c r="BT72" s="1"/>
      <c r="BU72" s="1"/>
      <c r="BV72" s="1"/>
      <c r="BW72" s="1"/>
      <c r="BX72" s="1"/>
      <c r="BY72" s="1"/>
      <c r="BZ72" s="1"/>
      <c r="CA72" s="1"/>
      <c r="CB72" s="1"/>
      <c r="CC72" s="1"/>
      <c r="CD72" s="1"/>
      <c r="CE72" s="1"/>
      <c r="CF72" s="1"/>
      <c r="CG72" s="1"/>
      <c r="CH72" s="1"/>
      <c r="CI72" s="1"/>
      <c r="CJ72" s="1"/>
      <c r="CK72" s="1"/>
      <c r="CL72" s="1"/>
      <c r="CM72" s="1"/>
    </row>
    <row r="73" spans="47:157" x14ac:dyDescent="0.25">
      <c r="AU73" s="1"/>
      <c r="AV73" s="8"/>
      <c r="AW73" s="8">
        <v>3</v>
      </c>
      <c r="AX73" s="8">
        <v>1.204</v>
      </c>
      <c r="AY73" s="8">
        <v>112.24299999999999</v>
      </c>
      <c r="AZ73" s="8"/>
      <c r="BA73" s="8">
        <v>79.459000000000003</v>
      </c>
      <c r="BB73" s="8">
        <v>317.83600000000001</v>
      </c>
      <c r="BC73" s="8"/>
      <c r="BD73" s="8">
        <v>0.35314753520683623</v>
      </c>
      <c r="BE73" s="8"/>
      <c r="BF73" s="8"/>
      <c r="BG73" s="8"/>
      <c r="BH73" s="8"/>
      <c r="BI73" s="8"/>
      <c r="BJ73" s="8"/>
      <c r="BK73" s="8"/>
      <c r="BL73" s="8"/>
      <c r="BM73" s="8"/>
      <c r="BN73" s="8"/>
      <c r="BO73" s="8"/>
      <c r="BP73" s="8"/>
      <c r="BQ73" s="1"/>
      <c r="BR73" s="1"/>
      <c r="BS73" s="1"/>
      <c r="BT73" s="1"/>
      <c r="BU73" s="1"/>
      <c r="BV73" s="1"/>
      <c r="BW73" s="1"/>
      <c r="BX73" s="1"/>
      <c r="BY73" s="1"/>
      <c r="BZ73" s="1"/>
      <c r="CA73" s="1"/>
      <c r="CB73" s="1"/>
      <c r="CC73" s="1"/>
      <c r="CD73" s="1"/>
      <c r="CE73" s="1"/>
      <c r="CF73" s="1"/>
      <c r="CG73" s="1"/>
      <c r="CH73" s="1"/>
      <c r="CI73" s="1"/>
      <c r="CJ73" s="1"/>
      <c r="CK73" s="1"/>
      <c r="CL73" s="1"/>
      <c r="CM73" s="1"/>
    </row>
    <row r="74" spans="47:157" x14ac:dyDescent="0.25">
      <c r="AU74" s="1"/>
      <c r="AV74" s="8"/>
      <c r="AW74" s="8">
        <v>4</v>
      </c>
      <c r="AX74" s="8">
        <v>2.798</v>
      </c>
      <c r="AY74" s="8">
        <v>159.221</v>
      </c>
      <c r="AZ74" s="8"/>
      <c r="BA74" s="8">
        <v>126.69799999999999</v>
      </c>
      <c r="BB74" s="8">
        <v>506.79199999999997</v>
      </c>
      <c r="BC74" s="8"/>
      <c r="BD74" s="8">
        <v>0.31417425689434719</v>
      </c>
      <c r="BE74" s="8"/>
      <c r="BF74" s="8"/>
      <c r="BG74" s="8"/>
      <c r="BH74" s="8"/>
      <c r="BI74" s="8"/>
      <c r="BJ74" s="8"/>
      <c r="BK74" s="8"/>
      <c r="BL74" s="8"/>
      <c r="BM74" s="8"/>
      <c r="BN74" s="8"/>
      <c r="BO74" s="8"/>
      <c r="BP74" s="8"/>
      <c r="BQ74" s="1"/>
      <c r="BR74" s="1"/>
      <c r="BS74" s="1"/>
      <c r="BT74" s="1"/>
      <c r="BU74" s="1"/>
      <c r="BV74" s="1"/>
      <c r="BW74" s="1"/>
      <c r="BX74" s="1"/>
      <c r="BY74" s="1"/>
      <c r="BZ74" s="1"/>
      <c r="CA74" s="1"/>
      <c r="CB74" s="1"/>
      <c r="CC74" s="1"/>
      <c r="CD74" s="1"/>
      <c r="CE74" s="1"/>
      <c r="CF74" s="1"/>
      <c r="CG74" s="1"/>
      <c r="CH74" s="1"/>
      <c r="CI74" s="1"/>
      <c r="CJ74" s="1"/>
      <c r="CK74" s="1"/>
      <c r="CL74" s="1"/>
      <c r="CM74" s="1"/>
    </row>
    <row r="75" spans="47:157" x14ac:dyDescent="0.25">
      <c r="AU75" s="1"/>
      <c r="AV75" s="8"/>
      <c r="AW75" s="8">
        <v>5</v>
      </c>
      <c r="AX75" s="8">
        <v>1.171</v>
      </c>
      <c r="AY75" s="8">
        <v>171.88900000000001</v>
      </c>
      <c r="AZ75" s="8"/>
      <c r="BA75" s="8">
        <v>95.278000000000006</v>
      </c>
      <c r="BB75" s="8">
        <v>381.11200000000002</v>
      </c>
      <c r="BC75" s="8"/>
      <c r="BD75" s="8">
        <v>0.45101964776758541</v>
      </c>
      <c r="BE75" s="8"/>
      <c r="BF75" s="8"/>
      <c r="BG75" s="8"/>
      <c r="BH75" s="8"/>
      <c r="BI75" s="8"/>
      <c r="BJ75" s="8"/>
      <c r="BK75" s="8"/>
      <c r="BL75" s="8"/>
      <c r="BM75" s="8"/>
      <c r="BN75" s="8"/>
      <c r="BO75" s="8"/>
      <c r="BP75" s="8"/>
      <c r="BQ75" s="1"/>
      <c r="BR75" s="1"/>
      <c r="BS75" s="1"/>
      <c r="BT75" s="1"/>
      <c r="BU75" s="1"/>
      <c r="BV75" s="1"/>
      <c r="BW75" s="1"/>
      <c r="BX75" s="1"/>
      <c r="BY75" s="1"/>
      <c r="BZ75" s="1"/>
      <c r="CA75" s="1"/>
      <c r="CB75" s="1"/>
      <c r="CC75" s="1"/>
      <c r="CD75" s="1"/>
      <c r="CE75" s="1"/>
      <c r="CF75" s="1"/>
      <c r="CG75" s="1"/>
      <c r="CH75" s="1"/>
      <c r="CI75" s="1"/>
      <c r="CJ75" s="1"/>
      <c r="CK75" s="1"/>
      <c r="CL75" s="1"/>
      <c r="CM75" s="1"/>
    </row>
    <row r="76" spans="47:157" x14ac:dyDescent="0.25">
      <c r="AU76" s="1"/>
      <c r="AV76" s="8"/>
      <c r="AW76" s="8">
        <v>6</v>
      </c>
      <c r="AX76" s="8">
        <v>0.26</v>
      </c>
      <c r="AY76" s="8">
        <v>179.625</v>
      </c>
      <c r="AZ76" s="8"/>
      <c r="BA76" s="8">
        <v>155</v>
      </c>
      <c r="BB76" s="8">
        <v>620</v>
      </c>
      <c r="BC76" s="8"/>
      <c r="BD76" s="8">
        <v>0.28971774193548389</v>
      </c>
      <c r="BE76" s="8"/>
      <c r="BF76" s="8"/>
      <c r="BG76" s="8"/>
      <c r="BH76" s="8"/>
      <c r="BI76" s="8"/>
      <c r="BJ76" s="8"/>
      <c r="BK76" s="8"/>
      <c r="BL76" s="8"/>
      <c r="BM76" s="8"/>
      <c r="BN76" s="8"/>
      <c r="BO76" s="8"/>
      <c r="BP76" s="8"/>
      <c r="BQ76" s="1"/>
      <c r="BR76" s="1"/>
      <c r="BS76" s="1"/>
      <c r="BT76" s="1"/>
      <c r="BU76" s="1"/>
      <c r="BV76" s="1"/>
      <c r="BW76" s="1"/>
      <c r="BX76" s="1"/>
      <c r="BY76" s="1"/>
      <c r="BZ76" s="1"/>
      <c r="CA76" s="1"/>
      <c r="CB76" s="1"/>
      <c r="CC76" s="1"/>
      <c r="CD76" s="1"/>
      <c r="CE76" s="1"/>
      <c r="CF76" s="1"/>
      <c r="CG76" s="1"/>
      <c r="CH76" s="1"/>
      <c r="CI76" s="1"/>
      <c r="CJ76" s="1"/>
      <c r="CK76" s="1"/>
      <c r="CL76" s="1"/>
      <c r="CM76" s="1"/>
    </row>
    <row r="77" spans="47:157" x14ac:dyDescent="0.25">
      <c r="AU77" s="1"/>
      <c r="AV77" s="8"/>
      <c r="AW77" s="8">
        <v>7</v>
      </c>
      <c r="AX77" s="8">
        <v>1.3660000000000001</v>
      </c>
      <c r="AY77" s="8">
        <v>163.19</v>
      </c>
      <c r="AZ77" s="8"/>
      <c r="BA77" s="8">
        <v>90.548000000000002</v>
      </c>
      <c r="BB77" s="8">
        <v>362.19200000000001</v>
      </c>
      <c r="BC77" s="8"/>
      <c r="BD77" s="8">
        <v>0.45056213279144763</v>
      </c>
      <c r="BE77" s="1"/>
      <c r="BF77" s="1"/>
      <c r="BG77" s="1"/>
      <c r="BH77" s="1"/>
      <c r="BI77" s="1"/>
      <c r="BJ77" s="1"/>
      <c r="BK77" s="1"/>
      <c r="BL77" s="1"/>
      <c r="BM77" s="1"/>
      <c r="BN77" s="1"/>
      <c r="BO77" s="1"/>
      <c r="BP77" s="1"/>
      <c r="BQ77" s="1"/>
      <c r="BR77" s="1"/>
      <c r="BS77" s="1"/>
      <c r="BT77" s="1"/>
      <c r="BU77" s="1"/>
      <c r="BV77" s="1"/>
      <c r="BW77" s="1"/>
      <c r="BX77" s="1"/>
      <c r="BY77" s="1"/>
      <c r="BZ77" s="1"/>
      <c r="CA77" s="1"/>
      <c r="CB77" s="1"/>
      <c r="CC77" s="1"/>
      <c r="CD77" s="1"/>
      <c r="CE77" s="1"/>
      <c r="CF77" s="1"/>
      <c r="CG77" s="1"/>
      <c r="CH77" s="1"/>
      <c r="CI77" s="1"/>
      <c r="CJ77" s="1"/>
      <c r="CK77" s="1"/>
      <c r="CL77" s="1"/>
      <c r="CM77" s="1"/>
    </row>
    <row r="78" spans="47:157" x14ac:dyDescent="0.25">
      <c r="AU78" s="1"/>
      <c r="AV78" s="8"/>
      <c r="AW78" s="8">
        <v>8</v>
      </c>
      <c r="AX78" s="8">
        <v>1.952</v>
      </c>
      <c r="AY78" s="8">
        <v>143.25</v>
      </c>
      <c r="AZ78" s="8"/>
      <c r="BA78" s="8">
        <v>78.933000000000007</v>
      </c>
      <c r="BB78" s="8">
        <v>315.73200000000003</v>
      </c>
      <c r="BC78" s="8"/>
      <c r="BD78" s="8">
        <v>0.45370757477860968</v>
      </c>
      <c r="BE78" s="1"/>
      <c r="BF78" s="1"/>
      <c r="BG78" s="1"/>
      <c r="BH78" s="1"/>
      <c r="BI78" s="1"/>
      <c r="BJ78" s="1"/>
      <c r="BK78" s="1"/>
      <c r="BL78" s="1"/>
      <c r="BM78" s="1"/>
      <c r="BN78" s="1"/>
      <c r="BO78" s="1"/>
      <c r="BP78" s="1"/>
      <c r="BQ78" s="1"/>
      <c r="BR78" s="1"/>
      <c r="BS78" s="1"/>
      <c r="BT78" s="1"/>
      <c r="BU78" s="1"/>
      <c r="BV78" s="1"/>
      <c r="BW78" s="1"/>
      <c r="BX78" s="1"/>
      <c r="BY78" s="1"/>
      <c r="BZ78" s="1"/>
      <c r="CA78" s="1"/>
      <c r="CB78" s="1"/>
      <c r="CC78" s="1"/>
      <c r="CD78" s="1"/>
      <c r="CE78" s="1"/>
      <c r="CF78" s="1"/>
      <c r="CG78" s="1"/>
      <c r="CH78" s="1"/>
      <c r="CI78" s="1"/>
      <c r="CJ78" s="1"/>
      <c r="CK78" s="1"/>
      <c r="CL78" s="1"/>
      <c r="CM78" s="1"/>
    </row>
    <row r="79" spans="47:157" x14ac:dyDescent="0.25">
      <c r="AU79" s="1"/>
      <c r="AV79" s="8">
        <v>4</v>
      </c>
      <c r="AW79" s="8">
        <v>1</v>
      </c>
      <c r="AX79" s="8">
        <v>1.0409999999999999</v>
      </c>
      <c r="AY79" s="8">
        <v>99.968999999999994</v>
      </c>
      <c r="AZ79" s="8"/>
      <c r="BA79" s="8">
        <v>98.093999999999994</v>
      </c>
      <c r="BB79" s="8">
        <v>392.37599999999998</v>
      </c>
      <c r="BC79" s="8"/>
      <c r="BD79" s="8">
        <v>0.25477857972964707</v>
      </c>
      <c r="BE79" s="1"/>
      <c r="BF79" s="1"/>
      <c r="BG79" s="1"/>
      <c r="BH79" s="1"/>
      <c r="BI79" s="1"/>
      <c r="BJ79" s="1"/>
      <c r="BK79" s="1"/>
      <c r="BL79" s="1"/>
      <c r="BM79" s="1"/>
      <c r="BN79" s="1"/>
      <c r="BO79" s="1"/>
      <c r="BP79" s="1"/>
      <c r="BQ79" s="1"/>
      <c r="BR79" s="1"/>
      <c r="BS79" s="1"/>
      <c r="BT79" s="1"/>
      <c r="BU79" s="1"/>
      <c r="BV79" s="1"/>
      <c r="BW79" s="1"/>
      <c r="BX79" s="1"/>
      <c r="BY79" s="1"/>
      <c r="BZ79" s="1"/>
      <c r="CA79" s="1"/>
      <c r="CB79" s="1"/>
      <c r="CC79" s="1"/>
      <c r="CD79" s="1"/>
      <c r="CE79" s="1"/>
      <c r="CF79" s="1"/>
      <c r="CG79" s="1"/>
      <c r="CH79" s="1"/>
      <c r="CI79" s="1"/>
      <c r="CJ79" s="1"/>
      <c r="CK79" s="1"/>
      <c r="CL79" s="1"/>
      <c r="CM79" s="1"/>
    </row>
    <row r="80" spans="47:157" x14ac:dyDescent="0.25">
      <c r="AU80" s="1"/>
      <c r="AV80" s="8"/>
      <c r="AW80" s="8">
        <v>2</v>
      </c>
      <c r="AX80" s="8">
        <v>0.68300000000000005</v>
      </c>
      <c r="AY80" s="8">
        <v>58.143000000000001</v>
      </c>
      <c r="AZ80" s="8"/>
      <c r="BA80" s="8">
        <v>108.381</v>
      </c>
      <c r="BB80" s="8">
        <v>433.524</v>
      </c>
      <c r="BC80" s="8"/>
      <c r="BD80" s="8">
        <v>0.1341171423035403</v>
      </c>
      <c r="BE80" s="1"/>
      <c r="BF80" s="1"/>
      <c r="BG80" s="1"/>
      <c r="BH80" s="1"/>
      <c r="BI80" s="1"/>
      <c r="BJ80" s="1"/>
      <c r="BK80" s="1"/>
      <c r="BL80" s="1"/>
      <c r="BM80" s="1"/>
      <c r="BN80" s="1"/>
      <c r="BO80" s="1"/>
      <c r="BP80" s="1"/>
      <c r="BQ80" s="1"/>
      <c r="BR80" s="1"/>
      <c r="BS80" s="1"/>
      <c r="BT80" s="1"/>
      <c r="BU80" s="1"/>
      <c r="BV80" s="1"/>
      <c r="BW80" s="1"/>
      <c r="BX80" s="1"/>
      <c r="BY80" s="1"/>
      <c r="BZ80" s="1"/>
      <c r="CA80" s="1"/>
      <c r="CB80" s="1"/>
      <c r="CC80" s="1"/>
      <c r="CD80" s="1"/>
      <c r="CE80" s="1"/>
      <c r="CF80" s="1"/>
      <c r="CG80" s="1"/>
      <c r="CH80" s="1"/>
      <c r="CI80" s="1"/>
      <c r="CJ80" s="1"/>
      <c r="CK80" s="1"/>
      <c r="CL80" s="1"/>
      <c r="CM80" s="1"/>
    </row>
    <row r="81" spans="47:91" x14ac:dyDescent="0.25">
      <c r="AU81" s="1"/>
      <c r="AV81" s="8"/>
      <c r="AW81" s="8">
        <v>3</v>
      </c>
      <c r="AX81" s="8">
        <v>0.84599999999999997</v>
      </c>
      <c r="AY81" s="8">
        <v>68.076999999999998</v>
      </c>
      <c r="AZ81" s="8"/>
      <c r="BA81" s="8">
        <v>109.423</v>
      </c>
      <c r="BB81" s="8">
        <v>437.69200000000001</v>
      </c>
      <c r="BC81" s="8"/>
      <c r="BD81" s="8">
        <v>0.15553631320654707</v>
      </c>
      <c r="BE81" s="1"/>
      <c r="BF81" s="1"/>
      <c r="BG81" s="1"/>
      <c r="BH81" s="1"/>
      <c r="BI81" s="1"/>
      <c r="BJ81" s="1"/>
      <c r="BK81" s="1"/>
      <c r="BL81" s="1"/>
      <c r="BM81" s="1"/>
      <c r="BN81" s="1"/>
      <c r="BO81" s="1"/>
      <c r="BP81" s="1"/>
      <c r="BQ81" s="1"/>
      <c r="BR81" s="1"/>
      <c r="BS81" s="1"/>
      <c r="BT81" s="1"/>
      <c r="BU81" s="1"/>
      <c r="BV81" s="1"/>
      <c r="BW81" s="1"/>
      <c r="BX81" s="1"/>
      <c r="BY81" s="1"/>
      <c r="BZ81" s="1"/>
      <c r="CA81" s="1"/>
      <c r="CB81" s="1"/>
      <c r="CC81" s="1"/>
      <c r="CD81" s="1"/>
      <c r="CE81" s="1"/>
      <c r="CF81" s="1"/>
      <c r="CG81" s="1"/>
      <c r="CH81" s="1"/>
      <c r="CI81" s="1"/>
      <c r="CJ81" s="1"/>
      <c r="CK81" s="1"/>
      <c r="CL81" s="1"/>
      <c r="CM81" s="1"/>
    </row>
    <row r="82" spans="47:91" x14ac:dyDescent="0.25">
      <c r="AU82" s="1"/>
      <c r="AV82" s="8"/>
      <c r="AW82" s="8">
        <v>4</v>
      </c>
      <c r="AX82" s="8">
        <v>1.0409999999999999</v>
      </c>
      <c r="AY82" s="8">
        <v>72.061999999999998</v>
      </c>
      <c r="AZ82" s="8"/>
      <c r="BA82" s="8">
        <v>113.75</v>
      </c>
      <c r="BB82" s="8">
        <v>455</v>
      </c>
      <c r="BC82" s="8"/>
      <c r="BD82" s="8">
        <v>0.15837802197802198</v>
      </c>
      <c r="BE82" s="1"/>
      <c r="BF82" s="1"/>
      <c r="BG82" s="1"/>
      <c r="BH82" s="1"/>
      <c r="BI82" s="1"/>
      <c r="BJ82" s="1"/>
      <c r="BK82" s="1"/>
      <c r="BL82" s="1"/>
      <c r="BM82" s="1"/>
      <c r="BN82" s="1"/>
      <c r="BO82" s="1"/>
      <c r="BP82" s="1"/>
      <c r="BQ82" s="1"/>
      <c r="BR82" s="1"/>
      <c r="BS82" s="1"/>
      <c r="BT82" s="1"/>
      <c r="BU82" s="1"/>
      <c r="BV82" s="1"/>
      <c r="BW82" s="1"/>
      <c r="BX82" s="1"/>
      <c r="BY82" s="1"/>
      <c r="BZ82" s="1"/>
      <c r="CA82" s="1"/>
      <c r="CB82" s="1"/>
      <c r="CC82" s="1"/>
      <c r="CD82" s="1"/>
      <c r="CE82" s="1"/>
      <c r="CF82" s="1"/>
      <c r="CG82" s="1"/>
      <c r="CH82" s="1"/>
      <c r="CI82" s="1"/>
      <c r="CJ82" s="1"/>
      <c r="CK82" s="1"/>
      <c r="CL82" s="1"/>
      <c r="CM82" s="1"/>
    </row>
    <row r="83" spans="47:91" x14ac:dyDescent="0.25">
      <c r="AU83" s="1"/>
      <c r="AV83" s="8"/>
      <c r="AW83" s="8">
        <v>5</v>
      </c>
      <c r="AX83" s="8">
        <v>1.0089999999999999</v>
      </c>
      <c r="AY83" s="8">
        <v>104.09699999999999</v>
      </c>
      <c r="AZ83" s="8"/>
      <c r="BA83" s="8">
        <v>130.613</v>
      </c>
      <c r="BB83" s="8">
        <v>522.452</v>
      </c>
      <c r="BC83" s="8"/>
      <c r="BD83" s="8">
        <v>0.19924701216571092</v>
      </c>
      <c r="BE83" s="1"/>
      <c r="BF83" s="1"/>
      <c r="BG83" s="1"/>
      <c r="BH83" s="1"/>
      <c r="BI83" s="1"/>
      <c r="BJ83" s="1"/>
      <c r="BK83" s="1"/>
      <c r="BL83" s="1"/>
      <c r="BM83" s="1"/>
      <c r="BN83" s="1"/>
      <c r="BO83" s="1"/>
      <c r="BP83" s="1"/>
      <c r="BQ83" s="1"/>
      <c r="BR83" s="1"/>
      <c r="BS83" s="1"/>
      <c r="BT83" s="1"/>
      <c r="BU83" s="1"/>
      <c r="BV83" s="1"/>
      <c r="BW83" s="1"/>
      <c r="BX83" s="1"/>
      <c r="BY83" s="1"/>
      <c r="BZ83" s="1"/>
      <c r="CA83" s="1"/>
      <c r="CB83" s="1"/>
      <c r="CC83" s="1"/>
      <c r="CD83" s="1"/>
      <c r="CE83" s="1"/>
      <c r="CF83" s="1"/>
      <c r="CG83" s="1"/>
      <c r="CH83" s="1"/>
      <c r="CI83" s="1"/>
      <c r="CJ83" s="1"/>
      <c r="CK83" s="1"/>
      <c r="CL83" s="1"/>
      <c r="CM83" s="1"/>
    </row>
    <row r="84" spans="47:91" x14ac:dyDescent="0.25">
      <c r="AU84" s="1"/>
      <c r="AV84" s="8"/>
      <c r="AW84" s="8">
        <v>6</v>
      </c>
      <c r="AX84" s="8">
        <v>1.1060000000000001</v>
      </c>
      <c r="AY84" s="8">
        <v>60.618000000000002</v>
      </c>
      <c r="AZ84" s="8"/>
      <c r="BA84" s="8">
        <v>112.08799999999999</v>
      </c>
      <c r="BB84" s="8">
        <v>448.35199999999998</v>
      </c>
      <c r="BC84" s="8"/>
      <c r="BD84" s="8">
        <v>0.13520180572407395</v>
      </c>
      <c r="BE84" s="1"/>
      <c r="BF84" s="1"/>
      <c r="BG84" s="1"/>
      <c r="BH84" s="1"/>
      <c r="BI84" s="1"/>
      <c r="BJ84" s="1"/>
      <c r="BK84" s="1"/>
      <c r="BL84" s="1"/>
      <c r="BM84" s="1"/>
      <c r="BN84" s="1"/>
      <c r="BO84" s="1"/>
      <c r="BP84" s="1"/>
      <c r="BQ84" s="1"/>
      <c r="BR84" s="1"/>
      <c r="BS84" s="1"/>
      <c r="BT84" s="1"/>
      <c r="BU84" s="1"/>
      <c r="BV84" s="1"/>
      <c r="BW84" s="1"/>
      <c r="BX84" s="1"/>
      <c r="BY84" s="1"/>
      <c r="BZ84" s="1"/>
      <c r="CA84" s="1"/>
      <c r="CB84" s="1"/>
      <c r="CC84" s="1"/>
      <c r="CD84" s="1"/>
      <c r="CE84" s="1"/>
      <c r="CF84" s="1"/>
      <c r="CG84" s="1"/>
      <c r="CH84" s="1"/>
      <c r="CI84" s="1"/>
      <c r="CJ84" s="1"/>
      <c r="CK84" s="1"/>
      <c r="CL84" s="1"/>
      <c r="CM84" s="1"/>
    </row>
    <row r="85" spans="47:91" x14ac:dyDescent="0.25">
      <c r="AU85" s="1"/>
      <c r="AV85" s="8">
        <v>3</v>
      </c>
      <c r="AW85" s="8">
        <v>1</v>
      </c>
      <c r="AX85" s="8">
        <v>1.3660000000000001</v>
      </c>
      <c r="AY85" s="8">
        <v>114.19</v>
      </c>
      <c r="AZ85" s="8"/>
      <c r="BA85" s="8">
        <v>85.524000000000001</v>
      </c>
      <c r="BB85" s="8">
        <v>342.096</v>
      </c>
      <c r="BC85" s="8"/>
      <c r="BD85" s="8">
        <v>0.33379519199289087</v>
      </c>
      <c r="BE85" s="1"/>
      <c r="BF85" s="1"/>
      <c r="BG85" s="1"/>
      <c r="BH85" s="1"/>
      <c r="BI85" s="1"/>
      <c r="BJ85" s="1"/>
      <c r="BK85" s="1"/>
      <c r="BL85" s="1"/>
      <c r="BM85" s="1"/>
      <c r="BN85" s="1"/>
      <c r="BO85" s="1"/>
      <c r="BP85" s="1"/>
      <c r="BQ85" s="1"/>
      <c r="BR85" s="1"/>
      <c r="BS85" s="1"/>
      <c r="BT85" s="1"/>
      <c r="BU85" s="1"/>
      <c r="BV85" s="1"/>
      <c r="BW85" s="1"/>
      <c r="BX85" s="1"/>
      <c r="BY85" s="1"/>
      <c r="BZ85" s="1"/>
      <c r="CA85" s="1"/>
      <c r="CB85" s="1"/>
      <c r="CC85" s="1"/>
      <c r="CD85" s="1"/>
      <c r="CE85" s="1"/>
      <c r="CF85" s="1"/>
      <c r="CG85" s="1"/>
      <c r="CH85" s="1"/>
      <c r="CI85" s="1"/>
      <c r="CJ85" s="1"/>
      <c r="CK85" s="1"/>
      <c r="CL85" s="1"/>
      <c r="CM85" s="1"/>
    </row>
    <row r="86" spans="47:91" x14ac:dyDescent="0.25">
      <c r="AU86" s="1"/>
      <c r="AV86" s="8"/>
      <c r="AW86" s="8">
        <v>2</v>
      </c>
      <c r="AX86" s="8">
        <v>1.6919999999999999</v>
      </c>
      <c r="AY86" s="8">
        <v>160.827</v>
      </c>
      <c r="AZ86" s="8"/>
      <c r="BA86" s="8">
        <v>77.058000000000007</v>
      </c>
      <c r="BB86" s="8">
        <v>308.23200000000003</v>
      </c>
      <c r="BC86" s="8"/>
      <c r="BD86" s="8">
        <v>0.52177256092813196</v>
      </c>
      <c r="BE86" s="1"/>
      <c r="BF86" s="1"/>
      <c r="BG86" s="1"/>
      <c r="BH86" s="1"/>
      <c r="BI86" s="1"/>
      <c r="BJ86" s="1"/>
      <c r="BK86" s="1"/>
      <c r="BL86" s="1"/>
      <c r="BM86" s="1"/>
      <c r="BN86" s="1"/>
      <c r="BO86" s="1"/>
      <c r="BP86" s="1"/>
      <c r="BQ86" s="1"/>
      <c r="BR86" s="1"/>
      <c r="BS86" s="1"/>
      <c r="BT86" s="1"/>
      <c r="BU86" s="1"/>
      <c r="BV86" s="1"/>
      <c r="BW86" s="1"/>
      <c r="BX86" s="1"/>
      <c r="BY86" s="1"/>
      <c r="BZ86" s="1"/>
      <c r="CA86" s="1"/>
      <c r="CB86" s="1"/>
      <c r="CC86" s="1"/>
      <c r="CD86" s="1"/>
      <c r="CE86" s="1"/>
      <c r="CF86" s="1"/>
      <c r="CG86" s="1"/>
      <c r="CH86" s="1"/>
      <c r="CI86" s="1"/>
      <c r="CJ86" s="1"/>
      <c r="CK86" s="1"/>
      <c r="CL86" s="1"/>
      <c r="CM86" s="1"/>
    </row>
    <row r="87" spans="47:91" x14ac:dyDescent="0.25">
      <c r="AU87" s="1"/>
      <c r="AV87" s="8"/>
      <c r="AW87" s="8">
        <v>3</v>
      </c>
      <c r="AX87" s="8">
        <v>0.55300000000000005</v>
      </c>
      <c r="AY87" s="8">
        <v>134.529</v>
      </c>
      <c r="AZ87" s="8"/>
      <c r="BA87" s="8">
        <v>84.352999999999994</v>
      </c>
      <c r="BB87" s="8">
        <v>337.41199999999998</v>
      </c>
      <c r="BC87" s="8"/>
      <c r="BD87" s="8">
        <v>0.3987084039690349</v>
      </c>
      <c r="BE87" s="1"/>
      <c r="BF87" s="1"/>
      <c r="BG87" s="1"/>
      <c r="BH87" s="1"/>
      <c r="BI87" s="1"/>
      <c r="BJ87" s="1"/>
      <c r="BK87" s="1"/>
      <c r="BL87" s="1"/>
      <c r="BM87" s="1"/>
      <c r="BN87" s="1"/>
      <c r="BO87" s="1"/>
      <c r="BP87" s="1"/>
      <c r="BQ87" s="1"/>
      <c r="BR87" s="1"/>
      <c r="BS87" s="1"/>
      <c r="BT87" s="1"/>
      <c r="BU87" s="1"/>
      <c r="BV87" s="1"/>
      <c r="BW87" s="1"/>
      <c r="BX87" s="1"/>
      <c r="BY87" s="1"/>
      <c r="BZ87" s="1"/>
      <c r="CA87" s="1"/>
      <c r="CB87" s="1"/>
      <c r="CC87" s="1"/>
      <c r="CD87" s="1"/>
      <c r="CE87" s="1"/>
      <c r="CF87" s="1"/>
      <c r="CG87" s="1"/>
      <c r="CH87" s="1"/>
      <c r="CI87" s="1"/>
      <c r="CJ87" s="1"/>
      <c r="CK87" s="1"/>
      <c r="CL87" s="1"/>
      <c r="CM87" s="1"/>
    </row>
    <row r="88" spans="47:91" x14ac:dyDescent="0.25">
      <c r="AU88" s="1"/>
      <c r="AV88" s="8"/>
      <c r="AW88" s="8">
        <v>4</v>
      </c>
      <c r="AX88" s="8">
        <v>1.3660000000000001</v>
      </c>
      <c r="AY88" s="8">
        <v>122.976</v>
      </c>
      <c r="AZ88" s="8"/>
      <c r="BA88" s="8">
        <v>64.548000000000002</v>
      </c>
      <c r="BB88" s="8">
        <v>258.19200000000001</v>
      </c>
      <c r="BC88" s="8"/>
      <c r="BD88" s="8">
        <v>0.47629670942554375</v>
      </c>
      <c r="BE88" s="1"/>
      <c r="BF88" s="1"/>
      <c r="BG88" s="1"/>
      <c r="BH88" s="1"/>
      <c r="BI88" s="1"/>
      <c r="BJ88" s="1"/>
      <c r="BK88" s="1"/>
      <c r="BL88" s="1"/>
      <c r="BM88" s="1"/>
      <c r="BN88" s="1"/>
      <c r="BO88" s="1"/>
      <c r="BP88" s="1"/>
      <c r="BQ88" s="1"/>
      <c r="BR88" s="1"/>
      <c r="BS88" s="1"/>
      <c r="BT88" s="1"/>
      <c r="BU88" s="1"/>
      <c r="BV88" s="1"/>
      <c r="BW88" s="1"/>
      <c r="BX88" s="1"/>
      <c r="BY88" s="1"/>
      <c r="BZ88" s="1"/>
      <c r="CA88" s="1"/>
      <c r="CB88" s="1"/>
      <c r="CC88" s="1"/>
      <c r="CD88" s="1"/>
      <c r="CE88" s="1"/>
      <c r="CF88" s="1"/>
      <c r="CG88" s="1"/>
      <c r="CH88" s="1"/>
      <c r="CI88" s="1"/>
      <c r="CJ88" s="1"/>
      <c r="CK88" s="1"/>
      <c r="CL88" s="1"/>
      <c r="CM88" s="1"/>
    </row>
    <row r="89" spans="47:91" x14ac:dyDescent="0.25">
      <c r="AU89" s="1"/>
      <c r="AV89" s="8"/>
      <c r="AW89" s="8">
        <v>5</v>
      </c>
      <c r="AX89" s="8">
        <v>2.2120000000000002</v>
      </c>
      <c r="AY89" s="8">
        <v>161.10300000000001</v>
      </c>
      <c r="AZ89" s="8"/>
      <c r="BA89" s="8">
        <v>103.64700000000001</v>
      </c>
      <c r="BB89" s="8">
        <v>414.58800000000002</v>
      </c>
      <c r="BC89" s="8"/>
      <c r="BD89" s="8">
        <v>0.38858577672291528</v>
      </c>
      <c r="BE89" s="1"/>
      <c r="BF89" s="1"/>
      <c r="BG89" s="1"/>
      <c r="BH89" s="1"/>
      <c r="BI89" s="1"/>
      <c r="BJ89" s="1"/>
      <c r="BK89" s="1"/>
      <c r="BL89" s="1"/>
      <c r="BM89" s="1"/>
      <c r="BN89" s="1"/>
      <c r="BO89" s="1"/>
      <c r="BP89" s="1"/>
      <c r="BQ89" s="1"/>
      <c r="BR89" s="1"/>
      <c r="BS89" s="1"/>
      <c r="BT89" s="1"/>
      <c r="BU89" s="1"/>
      <c r="BV89" s="1"/>
      <c r="BW89" s="1"/>
      <c r="BX89" s="1"/>
      <c r="BY89" s="1"/>
      <c r="BZ89" s="1"/>
      <c r="CA89" s="1"/>
      <c r="CB89" s="1"/>
      <c r="CC89" s="1"/>
      <c r="CD89" s="1"/>
      <c r="CE89" s="1"/>
      <c r="CF89" s="1"/>
      <c r="CG89" s="1"/>
      <c r="CH89" s="1"/>
      <c r="CI89" s="1"/>
      <c r="CJ89" s="1"/>
      <c r="CK89" s="1"/>
      <c r="CL89" s="1"/>
      <c r="CM89" s="1"/>
    </row>
    <row r="90" spans="47:91" x14ac:dyDescent="0.25">
      <c r="AU90" s="1"/>
      <c r="AV90" s="8"/>
      <c r="AW90" s="8">
        <v>6</v>
      </c>
      <c r="AX90" s="8">
        <v>0.78100000000000003</v>
      </c>
      <c r="AY90" s="8">
        <v>185.833</v>
      </c>
      <c r="AZ90" s="8"/>
      <c r="BA90" s="8">
        <v>100.5</v>
      </c>
      <c r="BB90" s="8">
        <v>402</v>
      </c>
      <c r="BC90" s="8"/>
      <c r="BD90" s="8">
        <v>0.46227114427860694</v>
      </c>
      <c r="BE90" s="1"/>
      <c r="BF90" s="1"/>
      <c r="BG90" s="1"/>
      <c r="BH90" s="1"/>
      <c r="BI90" s="1"/>
      <c r="BJ90" s="1"/>
      <c r="BK90" s="1"/>
      <c r="BL90" s="1"/>
      <c r="BM90" s="1"/>
      <c r="BN90" s="1"/>
      <c r="BO90" s="1"/>
      <c r="BP90" s="1"/>
      <c r="BQ90" s="1"/>
      <c r="BR90" s="1"/>
      <c r="BS90" s="1"/>
      <c r="BT90" s="1"/>
      <c r="BU90" s="1"/>
      <c r="BV90" s="1"/>
      <c r="BW90" s="1"/>
      <c r="BX90" s="1"/>
      <c r="BY90" s="1"/>
      <c r="BZ90" s="1"/>
      <c r="CA90" s="1"/>
      <c r="CB90" s="1"/>
      <c r="CC90" s="1"/>
      <c r="CD90" s="1"/>
      <c r="CE90" s="1"/>
      <c r="CF90" s="1"/>
      <c r="CG90" s="1"/>
      <c r="CH90" s="1"/>
      <c r="CI90" s="1"/>
      <c r="CJ90" s="1"/>
      <c r="CK90" s="1"/>
      <c r="CL90" s="1"/>
      <c r="CM90" s="1"/>
    </row>
    <row r="91" spans="47:91" x14ac:dyDescent="0.25">
      <c r="AU91" s="1"/>
      <c r="AV91" s="8"/>
      <c r="AW91" s="8">
        <v>7</v>
      </c>
      <c r="AX91" s="8">
        <v>1.0409999999999999</v>
      </c>
      <c r="AY91" s="8">
        <v>137.40600000000001</v>
      </c>
      <c r="AZ91" s="8"/>
      <c r="BA91" s="8">
        <v>66.875</v>
      </c>
      <c r="BB91" s="8">
        <v>267.5</v>
      </c>
      <c r="BC91" s="8"/>
      <c r="BD91" s="8">
        <v>0.51366728971962616</v>
      </c>
      <c r="BE91" s="1"/>
      <c r="BF91" s="1"/>
      <c r="BG91" s="1"/>
      <c r="BH91" s="1"/>
      <c r="BI91" s="1"/>
      <c r="BJ91" s="1"/>
      <c r="BK91" s="1"/>
      <c r="BL91" s="1"/>
      <c r="BM91" s="1"/>
      <c r="BN91" s="1"/>
      <c r="BO91" s="1"/>
      <c r="BP91" s="1"/>
      <c r="BQ91" s="1"/>
      <c r="BR91" s="1"/>
      <c r="BS91" s="1"/>
      <c r="BT91" s="1"/>
      <c r="BU91" s="1"/>
      <c r="BV91" s="1"/>
      <c r="BW91" s="1"/>
      <c r="BX91" s="1"/>
      <c r="BY91" s="1"/>
      <c r="BZ91" s="1"/>
      <c r="CA91" s="1"/>
      <c r="CB91" s="1"/>
      <c r="CC91" s="1"/>
      <c r="CD91" s="1"/>
      <c r="CE91" s="1"/>
      <c r="CF91" s="1"/>
      <c r="CG91" s="1"/>
      <c r="CH91" s="1"/>
      <c r="CI91" s="1"/>
      <c r="CJ91" s="1"/>
      <c r="CK91" s="1"/>
      <c r="CL91" s="1"/>
      <c r="CM91" s="1"/>
    </row>
    <row r="92" spans="47:91" x14ac:dyDescent="0.25">
      <c r="AU92" s="1"/>
      <c r="AV92" s="8"/>
      <c r="AW92" s="8">
        <v>8</v>
      </c>
      <c r="AX92" s="8">
        <v>0.84599999999999997</v>
      </c>
      <c r="AY92" s="8">
        <v>147.077</v>
      </c>
      <c r="AZ92" s="8"/>
      <c r="BA92" s="8">
        <v>90.462000000000003</v>
      </c>
      <c r="BB92" s="8">
        <v>361.84800000000001</v>
      </c>
      <c r="BC92" s="8"/>
      <c r="BD92" s="8">
        <v>0.40646072383984433</v>
      </c>
      <c r="BE92" s="1"/>
      <c r="BF92" s="1"/>
      <c r="BG92" s="1"/>
      <c r="BH92" s="1"/>
      <c r="BI92" s="1"/>
      <c r="BJ92" s="1"/>
      <c r="BK92" s="1"/>
      <c r="BL92" s="1"/>
      <c r="BM92" s="1"/>
      <c r="BN92" s="1"/>
      <c r="BO92" s="1"/>
      <c r="BP92" s="1"/>
      <c r="BQ92" s="1"/>
      <c r="BR92" s="1"/>
      <c r="BS92" s="1"/>
      <c r="BT92" s="1"/>
      <c r="BU92" s="1"/>
      <c r="BV92" s="1"/>
      <c r="BW92" s="1"/>
      <c r="BX92" s="1"/>
      <c r="BY92" s="1"/>
      <c r="BZ92" s="1"/>
      <c r="CA92" s="1"/>
      <c r="CB92" s="1"/>
      <c r="CC92" s="1"/>
      <c r="CD92" s="1"/>
      <c r="CE92" s="1"/>
      <c r="CF92" s="1"/>
      <c r="CG92" s="1"/>
      <c r="CH92" s="1"/>
      <c r="CI92" s="1"/>
      <c r="CJ92" s="1"/>
      <c r="CK92" s="1"/>
      <c r="CL92" s="1"/>
      <c r="CM92" s="1"/>
    </row>
    <row r="93" spans="47:91" x14ac:dyDescent="0.25">
      <c r="AU93" s="1"/>
      <c r="AV93" s="8"/>
      <c r="AW93" s="8">
        <v>9</v>
      </c>
      <c r="AX93" s="8">
        <v>0.45500000000000002</v>
      </c>
      <c r="AY93" s="8">
        <v>232.714</v>
      </c>
      <c r="AZ93" s="8"/>
      <c r="BA93" s="8">
        <v>138.286</v>
      </c>
      <c r="BB93" s="8">
        <v>553.14400000000001</v>
      </c>
      <c r="BC93" s="8"/>
      <c r="BD93" s="8">
        <v>0.42071142414995011</v>
      </c>
      <c r="BE93" s="1"/>
      <c r="BF93" s="1"/>
      <c r="BG93" s="1"/>
      <c r="BH93" s="1"/>
      <c r="BI93" s="1"/>
      <c r="BJ93" s="1"/>
      <c r="BK93" s="1"/>
      <c r="BL93" s="1"/>
      <c r="BM93" s="1"/>
      <c r="BN93" s="1"/>
      <c r="BO93" s="1"/>
      <c r="BP93" s="1"/>
      <c r="BQ93" s="1"/>
      <c r="BR93" s="1"/>
      <c r="BS93" s="1"/>
      <c r="BT93" s="1"/>
      <c r="BU93" s="1"/>
      <c r="BV93" s="1"/>
      <c r="BW93" s="1"/>
      <c r="BX93" s="1"/>
      <c r="BY93" s="1"/>
      <c r="BZ93" s="1"/>
      <c r="CA93" s="1"/>
      <c r="CB93" s="1"/>
      <c r="CC93" s="1"/>
      <c r="CD93" s="1"/>
      <c r="CE93" s="1"/>
      <c r="CF93" s="1"/>
      <c r="CG93" s="1"/>
      <c r="CH93" s="1"/>
      <c r="CI93" s="1"/>
      <c r="CJ93" s="1"/>
      <c r="CK93" s="1"/>
      <c r="CL93" s="1"/>
      <c r="CM93" s="1"/>
    </row>
    <row r="94" spans="47:91" x14ac:dyDescent="0.25">
      <c r="AU94" s="1"/>
      <c r="AV94" s="8"/>
      <c r="AW94" s="8">
        <v>10</v>
      </c>
      <c r="AX94" s="8">
        <v>1.204</v>
      </c>
      <c r="AY94" s="8">
        <v>170.595</v>
      </c>
      <c r="AZ94" s="8"/>
      <c r="BA94" s="8">
        <v>58.622</v>
      </c>
      <c r="BB94" s="8">
        <v>234.488</v>
      </c>
      <c r="BC94" s="8"/>
      <c r="BD94" s="8">
        <v>0.72752123776056765</v>
      </c>
      <c r="BE94" s="1"/>
      <c r="BF94" s="1"/>
      <c r="BG94" s="1"/>
      <c r="BH94" s="1"/>
      <c r="BI94" s="1"/>
      <c r="BJ94" s="1"/>
      <c r="BK94" s="1"/>
      <c r="BL94" s="1"/>
      <c r="BM94" s="1"/>
      <c r="BN94" s="1"/>
      <c r="BO94" s="1"/>
      <c r="BP94" s="1"/>
      <c r="BQ94" s="1"/>
      <c r="BR94" s="1"/>
      <c r="BS94" s="1"/>
      <c r="BT94" s="1"/>
      <c r="BU94" s="1"/>
      <c r="BV94" s="1"/>
      <c r="BW94" s="1"/>
      <c r="BX94" s="1"/>
      <c r="BY94" s="1"/>
      <c r="BZ94" s="1"/>
      <c r="CA94" s="1"/>
      <c r="CB94" s="1"/>
      <c r="CC94" s="1"/>
      <c r="CD94" s="1"/>
      <c r="CE94" s="1"/>
      <c r="CF94" s="1"/>
      <c r="CG94" s="1"/>
      <c r="CH94" s="1"/>
      <c r="CI94" s="1"/>
      <c r="CJ94" s="1"/>
      <c r="CK94" s="1"/>
      <c r="CL94" s="1"/>
      <c r="CM94" s="1"/>
    </row>
    <row r="95" spans="47:91" x14ac:dyDescent="0.25">
      <c r="AU95" s="1"/>
      <c r="AV95" s="8">
        <v>2</v>
      </c>
      <c r="AW95" s="8">
        <v>1</v>
      </c>
      <c r="AX95" s="8">
        <v>2.2770000000000001</v>
      </c>
      <c r="AY95" s="8">
        <v>172.81399999999999</v>
      </c>
      <c r="AZ95" s="8"/>
      <c r="BA95" s="8">
        <v>138.529</v>
      </c>
      <c r="BB95" s="8">
        <v>554.11599999999999</v>
      </c>
      <c r="BC95" s="8"/>
      <c r="BD95" s="8">
        <v>0.31187332616275293</v>
      </c>
      <c r="BE95" s="1"/>
      <c r="BF95" s="1"/>
      <c r="BG95" s="1"/>
      <c r="BH95" s="1"/>
      <c r="BI95" s="1"/>
      <c r="BJ95" s="1"/>
      <c r="BK95" s="1"/>
      <c r="BL95" s="1"/>
      <c r="BM95" s="1"/>
      <c r="BN95" s="1"/>
      <c r="BO95" s="1"/>
      <c r="BP95" s="1"/>
      <c r="BQ95" s="1"/>
      <c r="BR95" s="1"/>
      <c r="BS95" s="1"/>
      <c r="BT95" s="1"/>
      <c r="BU95" s="1"/>
      <c r="BV95" s="1"/>
      <c r="BW95" s="1"/>
      <c r="BX95" s="1"/>
      <c r="BY95" s="1"/>
      <c r="BZ95" s="1"/>
      <c r="CA95" s="1"/>
      <c r="CB95" s="1"/>
      <c r="CC95" s="1"/>
      <c r="CD95" s="1"/>
      <c r="CE95" s="1"/>
      <c r="CF95" s="1"/>
      <c r="CG95" s="1"/>
      <c r="CH95" s="1"/>
      <c r="CI95" s="1"/>
      <c r="CJ95" s="1"/>
      <c r="CK95" s="1"/>
      <c r="CL95" s="1"/>
      <c r="CM95" s="1"/>
    </row>
    <row r="96" spans="47:91" x14ac:dyDescent="0.25">
      <c r="AU96" s="1"/>
      <c r="AV96" s="8"/>
      <c r="AW96" s="8">
        <v>2</v>
      </c>
      <c r="AX96" s="8">
        <v>1.659</v>
      </c>
      <c r="AY96" s="8">
        <v>179.31399999999999</v>
      </c>
      <c r="AZ96" s="8"/>
      <c r="BA96" s="8">
        <v>121.64700000000001</v>
      </c>
      <c r="BB96" s="8">
        <v>486.58800000000002</v>
      </c>
      <c r="BC96" s="8"/>
      <c r="BD96" s="8">
        <v>0.36851299251111819</v>
      </c>
      <c r="BE96" s="1"/>
      <c r="BF96" s="1"/>
      <c r="BG96" s="1"/>
      <c r="BH96" s="1"/>
      <c r="BI96" s="1"/>
      <c r="BJ96" s="1"/>
      <c r="BK96" s="1"/>
      <c r="BL96" s="1"/>
      <c r="BM96" s="1"/>
      <c r="BN96" s="1"/>
      <c r="BO96" s="1"/>
      <c r="BP96" s="1"/>
      <c r="BQ96" s="1"/>
      <c r="BR96" s="1"/>
      <c r="BS96" s="1"/>
      <c r="BT96" s="1"/>
      <c r="BU96" s="1"/>
      <c r="BV96" s="1"/>
      <c r="BW96" s="1"/>
      <c r="BX96" s="1"/>
      <c r="BY96" s="1"/>
      <c r="BZ96" s="1"/>
      <c r="CA96" s="1"/>
      <c r="CB96" s="1"/>
      <c r="CC96" s="1"/>
      <c r="CD96" s="1"/>
      <c r="CE96" s="1"/>
      <c r="CF96" s="1"/>
      <c r="CG96" s="1"/>
      <c r="CH96" s="1"/>
      <c r="CI96" s="1"/>
      <c r="CJ96" s="1"/>
      <c r="CK96" s="1"/>
      <c r="CL96" s="1"/>
      <c r="CM96" s="1"/>
    </row>
    <row r="97" spans="47:91" x14ac:dyDescent="0.25">
      <c r="AU97" s="1"/>
      <c r="AV97" s="8"/>
      <c r="AW97" s="8">
        <v>3</v>
      </c>
      <c r="AX97" s="8">
        <v>1.4319999999999999</v>
      </c>
      <c r="AY97" s="8">
        <v>163.45500000000001</v>
      </c>
      <c r="AZ97" s="8"/>
      <c r="BA97" s="8">
        <v>148.636</v>
      </c>
      <c r="BB97" s="8">
        <v>594.54399999999998</v>
      </c>
      <c r="BC97" s="8"/>
      <c r="BD97" s="8">
        <v>0.27492498452595604</v>
      </c>
      <c r="BE97" s="1"/>
      <c r="BF97" s="1"/>
      <c r="BG97" s="1"/>
      <c r="BH97" s="1"/>
      <c r="BI97" s="1"/>
      <c r="BJ97" s="1"/>
      <c r="BK97" s="1"/>
      <c r="BL97" s="1"/>
      <c r="BM97" s="1"/>
      <c r="BN97" s="1"/>
      <c r="BO97" s="1"/>
      <c r="BP97" s="1"/>
      <c r="BQ97" s="1"/>
      <c r="BR97" s="1"/>
      <c r="BS97" s="1"/>
      <c r="BT97" s="1"/>
      <c r="BU97" s="1"/>
      <c r="BV97" s="1"/>
      <c r="BW97" s="1"/>
      <c r="BX97" s="1"/>
      <c r="BY97" s="1"/>
      <c r="BZ97" s="1"/>
      <c r="CA97" s="1"/>
      <c r="CB97" s="1"/>
      <c r="CC97" s="1"/>
      <c r="CD97" s="1"/>
      <c r="CE97" s="1"/>
      <c r="CF97" s="1"/>
      <c r="CG97" s="1"/>
      <c r="CH97" s="1"/>
      <c r="CI97" s="1"/>
      <c r="CJ97" s="1"/>
      <c r="CK97" s="1"/>
      <c r="CL97" s="1"/>
      <c r="CM97" s="1"/>
    </row>
    <row r="98" spans="47:91" x14ac:dyDescent="0.25">
      <c r="AU98" s="1"/>
      <c r="AV98" s="8"/>
      <c r="AW98" s="8">
        <v>4</v>
      </c>
      <c r="AX98" s="8">
        <v>1.0089999999999999</v>
      </c>
      <c r="AY98" s="8">
        <v>128.12899999999999</v>
      </c>
      <c r="AZ98" s="8"/>
      <c r="BA98" s="8">
        <v>96.322999999999993</v>
      </c>
      <c r="BB98" s="8">
        <v>385.29199999999997</v>
      </c>
      <c r="BC98" s="8"/>
      <c r="BD98" s="8">
        <v>0.33255037737611992</v>
      </c>
      <c r="BE98" s="1"/>
      <c r="BF98" s="1"/>
      <c r="BG98" s="1"/>
      <c r="BH98" s="1"/>
      <c r="BI98" s="1"/>
      <c r="BJ98" s="1"/>
      <c r="BK98" s="1"/>
      <c r="BL98" s="1"/>
      <c r="BM98" s="1"/>
      <c r="BN98" s="1"/>
      <c r="BO98" s="1"/>
      <c r="BP98" s="1"/>
      <c r="BQ98" s="1"/>
      <c r="BR98" s="1"/>
      <c r="BS98" s="1"/>
      <c r="BT98" s="1"/>
      <c r="BU98" s="1"/>
      <c r="BV98" s="1"/>
      <c r="BW98" s="1"/>
      <c r="BX98" s="1"/>
      <c r="BY98" s="1"/>
      <c r="BZ98" s="1"/>
      <c r="CA98" s="1"/>
      <c r="CB98" s="1"/>
      <c r="CC98" s="1"/>
      <c r="CD98" s="1"/>
      <c r="CE98" s="1"/>
      <c r="CF98" s="1"/>
      <c r="CG98" s="1"/>
      <c r="CH98" s="1"/>
      <c r="CI98" s="1"/>
      <c r="CJ98" s="1"/>
      <c r="CK98" s="1"/>
      <c r="CL98" s="1"/>
      <c r="CM98" s="1"/>
    </row>
    <row r="99" spans="47:91" x14ac:dyDescent="0.25">
      <c r="AU99" s="1"/>
      <c r="AV99" s="8"/>
      <c r="AW99" s="8">
        <v>5</v>
      </c>
      <c r="AX99" s="8">
        <v>1.6919999999999999</v>
      </c>
      <c r="AY99" s="8">
        <v>148.53800000000001</v>
      </c>
      <c r="AZ99" s="8"/>
      <c r="BA99" s="8">
        <v>112.327</v>
      </c>
      <c r="BB99" s="8">
        <v>449.30799999999999</v>
      </c>
      <c r="BC99" s="8"/>
      <c r="BD99" s="8">
        <v>0.33059282274074803</v>
      </c>
      <c r="BE99" s="1"/>
      <c r="BF99" s="1"/>
      <c r="BG99" s="1"/>
      <c r="BH99" s="1"/>
      <c r="BI99" s="1"/>
      <c r="BJ99" s="1"/>
      <c r="BK99" s="1"/>
      <c r="BL99" s="1"/>
      <c r="BM99" s="1"/>
      <c r="BN99" s="1"/>
      <c r="BO99" s="1"/>
      <c r="BP99" s="1"/>
      <c r="BQ99" s="1"/>
      <c r="BR99" s="1"/>
      <c r="BS99" s="1"/>
      <c r="BT99" s="1"/>
      <c r="BU99" s="1"/>
      <c r="BV99" s="1"/>
      <c r="BW99" s="1"/>
      <c r="BX99" s="1"/>
      <c r="BY99" s="1"/>
      <c r="BZ99" s="1"/>
      <c r="CA99" s="1"/>
      <c r="CB99" s="1"/>
      <c r="CC99" s="1"/>
      <c r="CD99" s="1"/>
      <c r="CE99" s="1"/>
      <c r="CF99" s="1"/>
      <c r="CG99" s="1"/>
      <c r="CH99" s="1"/>
      <c r="CI99" s="1"/>
      <c r="CJ99" s="1"/>
      <c r="CK99" s="1"/>
      <c r="CL99" s="1"/>
      <c r="CM99" s="1"/>
    </row>
    <row r="100" spans="47:91" x14ac:dyDescent="0.25">
      <c r="AU100" s="1"/>
      <c r="AV100" s="8"/>
      <c r="AW100" s="8">
        <v>6</v>
      </c>
      <c r="AX100" s="8">
        <v>0.39</v>
      </c>
      <c r="AY100" s="8">
        <v>125.5</v>
      </c>
      <c r="AZ100" s="8"/>
      <c r="BA100" s="8">
        <v>132</v>
      </c>
      <c r="BB100" s="8">
        <v>528</v>
      </c>
      <c r="BC100" s="8"/>
      <c r="BD100" s="8">
        <v>0.23768939393939395</v>
      </c>
      <c r="BE100" s="1"/>
      <c r="BF100" s="1"/>
      <c r="BG100" s="1"/>
      <c r="BH100" s="1"/>
      <c r="BI100" s="1"/>
      <c r="BJ100" s="1"/>
      <c r="BK100" s="1"/>
      <c r="BL100" s="1"/>
      <c r="BM100" s="1"/>
      <c r="BN100" s="1"/>
      <c r="BO100" s="1"/>
      <c r="BP100" s="1"/>
      <c r="BQ100" s="1"/>
      <c r="BR100" s="1"/>
      <c r="BS100" s="1"/>
      <c r="BT100" s="1"/>
      <c r="BU100" s="1"/>
      <c r="BV100" s="1"/>
      <c r="BW100" s="1"/>
      <c r="BX100" s="1"/>
      <c r="BY100" s="1"/>
      <c r="BZ100" s="1"/>
      <c r="CA100" s="1"/>
      <c r="CB100" s="1"/>
      <c r="CC100" s="1"/>
      <c r="CD100" s="1"/>
      <c r="CE100" s="1"/>
      <c r="CF100" s="1"/>
      <c r="CG100" s="1"/>
      <c r="CH100" s="1"/>
      <c r="CI100" s="1"/>
      <c r="CJ100" s="1"/>
      <c r="CK100" s="1"/>
      <c r="CL100" s="1"/>
      <c r="CM100" s="1"/>
    </row>
    <row r="101" spans="47:91" x14ac:dyDescent="0.25">
      <c r="AU101" s="1"/>
      <c r="AV101" s="8"/>
      <c r="AW101" s="8">
        <v>7</v>
      </c>
      <c r="AX101" s="8">
        <v>1.6919999999999999</v>
      </c>
      <c r="AY101" s="8">
        <v>113.36499999999999</v>
      </c>
      <c r="AZ101" s="8"/>
      <c r="BA101" s="8">
        <v>93.346000000000004</v>
      </c>
      <c r="BB101" s="8">
        <v>373.38400000000001</v>
      </c>
      <c r="BC101" s="8"/>
      <c r="BD101" s="8">
        <v>0.303615045101022</v>
      </c>
      <c r="BE101" s="1"/>
      <c r="BF101" s="1"/>
      <c r="BG101" s="1"/>
      <c r="BH101" s="1"/>
      <c r="BI101" s="1"/>
      <c r="BJ101" s="1"/>
      <c r="BK101" s="1"/>
      <c r="BL101" s="1"/>
      <c r="BM101" s="1"/>
      <c r="BN101" s="1"/>
      <c r="BO101" s="1"/>
      <c r="BP101" s="1"/>
      <c r="BQ101" s="1"/>
      <c r="BR101" s="1"/>
      <c r="BS101" s="1"/>
      <c r="BT101" s="1"/>
      <c r="BU101" s="1"/>
      <c r="BV101" s="1"/>
      <c r="BW101" s="1"/>
      <c r="BX101" s="1"/>
      <c r="BY101" s="1"/>
      <c r="BZ101" s="1"/>
      <c r="CA101" s="1"/>
      <c r="CB101" s="1"/>
      <c r="CC101" s="1"/>
      <c r="CD101" s="1"/>
      <c r="CE101" s="1"/>
      <c r="CF101" s="1"/>
      <c r="CG101" s="1"/>
      <c r="CH101" s="1"/>
      <c r="CI101" s="1"/>
      <c r="CJ101" s="1"/>
      <c r="CK101" s="1"/>
      <c r="CL101" s="1"/>
      <c r="CM101" s="1"/>
    </row>
    <row r="102" spans="47:91" x14ac:dyDescent="0.25">
      <c r="AU102" s="1"/>
      <c r="AV102" s="8"/>
      <c r="AW102" s="8">
        <v>8</v>
      </c>
      <c r="AX102" s="8">
        <v>0.68300000000000005</v>
      </c>
      <c r="AY102" s="8">
        <v>99.81</v>
      </c>
      <c r="AZ102" s="8"/>
      <c r="BA102" s="8">
        <v>110.667</v>
      </c>
      <c r="BB102" s="8">
        <v>442.66800000000001</v>
      </c>
      <c r="BC102" s="8"/>
      <c r="BD102" s="8">
        <v>0.22547371845265526</v>
      </c>
      <c r="BE102" s="1"/>
      <c r="BF102" s="1"/>
      <c r="BG102" s="1"/>
      <c r="BH102" s="1"/>
      <c r="BI102" s="1"/>
      <c r="BJ102" s="1"/>
      <c r="BK102" s="1"/>
      <c r="BL102" s="1"/>
      <c r="BM102" s="1"/>
      <c r="BN102" s="1"/>
      <c r="BO102" s="1"/>
      <c r="BP102" s="1"/>
      <c r="BQ102" s="1"/>
      <c r="BR102" s="1"/>
      <c r="BS102" s="1"/>
      <c r="BT102" s="1"/>
      <c r="BU102" s="1"/>
      <c r="BV102" s="1"/>
      <c r="BW102" s="1"/>
      <c r="BX102" s="1"/>
      <c r="BY102" s="1"/>
      <c r="BZ102" s="1"/>
      <c r="CA102" s="1"/>
      <c r="CB102" s="1"/>
      <c r="CC102" s="1"/>
      <c r="CD102" s="1"/>
      <c r="CE102" s="1"/>
      <c r="CF102" s="1"/>
      <c r="CG102" s="1"/>
      <c r="CH102" s="1"/>
      <c r="CI102" s="1"/>
      <c r="CJ102" s="1"/>
      <c r="CK102" s="1"/>
      <c r="CL102" s="1"/>
      <c r="CM102" s="1"/>
    </row>
    <row r="103" spans="47:91" x14ac:dyDescent="0.25">
      <c r="AU103" s="1"/>
      <c r="AV103" s="8"/>
      <c r="AW103" s="8">
        <v>9</v>
      </c>
      <c r="AX103" s="8">
        <v>1.659</v>
      </c>
      <c r="AY103" s="8">
        <v>82.960999999999999</v>
      </c>
      <c r="AZ103" s="8"/>
      <c r="BA103" s="8">
        <v>118.78400000000001</v>
      </c>
      <c r="BB103" s="8">
        <v>475.13600000000002</v>
      </c>
      <c r="BC103" s="8"/>
      <c r="BD103" s="8">
        <v>0.17460474474676724</v>
      </c>
      <c r="BE103" s="1"/>
      <c r="BF103" s="1"/>
      <c r="BG103" s="1"/>
      <c r="BH103" s="1"/>
      <c r="BI103" s="1"/>
      <c r="BJ103" s="1"/>
      <c r="BK103" s="1"/>
      <c r="BL103" s="1"/>
      <c r="BM103" s="1"/>
      <c r="BN103" s="1"/>
      <c r="BO103" s="1"/>
      <c r="BP103" s="1"/>
      <c r="BQ103" s="1"/>
      <c r="BR103" s="1"/>
      <c r="BS103" s="1"/>
      <c r="BT103" s="1"/>
      <c r="BU103" s="1"/>
      <c r="BV103" s="1"/>
      <c r="BW103" s="1"/>
      <c r="BX103" s="1"/>
      <c r="BY103" s="1"/>
      <c r="BZ103" s="1"/>
      <c r="CA103" s="1"/>
      <c r="CB103" s="1"/>
      <c r="CC103" s="1"/>
      <c r="CD103" s="1"/>
      <c r="CE103" s="1"/>
      <c r="CF103" s="1"/>
      <c r="CG103" s="1"/>
      <c r="CH103" s="1"/>
      <c r="CI103" s="1"/>
      <c r="CJ103" s="1"/>
      <c r="CK103" s="1"/>
      <c r="CL103" s="1"/>
      <c r="CM103" s="1"/>
    </row>
    <row r="104" spans="47:91" x14ac:dyDescent="0.25">
      <c r="AU104" s="1"/>
      <c r="AV104" s="8"/>
      <c r="AW104" s="8">
        <v>10</v>
      </c>
      <c r="AX104" s="8">
        <v>1.1060000000000001</v>
      </c>
      <c r="AY104" s="8">
        <v>64.617999999999995</v>
      </c>
      <c r="AZ104" s="8"/>
      <c r="BA104" s="8">
        <v>99.441000000000003</v>
      </c>
      <c r="BB104" s="8">
        <v>397.76400000000001</v>
      </c>
      <c r="BC104" s="8"/>
      <c r="BD104" s="8">
        <v>0.16245311290111722</v>
      </c>
      <c r="BE104" s="1"/>
      <c r="BF104" s="1"/>
      <c r="BG104" s="1"/>
      <c r="BH104" s="1"/>
      <c r="BI104" s="1"/>
      <c r="BJ104" s="1"/>
      <c r="BK104" s="1"/>
      <c r="BL104" s="1"/>
      <c r="BM104" s="1"/>
      <c r="BN104" s="1"/>
      <c r="BO104" s="1"/>
      <c r="BP104" s="1"/>
      <c r="BQ104" s="1"/>
      <c r="BR104" s="1"/>
      <c r="BS104" s="1"/>
      <c r="BT104" s="1"/>
      <c r="BU104" s="1"/>
      <c r="BV104" s="1"/>
      <c r="BW104" s="1"/>
      <c r="BX104" s="1"/>
      <c r="BY104" s="1"/>
      <c r="BZ104" s="1"/>
      <c r="CA104" s="1"/>
      <c r="CB104" s="1"/>
      <c r="CC104" s="1"/>
      <c r="CD104" s="1"/>
      <c r="CE104" s="1"/>
      <c r="CF104" s="1"/>
      <c r="CG104" s="1"/>
      <c r="CH104" s="1"/>
      <c r="CI104" s="1"/>
      <c r="CJ104" s="1"/>
      <c r="CK104" s="1"/>
      <c r="CL104" s="1"/>
      <c r="CM104" s="1"/>
    </row>
    <row r="105" spans="47:91" x14ac:dyDescent="0.25">
      <c r="AU105" s="1"/>
      <c r="AV105" s="8">
        <v>1</v>
      </c>
      <c r="AW105" s="8">
        <v>1</v>
      </c>
      <c r="AX105" s="8">
        <v>1.204</v>
      </c>
      <c r="AY105" s="8">
        <v>106.351</v>
      </c>
      <c r="AZ105" s="8"/>
      <c r="BA105" s="8">
        <v>90.162000000000006</v>
      </c>
      <c r="BB105" s="8">
        <v>360.64800000000002</v>
      </c>
      <c r="BC105" s="8"/>
      <c r="BD105" s="8">
        <v>0.29488864488365385</v>
      </c>
      <c r="BE105" s="1"/>
      <c r="BF105" s="1"/>
      <c r="BG105" s="1"/>
      <c r="BH105" s="1"/>
      <c r="BI105" s="1"/>
      <c r="BJ105" s="1"/>
      <c r="BK105" s="1"/>
      <c r="BL105" s="1"/>
      <c r="BM105" s="1"/>
      <c r="BN105" s="1"/>
      <c r="BO105" s="1"/>
      <c r="BP105" s="1"/>
      <c r="BQ105" s="1"/>
      <c r="BR105" s="1"/>
      <c r="BS105" s="1"/>
      <c r="BT105" s="1"/>
      <c r="BU105" s="1"/>
      <c r="BV105" s="1"/>
      <c r="BW105" s="1"/>
      <c r="BX105" s="1"/>
      <c r="BY105" s="1"/>
      <c r="BZ105" s="1"/>
      <c r="CA105" s="1"/>
      <c r="CB105" s="1"/>
      <c r="CC105" s="1"/>
      <c r="CD105" s="1"/>
      <c r="CE105" s="1"/>
      <c r="CF105" s="1"/>
      <c r="CG105" s="1"/>
      <c r="CH105" s="1"/>
      <c r="CI105" s="1"/>
      <c r="CJ105" s="1"/>
      <c r="CK105" s="1"/>
      <c r="CL105" s="1"/>
      <c r="CM105" s="1"/>
    </row>
    <row r="106" spans="47:91" x14ac:dyDescent="0.25">
      <c r="AU106" s="1"/>
      <c r="AV106" s="8"/>
      <c r="AW106" s="8">
        <v>2</v>
      </c>
      <c r="AX106" s="8">
        <v>0.65100000000000002</v>
      </c>
      <c r="AY106" s="8">
        <v>68.75</v>
      </c>
      <c r="AZ106" s="8"/>
      <c r="BA106" s="8">
        <v>74.099999999999994</v>
      </c>
      <c r="BB106" s="8">
        <v>296.39999999999998</v>
      </c>
      <c r="BC106" s="8"/>
      <c r="BD106" s="8">
        <v>0.23195006747638328</v>
      </c>
      <c r="BE106" s="1"/>
      <c r="BF106" s="1"/>
      <c r="BG106" s="1"/>
      <c r="BH106" s="1"/>
      <c r="BI106" s="1"/>
      <c r="BJ106" s="1"/>
      <c r="BK106" s="1"/>
      <c r="BL106" s="1"/>
      <c r="BM106" s="1"/>
      <c r="BN106" s="1"/>
      <c r="BO106" s="1"/>
      <c r="BP106" s="1"/>
      <c r="BQ106" s="1"/>
      <c r="BR106" s="1"/>
      <c r="BS106" s="1"/>
      <c r="BT106" s="1"/>
      <c r="BU106" s="1"/>
      <c r="BV106" s="1"/>
      <c r="BW106" s="1"/>
      <c r="BX106" s="1"/>
      <c r="BY106" s="1"/>
      <c r="BZ106" s="1"/>
      <c r="CA106" s="1"/>
      <c r="CB106" s="1"/>
      <c r="CC106" s="1"/>
      <c r="CD106" s="1"/>
      <c r="CE106" s="1"/>
      <c r="CF106" s="1"/>
      <c r="CG106" s="1"/>
      <c r="CH106" s="1"/>
      <c r="CI106" s="1"/>
      <c r="CJ106" s="1"/>
      <c r="CK106" s="1"/>
      <c r="CL106" s="1"/>
      <c r="CM106" s="1"/>
    </row>
    <row r="107" spans="47:91" x14ac:dyDescent="0.25">
      <c r="AU107" s="1"/>
      <c r="AV107" s="8"/>
      <c r="AW107" s="8">
        <v>3</v>
      </c>
      <c r="AX107" s="8">
        <v>1.204</v>
      </c>
      <c r="AY107" s="8">
        <v>82.27</v>
      </c>
      <c r="AZ107" s="8"/>
      <c r="BA107" s="8">
        <v>53.296999999999997</v>
      </c>
      <c r="BB107" s="8">
        <v>213.18799999999999</v>
      </c>
      <c r="BC107" s="8"/>
      <c r="BD107" s="8">
        <v>0.38590352177420867</v>
      </c>
      <c r="BE107" s="1"/>
      <c r="BF107" s="1"/>
      <c r="BG107" s="1"/>
      <c r="BH107" s="1"/>
      <c r="BI107" s="1"/>
      <c r="BJ107" s="1"/>
      <c r="BK107" s="1"/>
      <c r="BL107" s="1"/>
      <c r="BM107" s="1"/>
      <c r="BN107" s="1"/>
      <c r="BO107" s="1"/>
      <c r="BP107" s="1"/>
      <c r="BQ107" s="1"/>
      <c r="BR107" s="1"/>
      <c r="BS107" s="1"/>
      <c r="BT107" s="1"/>
      <c r="BU107" s="1"/>
      <c r="BV107" s="1"/>
      <c r="BW107" s="1"/>
      <c r="BX107" s="1"/>
      <c r="BY107" s="1"/>
      <c r="BZ107" s="1"/>
      <c r="CA107" s="1"/>
      <c r="CB107" s="1"/>
      <c r="CC107" s="1"/>
      <c r="CD107" s="1"/>
      <c r="CE107" s="1"/>
      <c r="CF107" s="1"/>
      <c r="CG107" s="1"/>
      <c r="CH107" s="1"/>
      <c r="CI107" s="1"/>
      <c r="CJ107" s="1"/>
      <c r="CK107" s="1"/>
      <c r="CL107" s="1"/>
      <c r="CM107" s="1"/>
    </row>
    <row r="108" spans="47:91" x14ac:dyDescent="0.25">
      <c r="AU108" s="1"/>
      <c r="AV108" s="8"/>
      <c r="AW108" s="8">
        <v>4</v>
      </c>
      <c r="AX108" s="8">
        <v>0.68300000000000005</v>
      </c>
      <c r="AY108" s="8">
        <v>112.143</v>
      </c>
      <c r="AZ108" s="8"/>
      <c r="BA108" s="8">
        <v>108.476</v>
      </c>
      <c r="BB108" s="8">
        <v>433.904</v>
      </c>
      <c r="BC108" s="8"/>
      <c r="BD108" s="8">
        <v>0.25845117814078689</v>
      </c>
      <c r="BE108" s="1"/>
      <c r="BF108" s="1"/>
      <c r="BG108" s="1"/>
      <c r="BH108" s="1"/>
      <c r="BI108" s="1"/>
      <c r="BJ108" s="1"/>
      <c r="BK108" s="1"/>
      <c r="BL108" s="1"/>
      <c r="BM108" s="1"/>
      <c r="BN108" s="1"/>
      <c r="BO108" s="1"/>
      <c r="BP108" s="1"/>
      <c r="BQ108" s="1"/>
      <c r="BR108" s="1"/>
      <c r="BS108" s="1"/>
      <c r="BT108" s="1"/>
      <c r="BU108" s="1"/>
      <c r="BV108" s="1"/>
      <c r="BW108" s="1"/>
      <c r="BX108" s="1"/>
      <c r="BY108" s="1"/>
      <c r="BZ108" s="1"/>
      <c r="CA108" s="1"/>
      <c r="CB108" s="1"/>
      <c r="CC108" s="1"/>
      <c r="CD108" s="1"/>
      <c r="CE108" s="1"/>
      <c r="CF108" s="1"/>
      <c r="CG108" s="1"/>
      <c r="CH108" s="1"/>
      <c r="CI108" s="1"/>
      <c r="CJ108" s="1"/>
      <c r="CK108" s="1"/>
      <c r="CL108" s="1"/>
      <c r="CM108" s="1"/>
    </row>
    <row r="109" spans="47:91" x14ac:dyDescent="0.25">
      <c r="AU109" s="1"/>
      <c r="AV109" s="1"/>
      <c r="AW109" s="8">
        <v>5</v>
      </c>
      <c r="AX109" s="8">
        <v>0.26</v>
      </c>
      <c r="AY109" s="8">
        <v>102</v>
      </c>
      <c r="AZ109" s="8"/>
      <c r="BA109" s="8">
        <v>97.75</v>
      </c>
      <c r="BB109" s="8">
        <v>391</v>
      </c>
      <c r="BC109" s="8"/>
      <c r="BD109" s="8">
        <v>0.2608695652173913</v>
      </c>
      <c r="BE109" s="1"/>
      <c r="BF109" s="1"/>
      <c r="BG109" s="1"/>
      <c r="BH109" s="1"/>
      <c r="BI109" s="1"/>
      <c r="BJ109" s="1"/>
      <c r="BK109" s="1"/>
      <c r="BL109" s="1"/>
      <c r="BM109" s="1"/>
      <c r="BN109" s="1"/>
      <c r="BO109" s="1"/>
      <c r="BP109" s="1"/>
      <c r="BQ109" s="1"/>
      <c r="BR109" s="1"/>
      <c r="BS109" s="1"/>
      <c r="BT109" s="1"/>
      <c r="BU109" s="1"/>
      <c r="BV109" s="1"/>
      <c r="BW109" s="1"/>
      <c r="BX109" s="1"/>
      <c r="BY109" s="1"/>
      <c r="BZ109" s="1"/>
      <c r="CA109" s="1"/>
      <c r="CB109" s="1"/>
      <c r="CC109" s="1"/>
      <c r="CD109" s="1"/>
      <c r="CE109" s="1"/>
      <c r="CF109" s="1"/>
      <c r="CG109" s="1"/>
      <c r="CH109" s="1"/>
      <c r="CI109" s="1"/>
      <c r="CJ109" s="1"/>
      <c r="CK109" s="1"/>
      <c r="CL109" s="1"/>
      <c r="CM109" s="1"/>
    </row>
    <row r="110" spans="47:91" x14ac:dyDescent="0.25">
      <c r="AU110" s="1"/>
      <c r="AV110" s="1"/>
      <c r="AW110" s="8">
        <v>6</v>
      </c>
      <c r="AX110" s="8">
        <v>0.68300000000000005</v>
      </c>
      <c r="AY110" s="8">
        <v>63.238</v>
      </c>
      <c r="AZ110" s="8"/>
      <c r="BA110" s="8">
        <v>70.381</v>
      </c>
      <c r="BB110" s="8">
        <v>281.524</v>
      </c>
      <c r="BC110" s="8"/>
      <c r="BD110" s="8">
        <v>0.22462738523180972</v>
      </c>
      <c r="BE110" s="1"/>
      <c r="BF110" s="1"/>
      <c r="BG110" s="1"/>
      <c r="BH110" s="1"/>
      <c r="BI110" s="1"/>
      <c r="BJ110" s="1"/>
      <c r="BK110" s="1"/>
      <c r="BL110" s="1"/>
      <c r="BM110" s="1"/>
      <c r="BN110" s="1"/>
      <c r="BO110" s="1"/>
      <c r="BP110" s="1"/>
      <c r="BQ110" s="1"/>
      <c r="BR110" s="1"/>
      <c r="BS110" s="1"/>
      <c r="BT110" s="1"/>
      <c r="BU110" s="1"/>
      <c r="BV110" s="1"/>
      <c r="BW110" s="1"/>
      <c r="BX110" s="1"/>
      <c r="BY110" s="1"/>
      <c r="BZ110" s="1"/>
      <c r="CA110" s="1"/>
      <c r="CB110" s="1"/>
      <c r="CC110" s="1"/>
      <c r="CD110" s="1"/>
      <c r="CE110" s="1"/>
      <c r="CF110" s="1"/>
      <c r="CG110" s="1"/>
      <c r="CH110" s="1"/>
      <c r="CI110" s="1"/>
      <c r="CJ110" s="1"/>
      <c r="CK110" s="1"/>
      <c r="CL110" s="1"/>
      <c r="CM110" s="1"/>
    </row>
    <row r="111" spans="47:91" x14ac:dyDescent="0.25">
      <c r="AU111" s="1"/>
      <c r="AV111" s="1"/>
      <c r="AW111" s="8">
        <v>7</v>
      </c>
      <c r="AX111" s="8">
        <v>0.52100000000000002</v>
      </c>
      <c r="AY111" s="8">
        <v>54.688000000000002</v>
      </c>
      <c r="AZ111" s="8"/>
      <c r="BA111" s="8">
        <v>66.375</v>
      </c>
      <c r="BB111" s="8">
        <v>265.5</v>
      </c>
      <c r="BC111" s="8"/>
      <c r="BD111" s="8">
        <v>0.20598116760828625</v>
      </c>
      <c r="BE111" s="1"/>
      <c r="BF111" s="1"/>
      <c r="BG111" s="1"/>
      <c r="BH111" s="1"/>
      <c r="BI111" s="1"/>
      <c r="BJ111" s="1"/>
      <c r="BK111" s="1"/>
      <c r="BL111" s="1"/>
      <c r="BM111" s="1"/>
      <c r="BN111" s="1"/>
      <c r="BO111" s="1"/>
      <c r="BP111" s="1"/>
      <c r="BQ111" s="1"/>
      <c r="BR111" s="1"/>
      <c r="BS111" s="1"/>
      <c r="BT111" s="1"/>
      <c r="BU111" s="1"/>
      <c r="BV111" s="1"/>
      <c r="BW111" s="1"/>
      <c r="BX111" s="1"/>
      <c r="BY111" s="1"/>
      <c r="BZ111" s="1"/>
      <c r="CA111" s="1"/>
      <c r="CB111" s="1"/>
      <c r="CC111" s="1"/>
      <c r="CD111" s="1"/>
      <c r="CE111" s="1"/>
      <c r="CF111" s="1"/>
      <c r="CG111" s="1"/>
      <c r="CH111" s="1"/>
      <c r="CI111" s="1"/>
      <c r="CJ111" s="1"/>
      <c r="CK111" s="1"/>
      <c r="CL111" s="1"/>
      <c r="CM111" s="1"/>
    </row>
    <row r="112" spans="47:91" x14ac:dyDescent="0.25">
      <c r="AU112" s="1"/>
      <c r="AV112" s="1"/>
      <c r="AW112" s="8">
        <v>8</v>
      </c>
      <c r="AX112" s="8">
        <v>1.659</v>
      </c>
      <c r="AY112" s="8">
        <v>85.941000000000003</v>
      </c>
      <c r="AZ112" s="8"/>
      <c r="BA112" s="8">
        <v>100.941</v>
      </c>
      <c r="BB112" s="8">
        <v>403.76400000000001</v>
      </c>
      <c r="BC112" s="8"/>
      <c r="BD112" s="8">
        <v>0.21284958540137308</v>
      </c>
      <c r="BE112" s="1"/>
      <c r="BF112" s="1"/>
      <c r="BG112" s="1"/>
      <c r="BH112" s="1"/>
      <c r="BI112" s="1"/>
      <c r="BJ112" s="1"/>
      <c r="BK112" s="1"/>
      <c r="BL112" s="1"/>
      <c r="BM112" s="1"/>
      <c r="BN112" s="1"/>
      <c r="BO112" s="1"/>
      <c r="BP112" s="1"/>
      <c r="BQ112" s="1"/>
      <c r="BR112" s="1"/>
      <c r="BS112" s="1"/>
      <c r="BT112" s="1"/>
      <c r="BU112" s="1"/>
      <c r="BV112" s="1"/>
      <c r="BW112" s="1"/>
      <c r="BX112" s="1"/>
      <c r="BY112" s="1"/>
      <c r="BZ112" s="1"/>
      <c r="CA112" s="1"/>
      <c r="CB112" s="1"/>
      <c r="CC112" s="1"/>
      <c r="CD112" s="1"/>
      <c r="CE112" s="1"/>
      <c r="CF112" s="1"/>
      <c r="CG112" s="1"/>
      <c r="CH112" s="1"/>
      <c r="CI112" s="1"/>
      <c r="CJ112" s="1"/>
      <c r="CK112" s="1"/>
      <c r="CL112" s="1"/>
      <c r="CM112" s="1"/>
    </row>
    <row r="113" spans="47:91" x14ac:dyDescent="0.25">
      <c r="AU113" s="1"/>
      <c r="AV113" s="1"/>
      <c r="AW113" s="8">
        <v>9</v>
      </c>
      <c r="AX113" s="8">
        <v>1.0409999999999999</v>
      </c>
      <c r="AY113" s="8">
        <v>85.311999999999998</v>
      </c>
      <c r="AZ113" s="8"/>
      <c r="BA113" s="8">
        <v>98.561999999999998</v>
      </c>
      <c r="BB113" s="8">
        <v>394.24799999999999</v>
      </c>
      <c r="BC113" s="8"/>
      <c r="BD113" s="8">
        <v>0.21639171283050262</v>
      </c>
      <c r="BE113" s="1"/>
      <c r="BF113" s="1"/>
      <c r="BG113" s="1"/>
      <c r="BH113" s="1"/>
      <c r="BI113" s="1"/>
      <c r="BJ113" s="1"/>
      <c r="BK113" s="1"/>
      <c r="BL113" s="1"/>
      <c r="BM113" s="1"/>
      <c r="BN113" s="1"/>
      <c r="BO113" s="1"/>
      <c r="BP113" s="1"/>
      <c r="BQ113" s="1"/>
      <c r="BR113" s="1"/>
      <c r="BS113" s="1"/>
      <c r="BT113" s="1"/>
      <c r="BU113" s="1"/>
      <c r="BV113" s="1"/>
      <c r="BW113" s="1"/>
      <c r="BX113" s="1"/>
      <c r="BY113" s="1"/>
      <c r="BZ113" s="1"/>
      <c r="CA113" s="1"/>
      <c r="CB113" s="1"/>
      <c r="CC113" s="1"/>
      <c r="CD113" s="1"/>
      <c r="CE113" s="1"/>
      <c r="CF113" s="1"/>
      <c r="CG113" s="1"/>
      <c r="CH113" s="1"/>
      <c r="CI113" s="1"/>
      <c r="CJ113" s="1"/>
      <c r="CK113" s="1"/>
      <c r="CL113" s="1"/>
      <c r="CM113" s="1"/>
    </row>
    <row r="114" spans="47:91" x14ac:dyDescent="0.25">
      <c r="AU114" s="1"/>
      <c r="AV114" s="1"/>
      <c r="AW114" s="1"/>
      <c r="AX114" s="1"/>
      <c r="AY114" s="1"/>
      <c r="AZ114" s="1"/>
      <c r="BA114" s="1"/>
      <c r="BB114" s="1"/>
      <c r="BC114" s="1"/>
      <c r="BD114" s="1"/>
      <c r="BE114" s="1"/>
      <c r="BF114" s="1"/>
      <c r="BG114" s="1"/>
      <c r="BH114" s="1"/>
      <c r="BI114" s="1"/>
      <c r="BJ114" s="1"/>
      <c r="BK114" s="1"/>
      <c r="BL114" s="1"/>
      <c r="BM114" s="1"/>
      <c r="BN114" s="1"/>
      <c r="BO114" s="1"/>
      <c r="BP114" s="1"/>
      <c r="BQ114" s="1"/>
      <c r="BR114" s="1"/>
      <c r="BS114" s="1"/>
      <c r="BT114" s="1"/>
      <c r="BU114" s="1"/>
      <c r="BV114" s="1"/>
      <c r="BW114" s="1"/>
      <c r="BX114" s="1"/>
      <c r="BY114" s="1"/>
      <c r="BZ114" s="1"/>
      <c r="CA114" s="1"/>
      <c r="CB114" s="1"/>
      <c r="CC114" s="1"/>
      <c r="CD114" s="1"/>
      <c r="CE114" s="1"/>
      <c r="CF114" s="1"/>
      <c r="CG114" s="1"/>
      <c r="CH114" s="1"/>
      <c r="CI114" s="1"/>
      <c r="CJ114" s="1"/>
      <c r="CK114" s="1"/>
      <c r="CL114" s="1"/>
      <c r="CM114" s="1"/>
    </row>
    <row r="115" spans="47:91" x14ac:dyDescent="0.25">
      <c r="AU115" s="1"/>
      <c r="AV115" s="1"/>
      <c r="AW115" s="8"/>
      <c r="AX115" s="8"/>
      <c r="AY115" s="8">
        <v>118.43837037037036</v>
      </c>
      <c r="AZ115" s="8"/>
      <c r="BA115" s="8">
        <v>98.49334259259264</v>
      </c>
      <c r="BB115" s="8"/>
      <c r="BC115" s="8"/>
      <c r="BD115" s="8">
        <v>0.3245370209028039</v>
      </c>
      <c r="BE115" s="1"/>
      <c r="BF115" s="1"/>
      <c r="BG115" s="1"/>
      <c r="BH115" s="1"/>
      <c r="BI115" s="1"/>
      <c r="BJ115" s="1"/>
      <c r="BK115" s="1"/>
      <c r="BL115" s="1"/>
      <c r="BM115" s="1"/>
      <c r="BN115" s="1"/>
      <c r="BO115" s="1"/>
      <c r="BP115" s="1"/>
      <c r="BQ115" s="1"/>
      <c r="BR115" s="1"/>
      <c r="BS115" s="1"/>
      <c r="BT115" s="1"/>
      <c r="BU115" s="1"/>
      <c r="BV115" s="1"/>
      <c r="BW115" s="1"/>
      <c r="BX115" s="1"/>
      <c r="BY115" s="1"/>
      <c r="BZ115" s="1"/>
      <c r="CA115" s="1"/>
      <c r="CB115" s="1"/>
      <c r="CC115" s="1"/>
      <c r="CD115" s="1"/>
      <c r="CE115" s="1"/>
      <c r="CF115" s="1"/>
      <c r="CG115" s="1"/>
      <c r="CH115" s="1"/>
      <c r="CI115" s="1"/>
      <c r="CJ115" s="1"/>
      <c r="CK115" s="1"/>
      <c r="CL115" s="1"/>
      <c r="CM115" s="1"/>
    </row>
  </sheetData>
  <mergeCells count="15">
    <mergeCell ref="DO4:DQ4"/>
    <mergeCell ref="DZ4:EB4"/>
    <mergeCell ref="EK4:EM4"/>
    <mergeCell ref="EV4:EX4"/>
    <mergeCell ref="FG4:FI4"/>
    <mergeCell ref="BK4:BM4"/>
    <mergeCell ref="BW4:BY4"/>
    <mergeCell ref="CH4:CJ4"/>
    <mergeCell ref="CS4:CU4"/>
    <mergeCell ref="DD4:DF4"/>
    <mergeCell ref="F4:H4"/>
    <mergeCell ref="Q4:S4"/>
    <mergeCell ref="AB4:AD4"/>
    <mergeCell ref="AM4:AO4"/>
    <mergeCell ref="AY4:BA4"/>
  </mergeCells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W47"/>
  <sheetViews>
    <sheetView workbookViewId="0">
      <selection activeCell="D30" sqref="D30"/>
    </sheetView>
  </sheetViews>
  <sheetFormatPr defaultRowHeight="15" x14ac:dyDescent="0.25"/>
  <sheetData>
    <row r="1" spans="1:75" x14ac:dyDescent="0.25">
      <c r="A1" s="28" t="s">
        <v>66</v>
      </c>
    </row>
    <row r="3" spans="1:75" x14ac:dyDescent="0.25">
      <c r="A3" t="s">
        <v>67</v>
      </c>
    </row>
    <row r="5" spans="1:75" x14ac:dyDescent="0.25">
      <c r="E5" s="35" t="s">
        <v>68</v>
      </c>
      <c r="F5" s="35"/>
      <c r="G5" s="35"/>
      <c r="H5" s="35"/>
      <c r="I5" s="35"/>
      <c r="J5" s="35"/>
      <c r="K5" s="35"/>
      <c r="L5" s="35"/>
      <c r="M5" s="30"/>
      <c r="N5" s="36" t="s">
        <v>69</v>
      </c>
      <c r="O5" s="36"/>
      <c r="P5" s="36"/>
      <c r="Q5" s="36"/>
      <c r="R5" s="36"/>
      <c r="S5" s="36"/>
      <c r="T5" s="36"/>
      <c r="U5" s="36"/>
      <c r="V5" s="30"/>
      <c r="W5" s="36" t="s">
        <v>70</v>
      </c>
      <c r="X5" s="36"/>
      <c r="Y5" s="36"/>
      <c r="Z5" s="36"/>
      <c r="AA5" s="36"/>
      <c r="AB5" s="36"/>
      <c r="AC5" s="36"/>
      <c r="AD5" s="36"/>
      <c r="AE5" s="30"/>
      <c r="AF5" s="35" t="s">
        <v>71</v>
      </c>
      <c r="AG5" s="35"/>
      <c r="AH5" s="35"/>
      <c r="AI5" s="35"/>
      <c r="AJ5" s="35"/>
      <c r="AK5" s="35"/>
      <c r="AL5" s="35"/>
      <c r="AM5" s="35"/>
      <c r="AN5" s="30"/>
      <c r="AO5" s="36" t="s">
        <v>72</v>
      </c>
      <c r="AP5" s="36"/>
      <c r="AQ5" s="36"/>
      <c r="AR5" s="36"/>
      <c r="AS5" s="36"/>
      <c r="AT5" s="36"/>
      <c r="AU5" s="36"/>
      <c r="AV5" s="36"/>
      <c r="AW5" s="30"/>
      <c r="AX5" s="35" t="s">
        <v>73</v>
      </c>
      <c r="AY5" s="35"/>
      <c r="AZ5" s="35"/>
      <c r="BA5" s="35"/>
      <c r="BB5" s="35"/>
      <c r="BC5" s="35"/>
      <c r="BD5" s="35"/>
      <c r="BE5" s="35"/>
      <c r="BF5" s="30"/>
      <c r="BG5" s="36" t="s">
        <v>74</v>
      </c>
      <c r="BH5" s="36"/>
      <c r="BI5" s="36"/>
      <c r="BJ5" s="36"/>
      <c r="BK5" s="36"/>
      <c r="BL5" s="36"/>
      <c r="BM5" s="36"/>
      <c r="BN5" s="36"/>
      <c r="BO5" s="30"/>
      <c r="BP5" s="35" t="s">
        <v>75</v>
      </c>
      <c r="BQ5" s="35"/>
      <c r="BR5" s="35"/>
      <c r="BS5" s="35"/>
      <c r="BT5" s="35"/>
      <c r="BU5" s="35"/>
      <c r="BV5" s="35"/>
      <c r="BW5" s="35"/>
    </row>
    <row r="6" spans="1:75" x14ac:dyDescent="0.25">
      <c r="B6" s="24" t="s">
        <v>80</v>
      </c>
      <c r="C6" s="24" t="s">
        <v>81</v>
      </c>
      <c r="E6" s="30" t="s">
        <v>4</v>
      </c>
      <c r="F6" s="30" t="s">
        <v>51</v>
      </c>
      <c r="G6" s="30" t="s">
        <v>6</v>
      </c>
      <c r="H6" s="30" t="s">
        <v>76</v>
      </c>
      <c r="I6" s="30"/>
      <c r="J6" s="30" t="s">
        <v>77</v>
      </c>
      <c r="K6" s="30"/>
      <c r="L6" s="30" t="s">
        <v>78</v>
      </c>
      <c r="M6" s="30"/>
      <c r="N6" s="30" t="s">
        <v>4</v>
      </c>
      <c r="O6" s="30" t="s">
        <v>51</v>
      </c>
      <c r="P6" s="30" t="s">
        <v>6</v>
      </c>
      <c r="Q6" s="30" t="s">
        <v>76</v>
      </c>
      <c r="R6" s="30"/>
      <c r="S6" s="30" t="s">
        <v>77</v>
      </c>
      <c r="T6" s="30"/>
      <c r="U6" s="30" t="s">
        <v>78</v>
      </c>
      <c r="V6" s="30"/>
      <c r="W6" s="30" t="s">
        <v>4</v>
      </c>
      <c r="X6" s="30" t="s">
        <v>51</v>
      </c>
      <c r="Y6" s="30" t="s">
        <v>6</v>
      </c>
      <c r="Z6" s="30" t="s">
        <v>76</v>
      </c>
      <c r="AA6" s="30"/>
      <c r="AB6" s="30" t="s">
        <v>77</v>
      </c>
      <c r="AC6" s="30"/>
      <c r="AD6" s="30" t="s">
        <v>78</v>
      </c>
      <c r="AE6" s="30"/>
      <c r="AF6" s="30" t="s">
        <v>4</v>
      </c>
      <c r="AG6" s="30" t="s">
        <v>51</v>
      </c>
      <c r="AH6" s="30" t="s">
        <v>6</v>
      </c>
      <c r="AI6" s="30" t="s">
        <v>76</v>
      </c>
      <c r="AJ6" s="30"/>
      <c r="AK6" s="30" t="s">
        <v>77</v>
      </c>
      <c r="AL6" s="30"/>
      <c r="AM6" s="30" t="s">
        <v>78</v>
      </c>
      <c r="AN6" s="30"/>
      <c r="AO6" s="30" t="s">
        <v>4</v>
      </c>
      <c r="AP6" s="30" t="s">
        <v>51</v>
      </c>
      <c r="AQ6" s="30" t="s">
        <v>6</v>
      </c>
      <c r="AR6" s="30" t="s">
        <v>76</v>
      </c>
      <c r="AS6" s="30"/>
      <c r="AT6" s="30" t="s">
        <v>77</v>
      </c>
      <c r="AU6" s="30"/>
      <c r="AV6" s="30" t="s">
        <v>78</v>
      </c>
      <c r="AW6" s="30"/>
      <c r="AX6" s="30" t="s">
        <v>4</v>
      </c>
      <c r="AY6" s="30" t="s">
        <v>51</v>
      </c>
      <c r="AZ6" s="30" t="s">
        <v>6</v>
      </c>
      <c r="BA6" s="30" t="s">
        <v>76</v>
      </c>
      <c r="BB6" s="30"/>
      <c r="BC6" s="30" t="s">
        <v>77</v>
      </c>
      <c r="BD6" s="30"/>
      <c r="BE6" s="30" t="s">
        <v>78</v>
      </c>
      <c r="BF6" s="30"/>
      <c r="BG6" s="30" t="s">
        <v>4</v>
      </c>
      <c r="BH6" s="30" t="s">
        <v>51</v>
      </c>
      <c r="BI6" s="30" t="s">
        <v>6</v>
      </c>
      <c r="BJ6" s="30" t="s">
        <v>76</v>
      </c>
      <c r="BK6" s="30"/>
      <c r="BL6" s="30" t="s">
        <v>77</v>
      </c>
      <c r="BM6" s="30"/>
      <c r="BN6" s="30" t="s">
        <v>78</v>
      </c>
      <c r="BO6" s="30"/>
      <c r="BP6" s="30" t="s">
        <v>4</v>
      </c>
      <c r="BQ6" s="30" t="s">
        <v>51</v>
      </c>
      <c r="BR6" s="30" t="s">
        <v>6</v>
      </c>
      <c r="BS6" s="30" t="s">
        <v>76</v>
      </c>
      <c r="BT6" s="30"/>
      <c r="BU6" s="30" t="s">
        <v>77</v>
      </c>
      <c r="BV6" s="30"/>
      <c r="BW6" s="30" t="s">
        <v>78</v>
      </c>
    </row>
    <row r="7" spans="1:75" x14ac:dyDescent="0.25">
      <c r="B7" s="7">
        <v>27.081610000000001</v>
      </c>
      <c r="C7" s="7">
        <v>20.987449999999999</v>
      </c>
      <c r="E7" s="30">
        <v>9</v>
      </c>
      <c r="F7" s="30">
        <v>1</v>
      </c>
      <c r="G7" s="30">
        <v>243.363</v>
      </c>
      <c r="H7" s="30">
        <v>14</v>
      </c>
      <c r="I7" s="30">
        <v>5.7527232981184485E-2</v>
      </c>
      <c r="J7" s="30">
        <v>5</v>
      </c>
      <c r="K7" s="30">
        <v>0.35714285714285715</v>
      </c>
      <c r="L7" s="30">
        <v>35.714285714285715</v>
      </c>
      <c r="M7" s="30"/>
      <c r="N7" s="30">
        <v>6</v>
      </c>
      <c r="O7" s="30">
        <v>1</v>
      </c>
      <c r="P7" s="30">
        <v>94.123999999999995</v>
      </c>
      <c r="Q7" s="30">
        <v>6</v>
      </c>
      <c r="R7" s="30">
        <v>6.3745697165441331E-2</v>
      </c>
      <c r="S7" s="30">
        <v>0</v>
      </c>
      <c r="T7" s="30">
        <v>0</v>
      </c>
      <c r="U7" s="30">
        <v>0</v>
      </c>
      <c r="V7" s="30"/>
      <c r="W7" s="30">
        <v>7</v>
      </c>
      <c r="X7" s="30">
        <v>1</v>
      </c>
      <c r="Y7" s="30">
        <v>166.84100000000001</v>
      </c>
      <c r="Z7" s="30">
        <v>12</v>
      </c>
      <c r="AA7" s="30">
        <v>7.1924766694038036E-2</v>
      </c>
      <c r="AB7" s="30">
        <v>1</v>
      </c>
      <c r="AC7" s="30">
        <v>8.3333333333333329E-2</v>
      </c>
      <c r="AD7" s="30">
        <v>8.3333333333333321</v>
      </c>
      <c r="AE7" s="30"/>
      <c r="AF7" s="30">
        <v>5</v>
      </c>
      <c r="AG7" s="30">
        <v>1</v>
      </c>
      <c r="AH7" s="30">
        <v>215.691</v>
      </c>
      <c r="AI7" s="30">
        <v>12</v>
      </c>
      <c r="AJ7" s="30">
        <v>5.5635144720920203E-2</v>
      </c>
      <c r="AK7" s="30">
        <v>1</v>
      </c>
      <c r="AL7" s="30">
        <v>8.3333333333333329E-2</v>
      </c>
      <c r="AM7" s="30">
        <v>8.3333333333333321</v>
      </c>
      <c r="AN7" s="30"/>
      <c r="AO7" s="30">
        <v>6</v>
      </c>
      <c r="AP7" s="30">
        <v>1</v>
      </c>
      <c r="AQ7" s="30">
        <v>183.834</v>
      </c>
      <c r="AR7" s="30">
        <v>12</v>
      </c>
      <c r="AS7" s="30">
        <v>6.5276281862985078E-2</v>
      </c>
      <c r="AT7" s="30">
        <v>5</v>
      </c>
      <c r="AU7" s="30">
        <v>0.41666666666666669</v>
      </c>
      <c r="AV7" s="30">
        <v>41.666666666666671</v>
      </c>
      <c r="AW7" s="30"/>
      <c r="AX7" s="30">
        <v>5</v>
      </c>
      <c r="AY7" s="30">
        <v>1</v>
      </c>
      <c r="AZ7" s="30">
        <v>221.697</v>
      </c>
      <c r="BA7" s="30">
        <v>13</v>
      </c>
      <c r="BB7" s="30">
        <v>5.8638592312931614E-2</v>
      </c>
      <c r="BC7" s="30">
        <v>1</v>
      </c>
      <c r="BD7" s="30">
        <v>7.6923076923076927E-2</v>
      </c>
      <c r="BE7" s="30">
        <v>7.6923076923076925</v>
      </c>
      <c r="BF7" s="30"/>
      <c r="BG7" s="30">
        <v>6</v>
      </c>
      <c r="BH7" s="30">
        <v>1</v>
      </c>
      <c r="BI7" s="30">
        <v>176.65299999999999</v>
      </c>
      <c r="BJ7" s="30">
        <v>11</v>
      </c>
      <c r="BK7" s="30">
        <v>6.2268967976768015E-2</v>
      </c>
      <c r="BL7" s="30">
        <v>3</v>
      </c>
      <c r="BM7" s="30">
        <v>0.27272727272727271</v>
      </c>
      <c r="BN7" s="30">
        <v>27.27272727272727</v>
      </c>
      <c r="BO7" s="30"/>
      <c r="BP7" s="30">
        <v>5</v>
      </c>
      <c r="BQ7" s="30">
        <v>1</v>
      </c>
      <c r="BR7" s="30">
        <v>271.53899999999999</v>
      </c>
      <c r="BS7" s="30">
        <v>11</v>
      </c>
      <c r="BT7" s="30">
        <v>4.050983468304737E-2</v>
      </c>
      <c r="BU7" s="30">
        <v>1</v>
      </c>
      <c r="BV7" s="30">
        <v>9.0909090909090912E-2</v>
      </c>
      <c r="BW7" s="30">
        <v>9.0909090909090917</v>
      </c>
    </row>
    <row r="8" spans="1:75" x14ac:dyDescent="0.25">
      <c r="B8" s="7">
        <v>16.40138</v>
      </c>
      <c r="C8" s="7">
        <v>23.013439999999999</v>
      </c>
      <c r="E8" s="30"/>
      <c r="F8" s="30">
        <v>2</v>
      </c>
      <c r="G8" s="30">
        <v>243.88399999999999</v>
      </c>
      <c r="H8" s="30">
        <v>15</v>
      </c>
      <c r="I8" s="30">
        <v>6.1504649751521222E-2</v>
      </c>
      <c r="J8" s="30">
        <v>5</v>
      </c>
      <c r="K8" s="30">
        <v>0.33333333333333331</v>
      </c>
      <c r="L8" s="30">
        <v>33.333333333333329</v>
      </c>
      <c r="M8" s="30"/>
      <c r="N8" s="30"/>
      <c r="O8" s="30">
        <v>2</v>
      </c>
      <c r="P8" s="30">
        <v>165.53899999999999</v>
      </c>
      <c r="Q8" s="30">
        <v>7</v>
      </c>
      <c r="R8" s="30">
        <v>4.2286107805411415E-2</v>
      </c>
      <c r="S8" s="30">
        <v>1</v>
      </c>
      <c r="T8" s="30">
        <v>0.14285714285714285</v>
      </c>
      <c r="U8" s="30">
        <v>14.285714285714285</v>
      </c>
      <c r="V8" s="30"/>
      <c r="W8" s="30"/>
      <c r="X8" s="30">
        <v>2</v>
      </c>
      <c r="Y8" s="30">
        <v>242.97300000000001</v>
      </c>
      <c r="Z8" s="30">
        <v>12</v>
      </c>
      <c r="AA8" s="30">
        <v>4.9388203627563555E-2</v>
      </c>
      <c r="AB8" s="30">
        <v>1</v>
      </c>
      <c r="AC8" s="30">
        <v>8.3333333333333329E-2</v>
      </c>
      <c r="AD8" s="30">
        <v>8.3333333333333321</v>
      </c>
      <c r="AE8" s="30"/>
      <c r="AF8" s="30"/>
      <c r="AG8" s="30">
        <v>2</v>
      </c>
      <c r="AH8" s="30">
        <v>240.23699999999999</v>
      </c>
      <c r="AI8" s="30">
        <v>11</v>
      </c>
      <c r="AJ8" s="30">
        <v>4.5788117567235692E-2</v>
      </c>
      <c r="AK8" s="30">
        <v>1</v>
      </c>
      <c r="AL8" s="30">
        <v>9.0909090909090912E-2</v>
      </c>
      <c r="AM8" s="30">
        <v>9.0909090909090917</v>
      </c>
      <c r="AN8" s="30"/>
      <c r="AO8" s="30"/>
      <c r="AP8" s="30">
        <v>2</v>
      </c>
      <c r="AQ8" s="30">
        <v>166.92599999999999</v>
      </c>
      <c r="AR8" s="30">
        <v>14</v>
      </c>
      <c r="AS8" s="30">
        <v>8.3869499059463476E-2</v>
      </c>
      <c r="AT8" s="30">
        <v>2</v>
      </c>
      <c r="AU8" s="30">
        <v>0.14285714285714285</v>
      </c>
      <c r="AV8" s="30">
        <v>14.285714285714285</v>
      </c>
      <c r="AW8" s="30"/>
      <c r="AX8" s="30"/>
      <c r="AY8" s="30">
        <v>2</v>
      </c>
      <c r="AZ8" s="30">
        <v>204.59299999999999</v>
      </c>
      <c r="BA8" s="30">
        <v>10</v>
      </c>
      <c r="BB8" s="30">
        <v>4.8877527579144937E-2</v>
      </c>
      <c r="BC8" s="30">
        <v>3</v>
      </c>
      <c r="BD8" s="30">
        <v>0.3</v>
      </c>
      <c r="BE8" s="30">
        <v>30</v>
      </c>
      <c r="BF8" s="30"/>
      <c r="BG8" s="30"/>
      <c r="BH8" s="30">
        <v>2</v>
      </c>
      <c r="BI8" s="30">
        <v>179.62299999999999</v>
      </c>
      <c r="BJ8" s="30">
        <v>8</v>
      </c>
      <c r="BK8" s="30">
        <v>4.4537726237731251E-2</v>
      </c>
      <c r="BL8" s="30">
        <v>1</v>
      </c>
      <c r="BM8" s="30">
        <v>0.125</v>
      </c>
      <c r="BN8" s="30">
        <v>12.5</v>
      </c>
      <c r="BO8" s="30"/>
      <c r="BP8" s="30"/>
      <c r="BQ8" s="30">
        <v>2</v>
      </c>
      <c r="BR8" s="30">
        <v>142.50399999999999</v>
      </c>
      <c r="BS8" s="30">
        <v>17</v>
      </c>
      <c r="BT8" s="30">
        <v>0.11929489698534779</v>
      </c>
      <c r="BU8" s="30">
        <v>7</v>
      </c>
      <c r="BV8" s="30">
        <v>0.41176470588235292</v>
      </c>
      <c r="BW8" s="30">
        <v>41.17647058823529</v>
      </c>
    </row>
    <row r="9" spans="1:75" x14ac:dyDescent="0.25">
      <c r="B9" s="7">
        <v>20.53931</v>
      </c>
      <c r="C9" s="7">
        <v>26.68533</v>
      </c>
      <c r="E9" s="30"/>
      <c r="F9" s="30">
        <v>3</v>
      </c>
      <c r="G9" s="30">
        <v>167.88200000000001</v>
      </c>
      <c r="H9" s="30">
        <v>12</v>
      </c>
      <c r="I9" s="30">
        <v>7.1478776759867052E-2</v>
      </c>
      <c r="J9" s="30">
        <v>6</v>
      </c>
      <c r="K9" s="30">
        <v>0.5</v>
      </c>
      <c r="L9" s="30">
        <v>50</v>
      </c>
      <c r="M9" s="30"/>
      <c r="N9" s="30"/>
      <c r="O9" s="30">
        <v>3</v>
      </c>
      <c r="P9" s="30">
        <v>184.05199999999999</v>
      </c>
      <c r="Q9" s="30">
        <v>3</v>
      </c>
      <c r="R9" s="30">
        <v>1.6299741377436811E-2</v>
      </c>
      <c r="S9" s="30">
        <v>0</v>
      </c>
      <c r="T9" s="30">
        <v>0</v>
      </c>
      <c r="U9" s="30">
        <v>0</v>
      </c>
      <c r="V9" s="30"/>
      <c r="W9" s="30"/>
      <c r="X9" s="30">
        <v>3</v>
      </c>
      <c r="Y9" s="30">
        <v>239.589</v>
      </c>
      <c r="Z9" s="30">
        <v>15</v>
      </c>
      <c r="AA9" s="30">
        <v>6.2607214855439935E-2</v>
      </c>
      <c r="AB9" s="30">
        <v>2</v>
      </c>
      <c r="AC9" s="30">
        <v>0.13333333333333333</v>
      </c>
      <c r="AD9" s="30">
        <v>13.333333333333334</v>
      </c>
      <c r="AE9" s="30"/>
      <c r="AF9" s="30"/>
      <c r="AG9" s="30">
        <v>3</v>
      </c>
      <c r="AH9" s="30">
        <v>240.89</v>
      </c>
      <c r="AI9" s="30">
        <v>8</v>
      </c>
      <c r="AJ9" s="30">
        <v>3.3210178919838934E-2</v>
      </c>
      <c r="AK9" s="30">
        <v>1</v>
      </c>
      <c r="AL9" s="30">
        <v>0.125</v>
      </c>
      <c r="AM9" s="30">
        <v>12.5</v>
      </c>
      <c r="AN9" s="30"/>
      <c r="AO9" s="30"/>
      <c r="AP9" s="30">
        <v>3</v>
      </c>
      <c r="AQ9" s="30">
        <v>207.82499999999999</v>
      </c>
      <c r="AR9" s="30">
        <v>8</v>
      </c>
      <c r="AS9" s="30">
        <v>3.8493925177432942E-2</v>
      </c>
      <c r="AT9" s="30">
        <v>2</v>
      </c>
      <c r="AU9" s="30">
        <v>0.25</v>
      </c>
      <c r="AV9" s="30">
        <v>25</v>
      </c>
      <c r="AW9" s="30"/>
      <c r="AX9" s="30"/>
      <c r="AY9" s="30">
        <v>3</v>
      </c>
      <c r="AZ9" s="30">
        <v>160.46299999999999</v>
      </c>
      <c r="BA9" s="30">
        <v>8</v>
      </c>
      <c r="BB9" s="30">
        <v>4.985572998136642E-2</v>
      </c>
      <c r="BC9" s="30">
        <v>3</v>
      </c>
      <c r="BD9" s="30">
        <v>0.375</v>
      </c>
      <c r="BE9" s="30">
        <v>37.5</v>
      </c>
      <c r="BF9" s="30"/>
      <c r="BG9" s="30"/>
      <c r="BH9" s="30">
        <v>3</v>
      </c>
      <c r="BI9" s="30">
        <v>247.81</v>
      </c>
      <c r="BJ9" s="30">
        <v>18</v>
      </c>
      <c r="BK9" s="30">
        <v>7.263629393486945E-2</v>
      </c>
      <c r="BL9" s="30">
        <v>3</v>
      </c>
      <c r="BM9" s="30">
        <v>0.16666666666666666</v>
      </c>
      <c r="BN9" s="30">
        <v>16.666666666666664</v>
      </c>
      <c r="BO9" s="30"/>
      <c r="BP9" s="30"/>
      <c r="BQ9" s="30">
        <v>3</v>
      </c>
      <c r="BR9" s="30">
        <v>246.096</v>
      </c>
      <c r="BS9" s="30">
        <v>20</v>
      </c>
      <c r="BT9" s="30">
        <v>8.1269098238085952E-2</v>
      </c>
      <c r="BU9" s="30">
        <v>1</v>
      </c>
      <c r="BV9" s="30">
        <v>0.05</v>
      </c>
      <c r="BW9" s="30">
        <v>5</v>
      </c>
    </row>
    <row r="10" spans="1:75" x14ac:dyDescent="0.25">
      <c r="B10" s="7">
        <v>18.653829999999999</v>
      </c>
      <c r="C10" s="7">
        <v>14.89063</v>
      </c>
      <c r="E10" s="30"/>
      <c r="F10" s="30">
        <v>4</v>
      </c>
      <c r="G10" s="30">
        <v>284.29300000000001</v>
      </c>
      <c r="H10" s="30">
        <v>15</v>
      </c>
      <c r="I10" s="30">
        <v>5.2762466891552028E-2</v>
      </c>
      <c r="J10" s="30">
        <v>3</v>
      </c>
      <c r="K10" s="30">
        <v>0.2</v>
      </c>
      <c r="L10" s="30">
        <v>20</v>
      </c>
      <c r="M10" s="30"/>
      <c r="N10" s="30"/>
      <c r="O10" s="30">
        <v>4</v>
      </c>
      <c r="P10" s="30">
        <v>164.238</v>
      </c>
      <c r="Q10" s="30">
        <v>5</v>
      </c>
      <c r="R10" s="30">
        <v>3.0443624496158013E-2</v>
      </c>
      <c r="S10" s="30">
        <v>1</v>
      </c>
      <c r="T10" s="30">
        <v>0.2</v>
      </c>
      <c r="U10" s="30">
        <v>20</v>
      </c>
      <c r="V10" s="30"/>
      <c r="W10" s="30"/>
      <c r="X10" s="30">
        <v>4</v>
      </c>
      <c r="Y10" s="30">
        <v>239.589</v>
      </c>
      <c r="Z10" s="30">
        <v>8</v>
      </c>
      <c r="AA10" s="30">
        <v>3.3390514589567967E-2</v>
      </c>
      <c r="AB10" s="30">
        <v>1</v>
      </c>
      <c r="AC10" s="30">
        <v>0.125</v>
      </c>
      <c r="AD10" s="30">
        <v>12.5</v>
      </c>
      <c r="AE10" s="30"/>
      <c r="AF10" s="30"/>
      <c r="AG10" s="30">
        <v>4</v>
      </c>
      <c r="AH10" s="30">
        <v>214.32</v>
      </c>
      <c r="AI10" s="30">
        <v>8</v>
      </c>
      <c r="AJ10" s="30">
        <v>3.7327360955580445E-2</v>
      </c>
      <c r="AK10" s="30">
        <v>1</v>
      </c>
      <c r="AL10" s="30">
        <v>0.125</v>
      </c>
      <c r="AM10" s="30">
        <v>12.5</v>
      </c>
      <c r="AN10" s="30"/>
      <c r="AO10" s="30"/>
      <c r="AP10" s="30">
        <v>4</v>
      </c>
      <c r="AQ10" s="30">
        <v>183.60499999999999</v>
      </c>
      <c r="AR10" s="30">
        <v>14</v>
      </c>
      <c r="AS10" s="30">
        <v>7.6250646768878841E-2</v>
      </c>
      <c r="AT10" s="30">
        <v>1</v>
      </c>
      <c r="AU10" s="30">
        <v>7.1428571428571425E-2</v>
      </c>
      <c r="AV10" s="30">
        <v>7.1428571428571423</v>
      </c>
      <c r="AW10" s="30"/>
      <c r="AX10" s="30"/>
      <c r="AY10" s="30">
        <v>4</v>
      </c>
      <c r="AZ10" s="30">
        <v>171.52799999999999</v>
      </c>
      <c r="BA10" s="30">
        <v>12</v>
      </c>
      <c r="BB10" s="30">
        <v>6.9959423534350085E-2</v>
      </c>
      <c r="BC10" s="30">
        <v>3</v>
      </c>
      <c r="BD10" s="30">
        <v>0.25</v>
      </c>
      <c r="BE10" s="30">
        <v>25</v>
      </c>
      <c r="BF10" s="30"/>
      <c r="BG10" s="30">
        <v>5</v>
      </c>
      <c r="BH10" s="30">
        <v>1</v>
      </c>
      <c r="BI10" s="30">
        <v>194.018</v>
      </c>
      <c r="BJ10" s="30">
        <v>13</v>
      </c>
      <c r="BK10" s="30">
        <v>6.700409240379758E-2</v>
      </c>
      <c r="BL10" s="30">
        <v>1</v>
      </c>
      <c r="BM10" s="30">
        <v>7.6923076923076927E-2</v>
      </c>
      <c r="BN10" s="30">
        <v>7.6923076923076925</v>
      </c>
      <c r="BO10" s="30"/>
      <c r="BP10" s="30"/>
      <c r="BQ10" s="30">
        <v>4</v>
      </c>
      <c r="BR10" s="30">
        <v>270.66000000000003</v>
      </c>
      <c r="BS10" s="30">
        <v>9</v>
      </c>
      <c r="BT10" s="30">
        <v>3.3252050543116821E-2</v>
      </c>
      <c r="BU10" s="30">
        <v>4</v>
      </c>
      <c r="BV10" s="30">
        <v>0.44444444444444442</v>
      </c>
      <c r="BW10" s="30">
        <v>44.444444444444443</v>
      </c>
    </row>
    <row r="11" spans="1:75" x14ac:dyDescent="0.25">
      <c r="E11" s="30"/>
      <c r="F11" s="30">
        <v>5</v>
      </c>
      <c r="G11" s="30">
        <v>151.809</v>
      </c>
      <c r="H11" s="30">
        <v>8</v>
      </c>
      <c r="I11" s="30">
        <v>5.2697797890770642E-2</v>
      </c>
      <c r="J11" s="30">
        <v>4</v>
      </c>
      <c r="K11" s="30">
        <v>0.5</v>
      </c>
      <c r="L11" s="30">
        <v>50</v>
      </c>
      <c r="M11" s="30"/>
      <c r="N11" s="30">
        <v>5</v>
      </c>
      <c r="O11" s="30">
        <v>1</v>
      </c>
      <c r="P11" s="30">
        <v>200.09100000000001</v>
      </c>
      <c r="Q11" s="30">
        <v>10</v>
      </c>
      <c r="R11" s="30">
        <v>4.9977260346542318E-2</v>
      </c>
      <c r="S11" s="30">
        <v>4</v>
      </c>
      <c r="T11" s="30">
        <v>0.4</v>
      </c>
      <c r="U11" s="30">
        <v>40</v>
      </c>
      <c r="V11" s="30"/>
      <c r="W11" s="30"/>
      <c r="X11" s="30">
        <v>5</v>
      </c>
      <c r="Y11" s="30">
        <v>216.392</v>
      </c>
      <c r="Z11" s="30">
        <v>7</v>
      </c>
      <c r="AA11" s="30">
        <v>3.2348700506488227E-2</v>
      </c>
      <c r="AB11" s="30">
        <v>2</v>
      </c>
      <c r="AC11" s="30">
        <v>0.2857142857142857</v>
      </c>
      <c r="AD11" s="30">
        <v>28.571428571428569</v>
      </c>
      <c r="AE11" s="30"/>
      <c r="AF11" s="30"/>
      <c r="AG11" s="30">
        <v>5</v>
      </c>
      <c r="AH11" s="30">
        <v>239.51900000000001</v>
      </c>
      <c r="AI11" s="30">
        <v>15</v>
      </c>
      <c r="AJ11" s="30">
        <v>6.2625511963560296E-2</v>
      </c>
      <c r="AK11" s="30">
        <v>3</v>
      </c>
      <c r="AL11" s="30">
        <v>0.2</v>
      </c>
      <c r="AM11" s="30">
        <v>20</v>
      </c>
      <c r="AN11" s="30"/>
      <c r="AO11" s="30"/>
      <c r="AP11" s="30">
        <v>5</v>
      </c>
      <c r="AQ11" s="30">
        <v>175.608</v>
      </c>
      <c r="AR11" s="30">
        <v>9</v>
      </c>
      <c r="AS11" s="30">
        <v>5.1250512505125051E-2</v>
      </c>
      <c r="AT11" s="30">
        <v>1</v>
      </c>
      <c r="AU11" s="30">
        <v>0.1111111111111111</v>
      </c>
      <c r="AV11" s="30">
        <v>11.111111111111111</v>
      </c>
      <c r="AW11" s="30"/>
      <c r="AX11" s="30"/>
      <c r="AY11" s="30">
        <v>5</v>
      </c>
      <c r="AZ11" s="30">
        <v>235.66800000000001</v>
      </c>
      <c r="BA11" s="30">
        <v>13</v>
      </c>
      <c r="BB11" s="30">
        <v>5.5162347030568423E-2</v>
      </c>
      <c r="BC11" s="30">
        <v>3</v>
      </c>
      <c r="BD11" s="30">
        <v>0.23076923076923078</v>
      </c>
      <c r="BE11" s="30">
        <v>23.076923076923077</v>
      </c>
      <c r="BF11" s="30"/>
      <c r="BG11" s="30"/>
      <c r="BH11" s="30">
        <v>2</v>
      </c>
      <c r="BI11" s="30">
        <v>183.11600000000001</v>
      </c>
      <c r="BJ11" s="30">
        <v>9</v>
      </c>
      <c r="BK11" s="30">
        <v>4.9149173201686359E-2</v>
      </c>
      <c r="BL11" s="30">
        <v>1</v>
      </c>
      <c r="BM11" s="30">
        <v>0.1111111111111111</v>
      </c>
      <c r="BN11" s="30">
        <v>11.111111111111111</v>
      </c>
      <c r="BO11" s="30"/>
      <c r="BP11" s="30"/>
      <c r="BQ11" s="30">
        <v>5</v>
      </c>
      <c r="BR11" s="30">
        <v>162.286</v>
      </c>
      <c r="BS11" s="30">
        <v>11</v>
      </c>
      <c r="BT11" s="30">
        <v>6.7781570807093655E-2</v>
      </c>
      <c r="BU11" s="30">
        <v>1</v>
      </c>
      <c r="BV11" s="30">
        <v>9.0909090909090912E-2</v>
      </c>
      <c r="BW11" s="30">
        <v>9.0909090909090917</v>
      </c>
    </row>
    <row r="12" spans="1:75" x14ac:dyDescent="0.25">
      <c r="A12" s="24"/>
      <c r="B12" s="24" t="s">
        <v>80</v>
      </c>
      <c r="C12" s="24" t="s">
        <v>81</v>
      </c>
      <c r="E12" s="30"/>
      <c r="F12" s="30">
        <v>6</v>
      </c>
      <c r="G12" s="30">
        <v>139.381</v>
      </c>
      <c r="H12" s="30">
        <v>9</v>
      </c>
      <c r="I12" s="30">
        <v>6.4571211284177907E-2</v>
      </c>
      <c r="J12" s="30">
        <v>4</v>
      </c>
      <c r="K12" s="30">
        <v>0.44444444444444442</v>
      </c>
      <c r="L12" s="30">
        <v>44.444444444444443</v>
      </c>
      <c r="M12" s="30"/>
      <c r="N12" s="30"/>
      <c r="O12" s="30">
        <v>2</v>
      </c>
      <c r="P12" s="30">
        <v>162.155</v>
      </c>
      <c r="Q12" s="30">
        <v>11</v>
      </c>
      <c r="R12" s="30">
        <v>6.7836329437883508E-2</v>
      </c>
      <c r="S12" s="30">
        <v>1</v>
      </c>
      <c r="T12" s="30">
        <v>9.0909090909090912E-2</v>
      </c>
      <c r="U12" s="30">
        <v>9.0909090909090917</v>
      </c>
      <c r="V12" s="30"/>
      <c r="W12" s="30"/>
      <c r="X12" s="30">
        <v>6</v>
      </c>
      <c r="Y12" s="30">
        <v>126.30200000000001</v>
      </c>
      <c r="Z12" s="30">
        <v>7</v>
      </c>
      <c r="AA12" s="30">
        <v>5.5422716979936976E-2</v>
      </c>
      <c r="AB12" s="30">
        <v>1</v>
      </c>
      <c r="AC12" s="30">
        <v>0.14285714285714285</v>
      </c>
      <c r="AD12" s="30">
        <v>14.285714285714285</v>
      </c>
      <c r="AE12" s="30"/>
      <c r="AF12" s="30">
        <v>4</v>
      </c>
      <c r="AG12" s="30">
        <v>1</v>
      </c>
      <c r="AH12" s="30">
        <v>293.73599999999999</v>
      </c>
      <c r="AI12" s="30">
        <v>9</v>
      </c>
      <c r="AJ12" s="30">
        <v>3.063975815017567E-2</v>
      </c>
      <c r="AK12" s="30">
        <v>1</v>
      </c>
      <c r="AL12" s="30">
        <v>0.1111111111111111</v>
      </c>
      <c r="AM12" s="30">
        <v>11.111111111111111</v>
      </c>
      <c r="AN12" s="30"/>
      <c r="AO12" s="30"/>
      <c r="AP12" s="30">
        <v>6</v>
      </c>
      <c r="AQ12" s="30">
        <v>158.113</v>
      </c>
      <c r="AR12" s="30">
        <v>10</v>
      </c>
      <c r="AS12" s="30">
        <v>6.3245906408707697E-2</v>
      </c>
      <c r="AT12" s="30">
        <v>1</v>
      </c>
      <c r="AU12" s="30">
        <v>0.1</v>
      </c>
      <c r="AV12" s="30">
        <v>10</v>
      </c>
      <c r="AW12" s="30"/>
      <c r="AX12" s="30"/>
      <c r="AY12" s="30">
        <v>6</v>
      </c>
      <c r="AZ12" s="30">
        <v>230.44499999999999</v>
      </c>
      <c r="BA12" s="30">
        <v>13</v>
      </c>
      <c r="BB12" s="30">
        <v>5.6412593026535618E-2</v>
      </c>
      <c r="BC12" s="30">
        <v>3</v>
      </c>
      <c r="BD12" s="30">
        <v>0.23076923076923078</v>
      </c>
      <c r="BE12" s="30">
        <v>23.076923076923077</v>
      </c>
      <c r="BF12" s="30"/>
      <c r="BG12" s="30"/>
      <c r="BH12" s="30">
        <v>3</v>
      </c>
      <c r="BI12" s="30">
        <v>272.74799999999999</v>
      </c>
      <c r="BJ12" s="30">
        <v>9</v>
      </c>
      <c r="BK12" s="30">
        <v>3.2997492190593516E-2</v>
      </c>
      <c r="BL12" s="30">
        <v>2</v>
      </c>
      <c r="BM12" s="30">
        <v>0.22222222222222221</v>
      </c>
      <c r="BN12" s="30">
        <v>22.222222222222221</v>
      </c>
      <c r="BO12" s="30"/>
      <c r="BP12" s="30">
        <v>4</v>
      </c>
      <c r="BQ12" s="30">
        <v>1</v>
      </c>
      <c r="BR12" s="30">
        <v>243.233</v>
      </c>
      <c r="BS12" s="30">
        <v>8</v>
      </c>
      <c r="BT12" s="30">
        <v>3.2890273934869034E-2</v>
      </c>
      <c r="BU12" s="30">
        <v>1</v>
      </c>
      <c r="BV12" s="30">
        <v>0.125</v>
      </c>
      <c r="BW12" s="30">
        <v>12.5</v>
      </c>
    </row>
    <row r="13" spans="1:75" x14ac:dyDescent="0.25">
      <c r="A13" s="25" t="s">
        <v>19</v>
      </c>
      <c r="B13" s="7">
        <v>4</v>
      </c>
      <c r="C13" s="7">
        <v>4</v>
      </c>
      <c r="E13" s="30">
        <v>6</v>
      </c>
      <c r="F13" s="30">
        <v>1</v>
      </c>
      <c r="G13" s="30">
        <v>294.11799999999999</v>
      </c>
      <c r="H13" s="30">
        <v>17</v>
      </c>
      <c r="I13" s="30">
        <v>5.7799930640083236E-2</v>
      </c>
      <c r="J13" s="30">
        <v>5</v>
      </c>
      <c r="K13" s="30">
        <v>0.29411764705882354</v>
      </c>
      <c r="L13" s="30">
        <v>29.411764705882355</v>
      </c>
      <c r="M13" s="30"/>
      <c r="N13" s="30"/>
      <c r="O13" s="30">
        <v>3</v>
      </c>
      <c r="P13" s="30">
        <v>225.404</v>
      </c>
      <c r="Q13" s="30">
        <v>9</v>
      </c>
      <c r="R13" s="30">
        <v>3.9928306507426667E-2</v>
      </c>
      <c r="S13" s="30">
        <v>2</v>
      </c>
      <c r="T13" s="30">
        <v>0.22222222222222221</v>
      </c>
      <c r="U13" s="30">
        <v>22.222222222222221</v>
      </c>
      <c r="V13" s="30"/>
      <c r="W13" s="30">
        <v>6</v>
      </c>
      <c r="X13" s="30">
        <v>1</v>
      </c>
      <c r="Y13" s="30">
        <v>191.43700000000001</v>
      </c>
      <c r="Z13" s="30">
        <v>12</v>
      </c>
      <c r="AA13" s="30">
        <v>6.2683807205503636E-2</v>
      </c>
      <c r="AB13" s="30">
        <v>3</v>
      </c>
      <c r="AC13" s="30">
        <v>0.25</v>
      </c>
      <c r="AD13" s="30">
        <v>25</v>
      </c>
      <c r="AE13" s="30"/>
      <c r="AF13" s="30"/>
      <c r="AG13" s="30">
        <v>2</v>
      </c>
      <c r="AH13" s="30">
        <v>166.697</v>
      </c>
      <c r="AI13" s="30">
        <v>14</v>
      </c>
      <c r="AJ13" s="30">
        <v>8.3984714781909692E-2</v>
      </c>
      <c r="AK13" s="30">
        <v>2</v>
      </c>
      <c r="AL13" s="30">
        <v>0.14285714285714285</v>
      </c>
      <c r="AM13" s="30">
        <v>14.285714285714285</v>
      </c>
      <c r="AN13" s="30"/>
      <c r="AO13" s="30"/>
      <c r="AP13" s="30">
        <v>7</v>
      </c>
      <c r="AQ13" s="30">
        <v>166.142</v>
      </c>
      <c r="AR13" s="30">
        <v>11</v>
      </c>
      <c r="AS13" s="30">
        <v>6.6208424119127016E-2</v>
      </c>
      <c r="AT13" s="30">
        <v>3</v>
      </c>
      <c r="AU13" s="30">
        <v>0.27272727272727271</v>
      </c>
      <c r="AV13" s="30">
        <v>27.27272727272727</v>
      </c>
      <c r="AW13" s="30"/>
      <c r="AX13" s="30">
        <v>4</v>
      </c>
      <c r="AY13" s="30">
        <v>1</v>
      </c>
      <c r="AZ13" s="30">
        <v>173.976</v>
      </c>
      <c r="BA13" s="30">
        <v>11</v>
      </c>
      <c r="BB13" s="30">
        <v>6.3227111785533641E-2</v>
      </c>
      <c r="BC13" s="30">
        <v>2</v>
      </c>
      <c r="BD13" s="30">
        <v>0.18181818181818182</v>
      </c>
      <c r="BE13" s="30">
        <v>18.181818181818183</v>
      </c>
      <c r="BF13" s="30"/>
      <c r="BG13" s="30">
        <v>4</v>
      </c>
      <c r="BH13" s="30">
        <v>1</v>
      </c>
      <c r="BI13" s="30">
        <v>178.22</v>
      </c>
      <c r="BJ13" s="30">
        <v>11</v>
      </c>
      <c r="BK13" s="30">
        <v>6.1721467848726293E-2</v>
      </c>
      <c r="BL13" s="30">
        <v>0</v>
      </c>
      <c r="BM13" s="30">
        <v>0</v>
      </c>
      <c r="BN13" s="30">
        <v>0</v>
      </c>
      <c r="BO13" s="30"/>
      <c r="BP13" s="30"/>
      <c r="BQ13" s="30">
        <v>2</v>
      </c>
      <c r="BR13" s="30">
        <v>228.65700000000001</v>
      </c>
      <c r="BS13" s="30">
        <v>10</v>
      </c>
      <c r="BT13" s="30">
        <v>4.3733627223308272E-2</v>
      </c>
      <c r="BU13" s="30">
        <v>1</v>
      </c>
      <c r="BV13" s="30">
        <v>0.1</v>
      </c>
      <c r="BW13" s="30">
        <v>10</v>
      </c>
    </row>
    <row r="14" spans="1:75" x14ac:dyDescent="0.25">
      <c r="A14" s="25"/>
      <c r="B14" s="7"/>
      <c r="C14" s="7"/>
      <c r="E14" s="30"/>
      <c r="F14" s="30">
        <v>2</v>
      </c>
      <c r="G14" s="30">
        <v>170.19200000000001</v>
      </c>
      <c r="H14" s="30">
        <v>10</v>
      </c>
      <c r="I14" s="30">
        <v>5.8757168374541695E-2</v>
      </c>
      <c r="J14" s="30">
        <v>4</v>
      </c>
      <c r="K14" s="30">
        <v>0.4</v>
      </c>
      <c r="L14" s="30">
        <v>40</v>
      </c>
      <c r="M14" s="30"/>
      <c r="N14" s="30"/>
      <c r="O14" s="30">
        <v>4</v>
      </c>
      <c r="P14" s="30">
        <v>268.41500000000002</v>
      </c>
      <c r="Q14" s="30">
        <v>10</v>
      </c>
      <c r="R14" s="30">
        <v>3.7255742041242101E-2</v>
      </c>
      <c r="S14" s="30">
        <v>1</v>
      </c>
      <c r="T14" s="30">
        <v>0.1</v>
      </c>
      <c r="U14" s="30">
        <v>10</v>
      </c>
      <c r="V14" s="30"/>
      <c r="W14" s="30"/>
      <c r="X14" s="30">
        <v>2</v>
      </c>
      <c r="Y14" s="30">
        <v>301.21100000000001</v>
      </c>
      <c r="Z14" s="30">
        <v>18</v>
      </c>
      <c r="AA14" s="30">
        <v>5.9758773749962649E-2</v>
      </c>
      <c r="AB14" s="30">
        <v>7</v>
      </c>
      <c r="AC14" s="30">
        <v>0.3888888888888889</v>
      </c>
      <c r="AD14" s="30">
        <v>38.888888888888893</v>
      </c>
      <c r="AE14" s="30"/>
      <c r="AF14" s="30"/>
      <c r="AG14" s="30">
        <v>3</v>
      </c>
      <c r="AH14" s="30">
        <v>285.64100000000002</v>
      </c>
      <c r="AI14" s="30">
        <v>9</v>
      </c>
      <c r="AJ14" s="30">
        <v>3.1508081822987595E-2</v>
      </c>
      <c r="AK14" s="30">
        <v>1</v>
      </c>
      <c r="AL14" s="30">
        <v>0.1111111111111111</v>
      </c>
      <c r="AM14" s="30">
        <v>11.111111111111111</v>
      </c>
      <c r="AN14" s="30"/>
      <c r="AO14" s="30">
        <v>5</v>
      </c>
      <c r="AP14" s="30">
        <v>1</v>
      </c>
      <c r="AQ14" s="30">
        <v>252.83699999999999</v>
      </c>
      <c r="AR14" s="30">
        <v>12</v>
      </c>
      <c r="AS14" s="30">
        <v>4.7461407942666622E-2</v>
      </c>
      <c r="AT14" s="30">
        <v>2</v>
      </c>
      <c r="AU14" s="30">
        <v>0.16666666666666666</v>
      </c>
      <c r="AV14" s="30">
        <v>16.666666666666664</v>
      </c>
      <c r="AW14" s="30"/>
      <c r="AX14" s="30"/>
      <c r="AY14" s="30">
        <v>2</v>
      </c>
      <c r="AZ14" s="30">
        <v>199.893</v>
      </c>
      <c r="BA14" s="30">
        <v>7</v>
      </c>
      <c r="BB14" s="30">
        <v>3.5018735023237435E-2</v>
      </c>
      <c r="BC14" s="30">
        <v>1</v>
      </c>
      <c r="BD14" s="30">
        <v>0.14285714285714285</v>
      </c>
      <c r="BE14" s="30">
        <v>14.285714285714285</v>
      </c>
      <c r="BF14" s="30"/>
      <c r="BG14" s="30"/>
      <c r="BH14" s="30">
        <v>2</v>
      </c>
      <c r="BI14" s="30">
        <v>211.54599999999999</v>
      </c>
      <c r="BJ14" s="30">
        <v>9</v>
      </c>
      <c r="BK14" s="30">
        <v>4.2543938434193983E-2</v>
      </c>
      <c r="BL14" s="30">
        <v>1</v>
      </c>
      <c r="BM14" s="30">
        <v>0.1111111111111111</v>
      </c>
      <c r="BN14" s="30">
        <v>11.111111111111111</v>
      </c>
      <c r="BO14" s="30"/>
      <c r="BP14" s="30"/>
      <c r="BQ14" s="30">
        <v>3</v>
      </c>
      <c r="BR14" s="30">
        <v>141.91900000000001</v>
      </c>
      <c r="BS14" s="30">
        <v>12</v>
      </c>
      <c r="BT14" s="30">
        <v>8.4555274487559798E-2</v>
      </c>
      <c r="BU14" s="30">
        <v>2</v>
      </c>
      <c r="BV14" s="30">
        <v>0.16666666666666666</v>
      </c>
      <c r="BW14" s="30">
        <v>16.666666666666664</v>
      </c>
    </row>
    <row r="15" spans="1:75" x14ac:dyDescent="0.25">
      <c r="A15" s="25" t="s">
        <v>20</v>
      </c>
      <c r="B15" s="7">
        <v>20.67</v>
      </c>
      <c r="C15" s="7">
        <v>21.39</v>
      </c>
      <c r="E15" s="30"/>
      <c r="F15" s="30">
        <v>3</v>
      </c>
      <c r="G15" s="30">
        <v>231</v>
      </c>
      <c r="H15" s="30">
        <v>23</v>
      </c>
      <c r="I15" s="30">
        <v>9.9567099567099568E-2</v>
      </c>
      <c r="J15" s="30">
        <v>5</v>
      </c>
      <c r="K15" s="30">
        <v>0.21739130434782608</v>
      </c>
      <c r="L15" s="30">
        <v>21.739130434782609</v>
      </c>
      <c r="M15" s="30"/>
      <c r="N15" s="30"/>
      <c r="O15" s="30">
        <v>5</v>
      </c>
      <c r="P15" s="30">
        <v>219.02699999999999</v>
      </c>
      <c r="Q15" s="30">
        <v>7</v>
      </c>
      <c r="R15" s="30">
        <v>3.1959530103594536E-2</v>
      </c>
      <c r="S15" s="30">
        <v>1</v>
      </c>
      <c r="T15" s="30">
        <v>0.14285714285714285</v>
      </c>
      <c r="U15" s="30">
        <v>14.285714285714285</v>
      </c>
      <c r="V15" s="30"/>
      <c r="W15" s="30"/>
      <c r="X15" s="30">
        <v>3</v>
      </c>
      <c r="Y15" s="30">
        <v>242.97300000000001</v>
      </c>
      <c r="Z15" s="30">
        <v>12</v>
      </c>
      <c r="AA15" s="30">
        <v>4.9388203627563555E-2</v>
      </c>
      <c r="AB15" s="30">
        <v>5</v>
      </c>
      <c r="AC15" s="30">
        <v>0.41666666666666669</v>
      </c>
      <c r="AD15" s="30">
        <v>41.666666666666671</v>
      </c>
      <c r="AE15" s="30"/>
      <c r="AF15" s="30">
        <v>3</v>
      </c>
      <c r="AG15" s="30">
        <v>1</v>
      </c>
      <c r="AH15" s="30">
        <v>276.66500000000002</v>
      </c>
      <c r="AI15" s="30">
        <v>5</v>
      </c>
      <c r="AJ15" s="30">
        <v>1.8072398026494133E-2</v>
      </c>
      <c r="AK15" s="30">
        <v>1</v>
      </c>
      <c r="AL15" s="30">
        <v>0.2</v>
      </c>
      <c r="AM15" s="30">
        <v>20</v>
      </c>
      <c r="AN15" s="30"/>
      <c r="AO15" s="30"/>
      <c r="AP15" s="30">
        <v>2</v>
      </c>
      <c r="AQ15" s="30">
        <v>167.54599999999999</v>
      </c>
      <c r="AR15" s="30">
        <v>6</v>
      </c>
      <c r="AS15" s="30">
        <v>3.5811060842992376E-2</v>
      </c>
      <c r="AT15" s="30">
        <v>0</v>
      </c>
      <c r="AU15" s="30">
        <v>0</v>
      </c>
      <c r="AV15" s="30">
        <v>0</v>
      </c>
      <c r="AW15" s="30"/>
      <c r="AX15" s="30"/>
      <c r="AY15" s="30">
        <v>3</v>
      </c>
      <c r="AZ15" s="30">
        <v>220.816</v>
      </c>
      <c r="BA15" s="30">
        <v>11</v>
      </c>
      <c r="BB15" s="30">
        <v>4.9815230780378236E-2</v>
      </c>
      <c r="BC15" s="30">
        <v>4</v>
      </c>
      <c r="BD15" s="30">
        <v>0.36363636363636365</v>
      </c>
      <c r="BE15" s="30">
        <v>36.363636363636367</v>
      </c>
      <c r="BF15" s="30"/>
      <c r="BG15" s="30"/>
      <c r="BH15" s="30">
        <v>3</v>
      </c>
      <c r="BI15" s="30">
        <v>253.816</v>
      </c>
      <c r="BJ15" s="30">
        <v>13</v>
      </c>
      <c r="BK15" s="30">
        <v>5.1218205314085795E-2</v>
      </c>
      <c r="BL15" s="30">
        <v>0</v>
      </c>
      <c r="BM15" s="30">
        <v>0</v>
      </c>
      <c r="BN15" s="30">
        <v>0</v>
      </c>
      <c r="BO15" s="30"/>
      <c r="BP15" s="30"/>
      <c r="BQ15" s="30">
        <v>4</v>
      </c>
      <c r="BR15" s="30">
        <v>117.062</v>
      </c>
      <c r="BS15" s="30">
        <v>11</v>
      </c>
      <c r="BT15" s="30">
        <v>9.3967299379815822E-2</v>
      </c>
      <c r="BU15" s="30">
        <v>2</v>
      </c>
      <c r="BV15" s="30">
        <v>0.18181818181818182</v>
      </c>
      <c r="BW15" s="30">
        <v>18.181818181818183</v>
      </c>
    </row>
    <row r="16" spans="1:75" x14ac:dyDescent="0.25">
      <c r="A16" s="25" t="s">
        <v>21</v>
      </c>
      <c r="B16" s="7">
        <v>4.5979999999999999</v>
      </c>
      <c r="C16" s="7">
        <v>4.9359999999999999</v>
      </c>
      <c r="E16" s="30"/>
      <c r="F16" s="30">
        <v>4</v>
      </c>
      <c r="G16" s="30">
        <v>241.541</v>
      </c>
      <c r="H16" s="30">
        <v>12</v>
      </c>
      <c r="I16" s="30">
        <v>4.9681006537192443E-2</v>
      </c>
      <c r="J16" s="30">
        <v>4</v>
      </c>
      <c r="K16" s="30">
        <v>0.33333333333333331</v>
      </c>
      <c r="L16" s="30">
        <v>33.333333333333329</v>
      </c>
      <c r="M16" s="30"/>
      <c r="N16" s="30"/>
      <c r="O16" s="30">
        <v>6</v>
      </c>
      <c r="P16" s="30">
        <v>200.18899999999999</v>
      </c>
      <c r="Q16" s="30">
        <v>6</v>
      </c>
      <c r="R16" s="30">
        <v>2.9971676765456645E-2</v>
      </c>
      <c r="S16" s="30">
        <v>0</v>
      </c>
      <c r="T16" s="30">
        <v>0</v>
      </c>
      <c r="U16" s="30">
        <v>0</v>
      </c>
      <c r="V16" s="30"/>
      <c r="W16" s="30"/>
      <c r="X16" s="30">
        <v>4</v>
      </c>
      <c r="Y16" s="30">
        <v>249.22</v>
      </c>
      <c r="Z16" s="30">
        <v>13</v>
      </c>
      <c r="AA16" s="30">
        <v>5.2162747773051923E-2</v>
      </c>
      <c r="AB16" s="30">
        <v>9</v>
      </c>
      <c r="AC16" s="30">
        <v>0.69230769230769229</v>
      </c>
      <c r="AD16" s="30">
        <v>69.230769230769226</v>
      </c>
      <c r="AE16" s="30"/>
      <c r="AF16" s="30"/>
      <c r="AG16" s="30">
        <v>2</v>
      </c>
      <c r="AH16" s="30">
        <v>301.34100000000001</v>
      </c>
      <c r="AI16" s="30">
        <v>9</v>
      </c>
      <c r="AJ16" s="30">
        <v>2.9866496759485099E-2</v>
      </c>
      <c r="AK16" s="30">
        <v>3</v>
      </c>
      <c r="AL16" s="30">
        <v>0.33333333333333331</v>
      </c>
      <c r="AM16" s="30">
        <v>33.333333333333329</v>
      </c>
      <c r="AN16" s="30"/>
      <c r="AO16" s="30"/>
      <c r="AP16" s="30">
        <v>3</v>
      </c>
      <c r="AQ16" s="30">
        <v>189.57900000000001</v>
      </c>
      <c r="AR16" s="30">
        <v>5</v>
      </c>
      <c r="AS16" s="30">
        <v>2.6374229213151246E-2</v>
      </c>
      <c r="AT16" s="30">
        <v>2</v>
      </c>
      <c r="AU16" s="30">
        <v>0.4</v>
      </c>
      <c r="AV16" s="30">
        <v>40</v>
      </c>
      <c r="AW16" s="30"/>
      <c r="AX16" s="30"/>
      <c r="AY16" s="30">
        <v>4</v>
      </c>
      <c r="AZ16" s="30">
        <v>142.119</v>
      </c>
      <c r="BA16" s="30">
        <v>6</v>
      </c>
      <c r="BB16" s="30">
        <v>4.2218141135245815E-2</v>
      </c>
      <c r="BC16" s="30">
        <v>1</v>
      </c>
      <c r="BD16" s="30">
        <v>0.16666666666666666</v>
      </c>
      <c r="BE16" s="30">
        <v>16.666666666666664</v>
      </c>
      <c r="BF16" s="30"/>
      <c r="BG16" s="30"/>
      <c r="BH16" s="30">
        <v>4</v>
      </c>
      <c r="BI16" s="30">
        <v>189.67599999999999</v>
      </c>
      <c r="BJ16" s="30">
        <v>8</v>
      </c>
      <c r="BK16" s="30">
        <v>4.2177186359897936E-2</v>
      </c>
      <c r="BL16" s="30">
        <v>1</v>
      </c>
      <c r="BM16" s="30">
        <v>0.125</v>
      </c>
      <c r="BN16" s="30">
        <v>12.5</v>
      </c>
      <c r="BO16" s="30"/>
      <c r="BP16" s="30"/>
      <c r="BQ16" s="30">
        <v>5</v>
      </c>
      <c r="BR16" s="30">
        <v>257.74400000000003</v>
      </c>
      <c r="BS16" s="30">
        <v>9</v>
      </c>
      <c r="BT16" s="30">
        <v>3.4918368613818355E-2</v>
      </c>
      <c r="BU16" s="30">
        <v>2</v>
      </c>
      <c r="BV16" s="30">
        <v>0.22222222222222221</v>
      </c>
      <c r="BW16" s="30">
        <v>22.222222222222221</v>
      </c>
    </row>
    <row r="17" spans="1:75" x14ac:dyDescent="0.25">
      <c r="A17" s="25" t="s">
        <v>22</v>
      </c>
      <c r="B17" s="7">
        <v>2.2989999999999999</v>
      </c>
      <c r="C17" s="7">
        <v>2.468</v>
      </c>
      <c r="E17" s="30"/>
      <c r="F17" s="30">
        <v>5</v>
      </c>
      <c r="G17" s="30">
        <v>189.875</v>
      </c>
      <c r="H17" s="30">
        <v>12</v>
      </c>
      <c r="I17" s="30">
        <v>6.319947333772219E-2</v>
      </c>
      <c r="J17" s="30">
        <v>3</v>
      </c>
      <c r="K17" s="30">
        <v>0.25</v>
      </c>
      <c r="L17" s="30">
        <v>25</v>
      </c>
      <c r="M17" s="30"/>
      <c r="N17" s="30"/>
      <c r="O17" s="30">
        <v>7</v>
      </c>
      <c r="P17" s="30">
        <v>259.50099999999998</v>
      </c>
      <c r="Q17" s="30">
        <v>6</v>
      </c>
      <c r="R17" s="30">
        <v>2.3121298183822029E-2</v>
      </c>
      <c r="S17" s="30">
        <v>0</v>
      </c>
      <c r="T17" s="30">
        <v>0</v>
      </c>
      <c r="U17" s="30">
        <v>0</v>
      </c>
      <c r="V17" s="30"/>
      <c r="W17" s="30"/>
      <c r="X17" s="30">
        <v>5</v>
      </c>
      <c r="Y17" s="30">
        <v>306.15600000000001</v>
      </c>
      <c r="Z17" s="30">
        <v>10</v>
      </c>
      <c r="AA17" s="30">
        <v>3.2663086792354225E-2</v>
      </c>
      <c r="AB17" s="30">
        <v>6</v>
      </c>
      <c r="AC17" s="30">
        <v>0.6</v>
      </c>
      <c r="AD17" s="30">
        <v>60</v>
      </c>
      <c r="AE17" s="30"/>
      <c r="AF17" s="30"/>
      <c r="AG17" s="30">
        <v>3</v>
      </c>
      <c r="AH17" s="30">
        <v>317.27</v>
      </c>
      <c r="AI17" s="30">
        <v>10</v>
      </c>
      <c r="AJ17" s="30">
        <v>3.1518895577898949E-2</v>
      </c>
      <c r="AK17" s="30">
        <v>3</v>
      </c>
      <c r="AL17" s="30">
        <v>0.3</v>
      </c>
      <c r="AM17" s="30">
        <v>30</v>
      </c>
      <c r="AN17" s="30"/>
      <c r="AO17" s="30"/>
      <c r="AP17" s="30">
        <v>4</v>
      </c>
      <c r="AQ17" s="30">
        <v>155.24</v>
      </c>
      <c r="AR17" s="30">
        <v>5</v>
      </c>
      <c r="AS17" s="30">
        <v>3.2208193764493687E-2</v>
      </c>
      <c r="AT17" s="30">
        <v>3</v>
      </c>
      <c r="AU17" s="30">
        <v>0.6</v>
      </c>
      <c r="AV17" s="30">
        <v>60</v>
      </c>
      <c r="AW17" s="30"/>
      <c r="AX17" s="30">
        <v>3</v>
      </c>
      <c r="AY17" s="30">
        <v>1</v>
      </c>
      <c r="AZ17" s="30">
        <v>180.57</v>
      </c>
      <c r="BA17" s="30">
        <v>5</v>
      </c>
      <c r="BB17" s="30">
        <v>2.7690092484908901E-2</v>
      </c>
      <c r="BC17" s="30">
        <v>1</v>
      </c>
      <c r="BD17" s="30">
        <v>0.2</v>
      </c>
      <c r="BE17" s="30">
        <v>20</v>
      </c>
      <c r="BF17" s="30"/>
      <c r="BG17" s="30">
        <v>3</v>
      </c>
      <c r="BH17" s="30">
        <v>1</v>
      </c>
      <c r="BI17" s="30">
        <v>241.28200000000001</v>
      </c>
      <c r="BJ17" s="30">
        <v>10</v>
      </c>
      <c r="BK17" s="30">
        <v>4.1445279797083907E-2</v>
      </c>
      <c r="BL17" s="30">
        <v>1</v>
      </c>
      <c r="BM17" s="30">
        <v>0.1</v>
      </c>
      <c r="BN17" s="30">
        <v>10</v>
      </c>
      <c r="BO17" s="30"/>
      <c r="BP17" s="30"/>
      <c r="BQ17" s="30">
        <v>6</v>
      </c>
      <c r="BR17" s="30">
        <v>267.95999999999998</v>
      </c>
      <c r="BS17" s="30">
        <v>5</v>
      </c>
      <c r="BT17" s="30">
        <v>1.8659501418122108E-2</v>
      </c>
      <c r="BU17" s="30">
        <v>1</v>
      </c>
      <c r="BV17" s="30">
        <v>0.2</v>
      </c>
      <c r="BW17" s="30">
        <v>20</v>
      </c>
    </row>
    <row r="18" spans="1:75" x14ac:dyDescent="0.25">
      <c r="E18" s="30"/>
      <c r="F18" s="30">
        <v>6</v>
      </c>
      <c r="G18" s="30">
        <v>254.06700000000001</v>
      </c>
      <c r="H18" s="30">
        <v>10</v>
      </c>
      <c r="I18" s="30">
        <v>3.9359696458020912E-2</v>
      </c>
      <c r="J18" s="30">
        <v>3</v>
      </c>
      <c r="K18" s="30">
        <v>0.3</v>
      </c>
      <c r="L18" s="30">
        <v>30</v>
      </c>
      <c r="M18" s="30"/>
      <c r="N18" s="30">
        <v>4</v>
      </c>
      <c r="O18" s="30">
        <v>1</v>
      </c>
      <c r="P18" s="30">
        <v>216.327</v>
      </c>
      <c r="Q18" s="30">
        <v>7</v>
      </c>
      <c r="R18" s="30">
        <v>3.2358420354370927E-2</v>
      </c>
      <c r="S18" s="30">
        <v>3</v>
      </c>
      <c r="T18" s="30">
        <v>0.42857142857142855</v>
      </c>
      <c r="U18" s="30">
        <v>42.857142857142854</v>
      </c>
      <c r="V18" s="30"/>
      <c r="W18" s="30"/>
      <c r="X18" s="30">
        <v>6</v>
      </c>
      <c r="Y18" s="30">
        <v>450.678</v>
      </c>
      <c r="Z18" s="30">
        <v>18</v>
      </c>
      <c r="AA18" s="30">
        <v>3.9939823998508914E-2</v>
      </c>
      <c r="AB18" s="30">
        <v>7</v>
      </c>
      <c r="AC18" s="30">
        <v>0.3888888888888889</v>
      </c>
      <c r="AD18" s="30">
        <v>38.888888888888893</v>
      </c>
      <c r="AE18" s="30"/>
      <c r="AF18" s="30"/>
      <c r="AG18" s="30">
        <v>4</v>
      </c>
      <c r="AH18" s="30">
        <v>403.31099999999998</v>
      </c>
      <c r="AI18" s="30">
        <v>12</v>
      </c>
      <c r="AJ18" s="30">
        <v>2.9753713635383119E-2</v>
      </c>
      <c r="AK18" s="30">
        <v>2</v>
      </c>
      <c r="AL18" s="30">
        <v>0.16666666666666666</v>
      </c>
      <c r="AM18" s="30">
        <v>16.666666666666664</v>
      </c>
      <c r="AN18" s="30"/>
      <c r="AO18" s="30"/>
      <c r="AP18" s="30">
        <v>5</v>
      </c>
      <c r="AQ18" s="30">
        <v>204.59299999999999</v>
      </c>
      <c r="AR18" s="30">
        <v>11</v>
      </c>
      <c r="AS18" s="30">
        <v>5.3765280337059435E-2</v>
      </c>
      <c r="AT18" s="30">
        <v>3</v>
      </c>
      <c r="AU18" s="30">
        <v>0.27272727272727271</v>
      </c>
      <c r="AV18" s="30">
        <v>27.27272727272727</v>
      </c>
      <c r="AW18" s="30"/>
      <c r="AX18" s="30"/>
      <c r="AY18" s="30">
        <v>2</v>
      </c>
      <c r="AZ18" s="30">
        <v>134.22</v>
      </c>
      <c r="BA18" s="30">
        <v>6</v>
      </c>
      <c r="BB18" s="30">
        <v>4.4702726866338846E-2</v>
      </c>
      <c r="BC18" s="30">
        <v>2</v>
      </c>
      <c r="BD18" s="30">
        <v>0.33333333333333331</v>
      </c>
      <c r="BE18" s="30">
        <v>33.333333333333329</v>
      </c>
      <c r="BF18" s="30"/>
      <c r="BG18" s="30"/>
      <c r="BH18" s="30">
        <v>2</v>
      </c>
      <c r="BI18" s="30">
        <v>228.81299999999999</v>
      </c>
      <c r="BJ18" s="30">
        <v>12</v>
      </c>
      <c r="BK18" s="30">
        <v>5.2444572642288682E-2</v>
      </c>
      <c r="BL18" s="30">
        <v>2</v>
      </c>
      <c r="BM18" s="30">
        <v>0.16666666666666666</v>
      </c>
      <c r="BN18" s="30">
        <v>16.666666666666664</v>
      </c>
      <c r="BO18" s="30"/>
      <c r="BP18" s="30"/>
      <c r="BQ18" s="30">
        <v>7</v>
      </c>
      <c r="BR18" s="30">
        <v>263.11200000000002</v>
      </c>
      <c r="BS18" s="30">
        <v>15</v>
      </c>
      <c r="BT18" s="30">
        <v>5.7009942533977918E-2</v>
      </c>
      <c r="BU18" s="30">
        <v>1</v>
      </c>
      <c r="BV18" s="30">
        <v>6.6666666666666666E-2</v>
      </c>
      <c r="BW18" s="30">
        <v>6.666666666666667</v>
      </c>
    </row>
    <row r="19" spans="1:75" x14ac:dyDescent="0.25">
      <c r="E19" s="30"/>
      <c r="F19" s="30">
        <v>7</v>
      </c>
      <c r="G19" s="30">
        <v>231</v>
      </c>
      <c r="H19" s="30">
        <v>11</v>
      </c>
      <c r="I19" s="30">
        <v>4.7619047619047616E-2</v>
      </c>
      <c r="J19" s="30">
        <v>3</v>
      </c>
      <c r="K19" s="30">
        <v>0.27272727272727271</v>
      </c>
      <c r="L19" s="30">
        <v>27.27272727272727</v>
      </c>
      <c r="M19" s="30"/>
      <c r="N19" s="30"/>
      <c r="O19" s="30">
        <v>2</v>
      </c>
      <c r="P19" s="30">
        <v>176.113</v>
      </c>
      <c r="Q19" s="30">
        <v>4</v>
      </c>
      <c r="R19" s="30">
        <v>2.271269014780283E-2</v>
      </c>
      <c r="S19" s="30">
        <v>2</v>
      </c>
      <c r="T19" s="30">
        <v>0.5</v>
      </c>
      <c r="U19" s="30">
        <v>50</v>
      </c>
      <c r="V19" s="30"/>
      <c r="W19" s="30">
        <v>5</v>
      </c>
      <c r="X19" s="30">
        <v>1</v>
      </c>
      <c r="Y19" s="30">
        <v>173.21700000000001</v>
      </c>
      <c r="Z19" s="30">
        <v>11</v>
      </c>
      <c r="AA19" s="30">
        <v>6.3504159522448714E-2</v>
      </c>
      <c r="AB19" s="30">
        <v>1</v>
      </c>
      <c r="AC19" s="30">
        <v>9.0909090909090912E-2</v>
      </c>
      <c r="AD19" s="30">
        <v>9.0909090909090917</v>
      </c>
      <c r="AE19" s="30"/>
      <c r="AF19" s="30"/>
      <c r="AG19" s="30">
        <v>5</v>
      </c>
      <c r="AH19" s="30">
        <v>271.08300000000003</v>
      </c>
      <c r="AI19" s="30">
        <v>7</v>
      </c>
      <c r="AJ19" s="30">
        <v>2.5822349612480307E-2</v>
      </c>
      <c r="AK19" s="30">
        <v>1</v>
      </c>
      <c r="AL19" s="30">
        <v>0.14285714285714285</v>
      </c>
      <c r="AM19" s="30">
        <v>14.285714285714285</v>
      </c>
      <c r="AN19" s="30"/>
      <c r="AO19" s="30"/>
      <c r="AP19" s="30">
        <v>6</v>
      </c>
      <c r="AQ19" s="30">
        <v>227.899</v>
      </c>
      <c r="AR19" s="30">
        <v>10</v>
      </c>
      <c r="AS19" s="30">
        <v>4.3879086788445758E-2</v>
      </c>
      <c r="AT19" s="30">
        <v>3</v>
      </c>
      <c r="AU19" s="30">
        <v>0.3</v>
      </c>
      <c r="AV19" s="30">
        <v>30</v>
      </c>
      <c r="AW19" s="30"/>
      <c r="AX19" s="30"/>
      <c r="AY19" s="30">
        <v>3</v>
      </c>
      <c r="AZ19" s="30">
        <v>233.54599999999999</v>
      </c>
      <c r="BA19" s="30">
        <v>13</v>
      </c>
      <c r="BB19" s="30">
        <v>5.5663552362275527E-2</v>
      </c>
      <c r="BC19" s="30">
        <v>4</v>
      </c>
      <c r="BD19" s="30">
        <v>0.30769230769230771</v>
      </c>
      <c r="BE19" s="30">
        <v>30.76923076923077</v>
      </c>
      <c r="BF19" s="30"/>
      <c r="BG19" s="30"/>
      <c r="BH19" s="30">
        <v>3</v>
      </c>
      <c r="BI19" s="30">
        <v>192.19</v>
      </c>
      <c r="BJ19" s="30">
        <v>7</v>
      </c>
      <c r="BK19" s="30">
        <v>3.6422290441750355E-2</v>
      </c>
      <c r="BL19" s="30">
        <v>3</v>
      </c>
      <c r="BM19" s="30">
        <v>0.42857142857142855</v>
      </c>
      <c r="BN19" s="30">
        <v>42.857142857142854</v>
      </c>
      <c r="BO19" s="30"/>
      <c r="BP19" s="30"/>
      <c r="BQ19" s="30">
        <v>8</v>
      </c>
      <c r="BR19" s="30">
        <v>220.71899999999999</v>
      </c>
      <c r="BS19" s="30">
        <v>12</v>
      </c>
      <c r="BT19" s="30">
        <v>5.4367770785478373E-2</v>
      </c>
      <c r="BU19" s="30">
        <v>2</v>
      </c>
      <c r="BV19" s="30">
        <v>0.16666666666666666</v>
      </c>
      <c r="BW19" s="30">
        <v>16.666666666666664</v>
      </c>
    </row>
    <row r="20" spans="1:75" x14ac:dyDescent="0.25">
      <c r="A20" s="25" t="s">
        <v>56</v>
      </c>
      <c r="B20" s="7"/>
      <c r="E20" s="30">
        <v>4</v>
      </c>
      <c r="F20" s="30">
        <v>1</v>
      </c>
      <c r="G20" s="30">
        <v>240.37</v>
      </c>
      <c r="H20" s="30">
        <v>11</v>
      </c>
      <c r="I20" s="30">
        <v>4.5762782377168534E-2</v>
      </c>
      <c r="J20" s="30">
        <v>3</v>
      </c>
      <c r="K20" s="30">
        <v>0.27272727272727271</v>
      </c>
      <c r="L20" s="30">
        <v>27.27272727272727</v>
      </c>
      <c r="M20" s="30"/>
      <c r="N20" s="30">
        <v>3</v>
      </c>
      <c r="O20" s="30">
        <v>1</v>
      </c>
      <c r="P20" s="30">
        <v>167.88200000000001</v>
      </c>
      <c r="Q20" s="30">
        <v>6</v>
      </c>
      <c r="R20" s="30">
        <v>3.5739388379933526E-2</v>
      </c>
      <c r="S20" s="30">
        <v>1</v>
      </c>
      <c r="T20" s="30">
        <v>0.16666666666666666</v>
      </c>
      <c r="U20" s="30">
        <v>16.666666666666664</v>
      </c>
      <c r="V20" s="30"/>
      <c r="W20" s="30"/>
      <c r="X20" s="30">
        <v>2</v>
      </c>
      <c r="Y20" s="30">
        <v>321.83800000000002</v>
      </c>
      <c r="Z20" s="30">
        <v>13</v>
      </c>
      <c r="AA20" s="30">
        <v>4.039299274790422E-2</v>
      </c>
      <c r="AB20" s="30">
        <v>2</v>
      </c>
      <c r="AC20" s="30">
        <v>0.15384615384615385</v>
      </c>
      <c r="AD20" s="30">
        <v>15.384615384615385</v>
      </c>
      <c r="AE20" s="30"/>
      <c r="AF20" s="30"/>
      <c r="AG20" s="30"/>
      <c r="AH20" s="30"/>
      <c r="AI20" s="30"/>
      <c r="AJ20" s="30"/>
      <c r="AK20" s="30"/>
      <c r="AL20" s="30"/>
      <c r="AM20" s="30"/>
      <c r="AN20" s="30"/>
      <c r="AO20" s="30">
        <v>4</v>
      </c>
      <c r="AP20" s="30">
        <v>1</v>
      </c>
      <c r="AQ20" s="30">
        <v>226.78899999999999</v>
      </c>
      <c r="AR20" s="30">
        <v>18</v>
      </c>
      <c r="AS20" s="30">
        <v>7.9368928828117774E-2</v>
      </c>
      <c r="AT20" s="30">
        <v>3</v>
      </c>
      <c r="AU20" s="30">
        <v>0.16666666666666666</v>
      </c>
      <c r="AV20" s="30">
        <v>16.666666666666664</v>
      </c>
      <c r="AW20" s="30"/>
      <c r="AX20" s="30"/>
      <c r="AY20" s="30">
        <v>4</v>
      </c>
      <c r="AZ20" s="30">
        <v>151.78</v>
      </c>
      <c r="BA20" s="30">
        <v>7</v>
      </c>
      <c r="BB20" s="30">
        <v>4.6119383317960207E-2</v>
      </c>
      <c r="BC20" s="30">
        <v>2</v>
      </c>
      <c r="BD20" s="30">
        <v>0.2857142857142857</v>
      </c>
      <c r="BE20" s="30">
        <v>28.571428571428569</v>
      </c>
      <c r="BF20" s="30"/>
      <c r="BG20" s="30"/>
      <c r="BH20" s="30">
        <v>4</v>
      </c>
      <c r="BI20" s="30">
        <v>223.982</v>
      </c>
      <c r="BJ20" s="30">
        <v>11</v>
      </c>
      <c r="BK20" s="30">
        <v>4.9111089283960317E-2</v>
      </c>
      <c r="BL20" s="30">
        <v>2</v>
      </c>
      <c r="BM20" s="30">
        <v>0.18181818181818182</v>
      </c>
      <c r="BN20" s="30">
        <v>18.181818181818183</v>
      </c>
      <c r="BO20" s="30"/>
      <c r="BP20" s="30">
        <v>3</v>
      </c>
      <c r="BQ20" s="30">
        <v>1</v>
      </c>
      <c r="BR20" s="30">
        <v>225.92400000000001</v>
      </c>
      <c r="BS20" s="30">
        <v>24</v>
      </c>
      <c r="BT20" s="30">
        <v>0.10623041376746162</v>
      </c>
      <c r="BU20" s="30">
        <v>6</v>
      </c>
      <c r="BV20" s="30">
        <v>0.25</v>
      </c>
      <c r="BW20" s="30">
        <v>25</v>
      </c>
    </row>
    <row r="21" spans="1:75" x14ac:dyDescent="0.25">
      <c r="A21" s="25" t="s">
        <v>57</v>
      </c>
      <c r="B21" s="7">
        <v>0.83689999999999998</v>
      </c>
      <c r="E21" s="30"/>
      <c r="F21" s="30">
        <v>2</v>
      </c>
      <c r="G21" s="30">
        <v>180.57</v>
      </c>
      <c r="H21" s="30">
        <v>9</v>
      </c>
      <c r="I21" s="30">
        <v>4.9842166472836021E-2</v>
      </c>
      <c r="J21" s="30">
        <v>2</v>
      </c>
      <c r="K21" s="30">
        <v>0.22222222222222221</v>
      </c>
      <c r="L21" s="30">
        <v>22.222222222222221</v>
      </c>
      <c r="M21" s="30"/>
      <c r="N21" s="30"/>
      <c r="O21" s="30">
        <v>2</v>
      </c>
      <c r="P21" s="30">
        <v>214.21199999999999</v>
      </c>
      <c r="Q21" s="30">
        <v>7</v>
      </c>
      <c r="R21" s="30">
        <v>3.2677907866972909E-2</v>
      </c>
      <c r="S21" s="30">
        <v>4</v>
      </c>
      <c r="T21" s="30">
        <v>0.5714285714285714</v>
      </c>
      <c r="U21" s="30">
        <v>57.142857142857139</v>
      </c>
      <c r="V21" s="30"/>
      <c r="W21" s="30"/>
      <c r="X21" s="30">
        <v>3</v>
      </c>
      <c r="Y21" s="30">
        <v>201.84800000000001</v>
      </c>
      <c r="Z21" s="30">
        <v>17</v>
      </c>
      <c r="AA21" s="30">
        <v>8.422179065435377E-2</v>
      </c>
      <c r="AB21" s="30">
        <v>4</v>
      </c>
      <c r="AC21" s="30">
        <v>0.23529411764705882</v>
      </c>
      <c r="AD21" s="30">
        <v>23.52941176470588</v>
      </c>
      <c r="AE21" s="30"/>
      <c r="AF21" s="30"/>
      <c r="AG21" s="30" t="s">
        <v>79</v>
      </c>
      <c r="AH21" s="30">
        <v>266.64623076923078</v>
      </c>
      <c r="AI21" s="30">
        <v>9.9230769230769234</v>
      </c>
      <c r="AJ21" s="30">
        <v>3.9673286345688466E-2</v>
      </c>
      <c r="AK21" s="30">
        <v>1.6153846153846154</v>
      </c>
      <c r="AL21" s="30">
        <v>0.16401376401376402</v>
      </c>
      <c r="AM21" s="30">
        <v>16.4013764013764</v>
      </c>
      <c r="AN21" s="30"/>
      <c r="AO21" s="30"/>
      <c r="AP21" s="30">
        <v>2</v>
      </c>
      <c r="AQ21" s="30">
        <v>258.97300000000001</v>
      </c>
      <c r="AR21" s="30">
        <v>18</v>
      </c>
      <c r="AS21" s="30">
        <v>6.9505315225911579E-2</v>
      </c>
      <c r="AT21" s="30">
        <v>10</v>
      </c>
      <c r="AU21" s="30">
        <v>0.55555555555555558</v>
      </c>
      <c r="AV21" s="30">
        <v>55.555555555555557</v>
      </c>
      <c r="AW21" s="30"/>
      <c r="AX21" s="30"/>
      <c r="AY21" s="30">
        <v>5</v>
      </c>
      <c r="AZ21" s="30">
        <v>215.56100000000001</v>
      </c>
      <c r="BA21" s="30">
        <v>9</v>
      </c>
      <c r="BB21" s="30">
        <v>4.1751522770816611E-2</v>
      </c>
      <c r="BC21" s="30">
        <v>1</v>
      </c>
      <c r="BD21" s="30">
        <v>0.1111111111111111</v>
      </c>
      <c r="BE21" s="30">
        <v>11.111111111111111</v>
      </c>
      <c r="BF21" s="30"/>
      <c r="BG21" s="30">
        <v>1</v>
      </c>
      <c r="BH21" s="30">
        <v>1</v>
      </c>
      <c r="BI21" s="30">
        <v>238.834</v>
      </c>
      <c r="BJ21" s="30">
        <v>12</v>
      </c>
      <c r="BK21" s="30">
        <v>5.0244102598457505E-2</v>
      </c>
      <c r="BL21" s="30">
        <v>2</v>
      </c>
      <c r="BM21" s="30">
        <v>0.16666666666666666</v>
      </c>
      <c r="BN21" s="30">
        <v>16.666666666666664</v>
      </c>
      <c r="BO21" s="30"/>
      <c r="BP21" s="30"/>
      <c r="BQ21" s="30">
        <v>2</v>
      </c>
      <c r="BR21" s="30">
        <v>310.25599999999997</v>
      </c>
      <c r="BS21" s="30">
        <v>14</v>
      </c>
      <c r="BT21" s="30">
        <v>4.5124026610283127E-2</v>
      </c>
      <c r="BU21" s="30">
        <v>3</v>
      </c>
      <c r="BV21" s="30">
        <v>0.21428571428571427</v>
      </c>
      <c r="BW21" s="30">
        <v>21.428571428571427</v>
      </c>
    </row>
    <row r="22" spans="1:75" x14ac:dyDescent="0.25">
      <c r="A22" s="25" t="s">
        <v>59</v>
      </c>
      <c r="B22" s="7" t="s">
        <v>39</v>
      </c>
      <c r="E22" s="30"/>
      <c r="F22" s="30">
        <v>3</v>
      </c>
      <c r="G22" s="30">
        <v>255.857</v>
      </c>
      <c r="H22" s="30">
        <v>9</v>
      </c>
      <c r="I22" s="30">
        <v>3.5175899037352895E-2</v>
      </c>
      <c r="J22" s="30">
        <v>4</v>
      </c>
      <c r="K22" s="30">
        <v>0.44444444444444442</v>
      </c>
      <c r="L22" s="30">
        <v>44.444444444444443</v>
      </c>
      <c r="M22" s="30"/>
      <c r="N22" s="30"/>
      <c r="O22" s="30">
        <v>3</v>
      </c>
      <c r="P22" s="30">
        <v>170.19200000000001</v>
      </c>
      <c r="Q22" s="30">
        <v>9</v>
      </c>
      <c r="R22" s="30">
        <v>5.2881451537087523E-2</v>
      </c>
      <c r="S22" s="30">
        <v>4</v>
      </c>
      <c r="T22" s="30">
        <v>0.44444444444444442</v>
      </c>
      <c r="U22" s="30">
        <v>44.444444444444443</v>
      </c>
      <c r="V22" s="30"/>
      <c r="W22" s="30"/>
      <c r="X22" s="30">
        <v>4</v>
      </c>
      <c r="Y22" s="30">
        <v>237.637</v>
      </c>
      <c r="Z22" s="30">
        <v>22</v>
      </c>
      <c r="AA22" s="30">
        <v>9.2578175957447703E-2</v>
      </c>
      <c r="AB22" s="30">
        <v>5</v>
      </c>
      <c r="AC22" s="30">
        <v>0.22727272727272727</v>
      </c>
      <c r="AD22" s="30">
        <v>22.727272727272727</v>
      </c>
      <c r="AE22" s="30"/>
      <c r="AF22" s="30"/>
      <c r="AG22" s="30"/>
      <c r="AH22" s="30"/>
      <c r="AI22" s="30"/>
      <c r="AJ22" s="30"/>
      <c r="AK22" s="30"/>
      <c r="AL22" s="30"/>
      <c r="AM22" s="30"/>
      <c r="AN22" s="30"/>
      <c r="AO22" s="30"/>
      <c r="AP22" s="30">
        <v>3</v>
      </c>
      <c r="AQ22" s="30">
        <v>256.23099999999999</v>
      </c>
      <c r="AR22" s="30">
        <v>8</v>
      </c>
      <c r="AS22" s="30">
        <v>3.1221827179381104E-2</v>
      </c>
      <c r="AT22" s="30">
        <v>6</v>
      </c>
      <c r="AU22" s="30">
        <v>0.75</v>
      </c>
      <c r="AV22" s="30">
        <v>75</v>
      </c>
      <c r="AW22" s="30"/>
      <c r="AX22" s="30">
        <v>2</v>
      </c>
      <c r="AY22" s="30">
        <v>1</v>
      </c>
      <c r="AZ22" s="30">
        <v>242.054</v>
      </c>
      <c r="BA22" s="30">
        <v>9</v>
      </c>
      <c r="BB22" s="30">
        <v>3.7181785882489028E-2</v>
      </c>
      <c r="BC22" s="30">
        <v>2</v>
      </c>
      <c r="BD22" s="30">
        <v>0.22222222222222221</v>
      </c>
      <c r="BE22" s="30">
        <v>22.222222222222221</v>
      </c>
      <c r="BF22" s="30"/>
      <c r="BG22" s="30"/>
      <c r="BH22" s="30">
        <v>2</v>
      </c>
      <c r="BI22" s="30">
        <v>206.095</v>
      </c>
      <c r="BJ22" s="30">
        <v>13</v>
      </c>
      <c r="BK22" s="30">
        <v>6.3077706882748247E-2</v>
      </c>
      <c r="BL22" s="30">
        <v>1</v>
      </c>
      <c r="BM22" s="30">
        <v>7.6923076923076927E-2</v>
      </c>
      <c r="BN22" s="30">
        <v>7.6923076923076925</v>
      </c>
      <c r="BO22" s="30"/>
      <c r="BP22" s="30"/>
      <c r="BQ22" s="30">
        <v>3</v>
      </c>
      <c r="BR22" s="30">
        <v>343.44200000000001</v>
      </c>
      <c r="BS22" s="30">
        <v>25</v>
      </c>
      <c r="BT22" s="30">
        <v>7.2792494802615876E-2</v>
      </c>
      <c r="BU22" s="30">
        <v>5</v>
      </c>
      <c r="BV22" s="30">
        <v>0.2</v>
      </c>
      <c r="BW22" s="30">
        <v>20</v>
      </c>
    </row>
    <row r="23" spans="1:75" x14ac:dyDescent="0.25">
      <c r="A23" s="25" t="s">
        <v>61</v>
      </c>
      <c r="B23" s="7" t="s">
        <v>38</v>
      </c>
      <c r="E23" s="30"/>
      <c r="F23" s="30">
        <v>4</v>
      </c>
      <c r="G23" s="30">
        <v>250.78100000000001</v>
      </c>
      <c r="H23" s="30">
        <v>12</v>
      </c>
      <c r="I23" s="30">
        <v>4.7850514991167589E-2</v>
      </c>
      <c r="J23" s="30">
        <v>7</v>
      </c>
      <c r="K23" s="30">
        <v>0.58333333333333337</v>
      </c>
      <c r="L23" s="30">
        <v>58.333333333333336</v>
      </c>
      <c r="M23" s="30"/>
      <c r="N23" s="30">
        <v>2</v>
      </c>
      <c r="O23" s="30">
        <v>1</v>
      </c>
      <c r="P23" s="30">
        <v>201.881</v>
      </c>
      <c r="Q23" s="30">
        <v>5</v>
      </c>
      <c r="R23" s="30">
        <v>2.4767065746652731E-2</v>
      </c>
      <c r="S23" s="30">
        <v>1</v>
      </c>
      <c r="T23" s="30">
        <v>0.2</v>
      </c>
      <c r="U23" s="30">
        <v>20</v>
      </c>
      <c r="V23" s="30"/>
      <c r="W23" s="30"/>
      <c r="X23" s="30">
        <v>5</v>
      </c>
      <c r="Y23" s="30">
        <v>236.661</v>
      </c>
      <c r="Z23" s="30">
        <v>24</v>
      </c>
      <c r="AA23" s="30">
        <v>0.10141087885202885</v>
      </c>
      <c r="AB23" s="30">
        <v>10</v>
      </c>
      <c r="AC23" s="30">
        <v>0.41666666666666669</v>
      </c>
      <c r="AD23" s="30">
        <v>41.666666666666671</v>
      </c>
      <c r="AE23" s="30"/>
      <c r="AF23" s="30"/>
      <c r="AG23" s="30"/>
      <c r="AH23" s="30"/>
      <c r="AI23" s="30"/>
      <c r="AJ23" s="30"/>
      <c r="AK23" s="30"/>
      <c r="AL23" s="30"/>
      <c r="AM23" s="30"/>
      <c r="AN23" s="30"/>
      <c r="AO23" s="30"/>
      <c r="AP23" s="30">
        <v>4</v>
      </c>
      <c r="AQ23" s="30">
        <v>241.053</v>
      </c>
      <c r="AR23" s="30">
        <v>13</v>
      </c>
      <c r="AS23" s="30">
        <v>5.3930048578528372E-2</v>
      </c>
      <c r="AT23" s="30">
        <v>3</v>
      </c>
      <c r="AU23" s="30">
        <v>0.23076923076923078</v>
      </c>
      <c r="AV23" s="30">
        <v>23.076923076923077</v>
      </c>
      <c r="AW23" s="30"/>
      <c r="AX23" s="30"/>
      <c r="AY23" s="30">
        <v>2</v>
      </c>
      <c r="AZ23" s="30">
        <v>282.91500000000002</v>
      </c>
      <c r="BA23" s="30">
        <v>9</v>
      </c>
      <c r="BB23" s="30">
        <v>3.1811674884682679E-2</v>
      </c>
      <c r="BC23" s="30">
        <v>2</v>
      </c>
      <c r="BD23" s="30">
        <v>0.22222222222222221</v>
      </c>
      <c r="BE23" s="30">
        <v>22.222222222222221</v>
      </c>
      <c r="BF23" s="30"/>
      <c r="BG23" s="30"/>
      <c r="BH23" s="30">
        <v>3</v>
      </c>
      <c r="BI23" s="30">
        <v>233.84</v>
      </c>
      <c r="BJ23" s="30">
        <v>15</v>
      </c>
      <c r="BK23" s="30">
        <v>6.414642490591857E-2</v>
      </c>
      <c r="BL23" s="30">
        <v>3</v>
      </c>
      <c r="BM23" s="30">
        <v>0.2</v>
      </c>
      <c r="BN23" s="30">
        <v>20</v>
      </c>
      <c r="BO23" s="30"/>
      <c r="BP23" s="30"/>
      <c r="BQ23" s="30">
        <v>4</v>
      </c>
      <c r="BR23" s="30">
        <v>331.79399999999998</v>
      </c>
      <c r="BS23" s="30">
        <v>17</v>
      </c>
      <c r="BT23" s="30">
        <v>5.1236610668065126E-2</v>
      </c>
      <c r="BU23" s="30">
        <v>4</v>
      </c>
      <c r="BV23" s="30">
        <v>0.23529411764705882</v>
      </c>
      <c r="BW23" s="30">
        <v>23.52941176470588</v>
      </c>
    </row>
    <row r="24" spans="1:75" x14ac:dyDescent="0.25">
      <c r="A24" s="25" t="s">
        <v>62</v>
      </c>
      <c r="B24" s="7" t="s">
        <v>63</v>
      </c>
      <c r="E24" s="30"/>
      <c r="F24" s="30">
        <v>5</v>
      </c>
      <c r="G24" s="30">
        <v>232.78899999999999</v>
      </c>
      <c r="H24" s="30">
        <v>18</v>
      </c>
      <c r="I24" s="30">
        <v>7.7323241218442459E-2</v>
      </c>
      <c r="J24" s="30">
        <v>3</v>
      </c>
      <c r="K24" s="30">
        <v>0.16666666666666666</v>
      </c>
      <c r="L24" s="30">
        <v>16.666666666666664</v>
      </c>
      <c r="M24" s="30"/>
      <c r="N24" s="30"/>
      <c r="O24" s="30">
        <v>2</v>
      </c>
      <c r="P24" s="30">
        <v>218.767</v>
      </c>
      <c r="Q24" s="30">
        <v>9</v>
      </c>
      <c r="R24" s="30">
        <v>4.1139660003565441E-2</v>
      </c>
      <c r="S24" s="30">
        <v>0</v>
      </c>
      <c r="T24" s="30">
        <v>0</v>
      </c>
      <c r="U24" s="30">
        <v>0</v>
      </c>
      <c r="V24" s="30"/>
      <c r="W24" s="30">
        <v>4</v>
      </c>
      <c r="X24" s="30">
        <v>1</v>
      </c>
      <c r="Y24" s="30">
        <v>220.84899999999999</v>
      </c>
      <c r="Z24" s="30">
        <v>8</v>
      </c>
      <c r="AA24" s="30">
        <v>3.6223845251733083E-2</v>
      </c>
      <c r="AB24" s="30">
        <v>1</v>
      </c>
      <c r="AC24" s="30">
        <v>0.125</v>
      </c>
      <c r="AD24" s="30">
        <v>12.5</v>
      </c>
      <c r="AE24" s="30"/>
      <c r="AF24" s="30"/>
      <c r="AG24" s="30"/>
      <c r="AH24" s="30"/>
      <c r="AI24" s="30"/>
      <c r="AJ24" s="30"/>
      <c r="AK24" s="30"/>
      <c r="AL24" s="30"/>
      <c r="AM24" s="30"/>
      <c r="AN24" s="30"/>
      <c r="AO24" s="30"/>
      <c r="AP24" s="30">
        <v>5</v>
      </c>
      <c r="AQ24" s="30">
        <v>202.50399999999999</v>
      </c>
      <c r="AR24" s="30">
        <v>10</v>
      </c>
      <c r="AS24" s="30">
        <v>4.9381740607592942E-2</v>
      </c>
      <c r="AT24" s="30">
        <v>3</v>
      </c>
      <c r="AU24" s="30">
        <v>0.3</v>
      </c>
      <c r="AV24" s="30">
        <v>30</v>
      </c>
      <c r="AW24" s="30"/>
      <c r="AX24" s="30"/>
      <c r="AY24" s="30">
        <v>3</v>
      </c>
      <c r="AZ24" s="30">
        <v>229.92500000000001</v>
      </c>
      <c r="BA24" s="30">
        <v>17</v>
      </c>
      <c r="BB24" s="30">
        <v>7.3937153419593338E-2</v>
      </c>
      <c r="BC24" s="30">
        <v>3</v>
      </c>
      <c r="BD24" s="30">
        <v>0.17647058823529413</v>
      </c>
      <c r="BE24" s="30">
        <v>17.647058823529413</v>
      </c>
      <c r="BF24" s="30"/>
      <c r="BG24" s="30"/>
      <c r="BH24" s="30"/>
      <c r="BI24" s="30"/>
      <c r="BJ24" s="30"/>
      <c r="BK24" s="30"/>
      <c r="BL24" s="30"/>
      <c r="BM24" s="30"/>
      <c r="BN24" s="30"/>
      <c r="BO24" s="30"/>
      <c r="BP24" s="30"/>
      <c r="BQ24" s="30">
        <v>5</v>
      </c>
      <c r="BR24" s="30">
        <v>329.64699999999999</v>
      </c>
      <c r="BS24" s="30">
        <v>23</v>
      </c>
      <c r="BT24" s="30">
        <v>6.9771604170521806E-2</v>
      </c>
      <c r="BU24" s="30">
        <v>6</v>
      </c>
      <c r="BV24" s="30">
        <v>0.2608695652173913</v>
      </c>
      <c r="BW24" s="30">
        <v>26.086956521739129</v>
      </c>
    </row>
    <row r="25" spans="1:75" x14ac:dyDescent="0.25">
      <c r="A25" s="25" t="s">
        <v>64</v>
      </c>
      <c r="B25" s="7" t="s">
        <v>82</v>
      </c>
      <c r="E25" s="30"/>
      <c r="F25" s="30">
        <v>6</v>
      </c>
      <c r="G25" s="30">
        <v>274.85700000000003</v>
      </c>
      <c r="H25" s="30">
        <v>16</v>
      </c>
      <c r="I25" s="30">
        <v>5.8212088467821443E-2</v>
      </c>
      <c r="J25" s="30">
        <v>4</v>
      </c>
      <c r="K25" s="30">
        <v>0.25</v>
      </c>
      <c r="L25" s="30">
        <v>25</v>
      </c>
      <c r="M25" s="30"/>
      <c r="N25" s="30"/>
      <c r="O25" s="30">
        <v>3</v>
      </c>
      <c r="P25" s="30">
        <v>200.15700000000001</v>
      </c>
      <c r="Q25" s="30">
        <v>4</v>
      </c>
      <c r="R25" s="30">
        <v>1.9984312314832855E-2</v>
      </c>
      <c r="S25" s="30">
        <v>1</v>
      </c>
      <c r="T25" s="30">
        <v>0.25</v>
      </c>
      <c r="U25" s="30">
        <v>25</v>
      </c>
      <c r="V25" s="30"/>
      <c r="W25" s="30"/>
      <c r="X25" s="30">
        <v>2</v>
      </c>
      <c r="Y25" s="30">
        <v>270.04199999999997</v>
      </c>
      <c r="Z25" s="30">
        <v>15</v>
      </c>
      <c r="AA25" s="30">
        <v>5.554691492434511E-2</v>
      </c>
      <c r="AB25" s="30">
        <v>1</v>
      </c>
      <c r="AC25" s="30">
        <v>6.6666666666666666E-2</v>
      </c>
      <c r="AD25" s="30">
        <v>6.666666666666667</v>
      </c>
      <c r="AE25" s="30"/>
      <c r="AF25" s="30"/>
      <c r="AG25" s="30"/>
      <c r="AH25" s="30"/>
      <c r="AI25" s="30"/>
      <c r="AJ25" s="30"/>
      <c r="AK25" s="30"/>
      <c r="AL25" s="30"/>
      <c r="AM25" s="30"/>
      <c r="AN25" s="30"/>
      <c r="AO25" s="30">
        <v>3</v>
      </c>
      <c r="AP25" s="30">
        <v>1</v>
      </c>
      <c r="AQ25" s="30">
        <v>184.74799999999999</v>
      </c>
      <c r="AR25" s="30">
        <v>12</v>
      </c>
      <c r="AS25" s="30">
        <v>6.4953341849438156E-2</v>
      </c>
      <c r="AT25" s="30">
        <v>2</v>
      </c>
      <c r="AU25" s="30">
        <v>0.16666666666666666</v>
      </c>
      <c r="AV25" s="30">
        <v>16.666666666666664</v>
      </c>
      <c r="AW25" s="30"/>
      <c r="AX25" s="30"/>
      <c r="AY25" s="30">
        <v>4</v>
      </c>
      <c r="AZ25" s="30">
        <v>307.30200000000002</v>
      </c>
      <c r="BA25" s="30">
        <v>13</v>
      </c>
      <c r="BB25" s="30">
        <v>4.230366219549498E-2</v>
      </c>
      <c r="BC25" s="30">
        <v>4</v>
      </c>
      <c r="BD25" s="30">
        <v>0.30769230769230771</v>
      </c>
      <c r="BE25" s="30">
        <v>30.76923076923077</v>
      </c>
      <c r="BF25" s="30"/>
      <c r="BG25" s="30"/>
      <c r="BH25" s="30" t="s">
        <v>79</v>
      </c>
      <c r="BI25" s="30">
        <v>214.8389411764706</v>
      </c>
      <c r="BJ25" s="30">
        <v>11.117647058823529</v>
      </c>
      <c r="BK25" s="30">
        <v>5.1949765320856336E-2</v>
      </c>
      <c r="BL25" s="30">
        <v>1.588235294117647</v>
      </c>
      <c r="BM25" s="30">
        <v>0.14890632243573421</v>
      </c>
      <c r="BN25" s="30">
        <v>14.890632243573419</v>
      </c>
      <c r="BO25" s="30"/>
      <c r="BP25" s="30"/>
      <c r="BQ25" s="30">
        <v>6</v>
      </c>
      <c r="BR25" s="30">
        <v>484.93700000000001</v>
      </c>
      <c r="BS25" s="30">
        <v>35</v>
      </c>
      <c r="BT25" s="30">
        <v>7.2174323675034069E-2</v>
      </c>
      <c r="BU25" s="30">
        <v>8</v>
      </c>
      <c r="BV25" s="30">
        <v>0.22857142857142856</v>
      </c>
      <c r="BW25" s="30">
        <v>22.857142857142858</v>
      </c>
    </row>
    <row r="26" spans="1:75" x14ac:dyDescent="0.25">
      <c r="E26" s="30"/>
      <c r="F26" s="30">
        <v>7</v>
      </c>
      <c r="G26" s="30">
        <v>188.80199999999999</v>
      </c>
      <c r="H26" s="30">
        <v>18</v>
      </c>
      <c r="I26" s="30">
        <v>9.5337973114691582E-2</v>
      </c>
      <c r="J26" s="30">
        <v>3</v>
      </c>
      <c r="K26" s="30">
        <v>0.16666666666666666</v>
      </c>
      <c r="L26" s="30">
        <v>16.666666666666664</v>
      </c>
      <c r="M26" s="30"/>
      <c r="N26" s="30"/>
      <c r="O26" s="30">
        <v>4</v>
      </c>
      <c r="P26" s="30">
        <v>196.74</v>
      </c>
      <c r="Q26" s="30">
        <v>6</v>
      </c>
      <c r="R26" s="30">
        <v>3.0497102775236352E-2</v>
      </c>
      <c r="S26" s="30">
        <v>1</v>
      </c>
      <c r="T26" s="30">
        <v>0.16666666666666666</v>
      </c>
      <c r="U26" s="30">
        <v>16.666666666666664</v>
      </c>
      <c r="V26" s="30"/>
      <c r="W26" s="30"/>
      <c r="X26" s="30">
        <v>3</v>
      </c>
      <c r="Y26" s="30">
        <v>303.09800000000001</v>
      </c>
      <c r="Z26" s="30">
        <v>19</v>
      </c>
      <c r="AA26" s="30">
        <v>6.2685995948505102E-2</v>
      </c>
      <c r="AB26" s="30">
        <v>4</v>
      </c>
      <c r="AC26" s="30">
        <v>0.21052631578947367</v>
      </c>
      <c r="AD26" s="30">
        <v>21.052631578947366</v>
      </c>
      <c r="AE26" s="30"/>
      <c r="AF26" s="30"/>
      <c r="AG26" s="30"/>
      <c r="AH26" s="30"/>
      <c r="AI26" s="30"/>
      <c r="AJ26" s="30"/>
      <c r="AK26" s="30"/>
      <c r="AL26" s="30"/>
      <c r="AM26" s="30"/>
      <c r="AN26" s="30"/>
      <c r="AO26" s="30"/>
      <c r="AP26" s="30">
        <v>2</v>
      </c>
      <c r="AQ26" s="30">
        <v>248.33199999999999</v>
      </c>
      <c r="AR26" s="30">
        <v>15</v>
      </c>
      <c r="AS26" s="30">
        <v>6.0403008875215436E-2</v>
      </c>
      <c r="AT26" s="30">
        <v>2</v>
      </c>
      <c r="AU26" s="30">
        <v>0.13333333333333333</v>
      </c>
      <c r="AV26" s="30">
        <v>13.333333333333334</v>
      </c>
      <c r="AW26" s="30"/>
      <c r="AX26" s="30"/>
      <c r="AY26" s="30">
        <v>5</v>
      </c>
      <c r="AZ26" s="30">
        <v>262.80900000000003</v>
      </c>
      <c r="BA26" s="30">
        <v>6</v>
      </c>
      <c r="BB26" s="30">
        <v>2.2830268369804684E-2</v>
      </c>
      <c r="BC26" s="30">
        <v>1</v>
      </c>
      <c r="BD26" s="30">
        <v>0.16666666666666666</v>
      </c>
      <c r="BE26" s="30">
        <v>16.666666666666664</v>
      </c>
      <c r="BF26" s="30"/>
      <c r="BG26" s="30"/>
      <c r="BH26" s="30"/>
      <c r="BI26" s="30"/>
      <c r="BJ26" s="30"/>
      <c r="BK26" s="30"/>
      <c r="BL26" s="30"/>
      <c r="BM26" s="30"/>
      <c r="BN26" s="30"/>
      <c r="BO26" s="30"/>
      <c r="BP26" s="30"/>
      <c r="BQ26" s="30">
        <v>7</v>
      </c>
      <c r="BR26" s="30">
        <v>361.82400000000001</v>
      </c>
      <c r="BS26" s="30">
        <v>9</v>
      </c>
      <c r="BT26" s="30">
        <v>2.4873971875829133E-2</v>
      </c>
      <c r="BU26" s="30">
        <v>2</v>
      </c>
      <c r="BV26" s="30">
        <v>0.22222222222222221</v>
      </c>
      <c r="BW26" s="30">
        <v>22.222222222222221</v>
      </c>
    </row>
    <row r="27" spans="1:75" x14ac:dyDescent="0.25">
      <c r="E27" s="30"/>
      <c r="F27" s="30">
        <v>8</v>
      </c>
      <c r="G27" s="30">
        <v>160.464</v>
      </c>
      <c r="H27" s="30">
        <v>11</v>
      </c>
      <c r="I27" s="30">
        <v>6.8551201515604746E-2</v>
      </c>
      <c r="J27" s="30">
        <v>2</v>
      </c>
      <c r="K27" s="30">
        <v>0.18181818181818182</v>
      </c>
      <c r="L27" s="30">
        <v>18.181818181818183</v>
      </c>
      <c r="M27" s="30"/>
      <c r="N27" s="30">
        <v>1</v>
      </c>
      <c r="O27" s="30">
        <v>1</v>
      </c>
      <c r="P27" s="30">
        <v>206.143</v>
      </c>
      <c r="Q27" s="30">
        <v>7</v>
      </c>
      <c r="R27" s="30">
        <v>3.3957010424802203E-2</v>
      </c>
      <c r="S27" s="30">
        <v>3</v>
      </c>
      <c r="T27" s="30">
        <v>0.42857142857142855</v>
      </c>
      <c r="U27" s="30">
        <v>42.857142857142854</v>
      </c>
      <c r="V27" s="30"/>
      <c r="W27" s="30"/>
      <c r="X27" s="30">
        <v>4</v>
      </c>
      <c r="Y27" s="30">
        <v>267.37400000000002</v>
      </c>
      <c r="Z27" s="30">
        <v>34</v>
      </c>
      <c r="AA27" s="30">
        <v>0.12716270093576787</v>
      </c>
      <c r="AB27" s="30">
        <v>4</v>
      </c>
      <c r="AC27" s="30">
        <v>0.11764705882352941</v>
      </c>
      <c r="AD27" s="30">
        <v>11.76470588235294</v>
      </c>
      <c r="AE27" s="30"/>
      <c r="AF27" s="30"/>
      <c r="AG27" s="30"/>
      <c r="AH27" s="30"/>
      <c r="AI27" s="30"/>
      <c r="AJ27" s="30"/>
      <c r="AK27" s="30"/>
      <c r="AL27" s="30"/>
      <c r="AM27" s="30"/>
      <c r="AN27" s="30"/>
      <c r="AO27" s="30"/>
      <c r="AP27" s="30">
        <v>3</v>
      </c>
      <c r="AQ27" s="30">
        <v>132.71799999999999</v>
      </c>
      <c r="AR27" s="30">
        <v>10</v>
      </c>
      <c r="AS27" s="30">
        <v>7.5347729772901953E-2</v>
      </c>
      <c r="AT27" s="30">
        <v>3</v>
      </c>
      <c r="AU27" s="30">
        <v>0.3</v>
      </c>
      <c r="AV27" s="30">
        <v>30</v>
      </c>
      <c r="AW27" s="30"/>
      <c r="AX27" s="30"/>
      <c r="AY27" s="30">
        <v>6</v>
      </c>
      <c r="AZ27" s="30">
        <v>256.45299999999997</v>
      </c>
      <c r="BA27" s="30">
        <v>12</v>
      </c>
      <c r="BB27" s="30">
        <v>4.6792199740303297E-2</v>
      </c>
      <c r="BC27" s="30">
        <v>2</v>
      </c>
      <c r="BD27" s="30">
        <v>0.16666666666666666</v>
      </c>
      <c r="BE27" s="30">
        <v>16.666666666666664</v>
      </c>
      <c r="BF27" s="30"/>
      <c r="BG27" s="30"/>
      <c r="BH27" s="30"/>
      <c r="BI27" s="30"/>
      <c r="BJ27" s="30"/>
      <c r="BK27" s="30"/>
      <c r="BL27" s="30"/>
      <c r="BM27" s="30"/>
      <c r="BN27" s="30"/>
      <c r="BO27" s="30"/>
      <c r="BP27" s="30"/>
      <c r="BQ27" s="30">
        <v>8</v>
      </c>
      <c r="BR27" s="30">
        <v>314.51799999999997</v>
      </c>
      <c r="BS27" s="30">
        <v>13</v>
      </c>
      <c r="BT27" s="30">
        <v>4.1333087454454118E-2</v>
      </c>
      <c r="BU27" s="30">
        <v>2</v>
      </c>
      <c r="BV27" s="30">
        <v>0.15384615384615385</v>
      </c>
      <c r="BW27" s="30">
        <v>15.384615384615385</v>
      </c>
    </row>
    <row r="28" spans="1:75" x14ac:dyDescent="0.25">
      <c r="E28" s="30">
        <v>3</v>
      </c>
      <c r="F28" s="30">
        <v>1</v>
      </c>
      <c r="G28" s="30">
        <v>245.41300000000001</v>
      </c>
      <c r="H28" s="30">
        <v>26</v>
      </c>
      <c r="I28" s="30">
        <v>0.10594385790483796</v>
      </c>
      <c r="J28" s="30">
        <v>8</v>
      </c>
      <c r="K28" s="30">
        <v>0.30769230769230771</v>
      </c>
      <c r="L28" s="30">
        <v>30.76923076923077</v>
      </c>
      <c r="M28" s="30"/>
      <c r="N28" s="30"/>
      <c r="O28" s="30">
        <v>2</v>
      </c>
      <c r="P28" s="30">
        <v>157.01499999999999</v>
      </c>
      <c r="Q28" s="30">
        <v>6</v>
      </c>
      <c r="R28" s="30">
        <v>3.8212909594624721E-2</v>
      </c>
      <c r="S28" s="30">
        <v>2</v>
      </c>
      <c r="T28" s="30">
        <v>0.33333333333333331</v>
      </c>
      <c r="U28" s="30">
        <v>33.333333333333329</v>
      </c>
      <c r="V28" s="30"/>
      <c r="W28" s="30"/>
      <c r="X28" s="30">
        <v>5</v>
      </c>
      <c r="Y28" s="30">
        <v>199.05</v>
      </c>
      <c r="Z28" s="30">
        <v>7</v>
      </c>
      <c r="AA28" s="30">
        <v>3.5167043456417982E-2</v>
      </c>
      <c r="AB28" s="30">
        <v>2</v>
      </c>
      <c r="AC28" s="30">
        <v>0.2857142857142857</v>
      </c>
      <c r="AD28" s="30">
        <v>28.571428571428569</v>
      </c>
      <c r="AE28" s="30"/>
      <c r="AF28" s="30"/>
      <c r="AG28" s="30"/>
      <c r="AH28" s="30"/>
      <c r="AI28" s="30"/>
      <c r="AJ28" s="30"/>
      <c r="AK28" s="30"/>
      <c r="AL28" s="30"/>
      <c r="AM28" s="30"/>
      <c r="AN28" s="30"/>
      <c r="AO28" s="30"/>
      <c r="AP28" s="30">
        <v>4</v>
      </c>
      <c r="AQ28" s="30">
        <v>235.27600000000001</v>
      </c>
      <c r="AR28" s="30">
        <v>12</v>
      </c>
      <c r="AS28" s="30">
        <v>5.1003927302402281E-2</v>
      </c>
      <c r="AT28" s="30">
        <v>1</v>
      </c>
      <c r="AU28" s="30">
        <v>8.3333333333333329E-2</v>
      </c>
      <c r="AV28" s="30">
        <v>8.3333333333333321</v>
      </c>
      <c r="AW28" s="30"/>
      <c r="AX28" s="30">
        <v>1</v>
      </c>
      <c r="AY28" s="30">
        <v>1</v>
      </c>
      <c r="AZ28" s="30">
        <v>197.30099999999999</v>
      </c>
      <c r="BA28" s="30">
        <v>8</v>
      </c>
      <c r="BB28" s="30">
        <v>4.0547184251473641E-2</v>
      </c>
      <c r="BC28" s="30">
        <v>1</v>
      </c>
      <c r="BD28" s="30">
        <v>0.125</v>
      </c>
      <c r="BE28" s="30">
        <v>12.5</v>
      </c>
      <c r="BF28" s="30"/>
      <c r="BG28" s="30"/>
      <c r="BH28" s="30"/>
      <c r="BI28" s="30"/>
      <c r="BJ28" s="30"/>
      <c r="BK28" s="30"/>
      <c r="BL28" s="30"/>
      <c r="BM28" s="30"/>
      <c r="BN28" s="30"/>
      <c r="BO28" s="30"/>
      <c r="BP28" s="30"/>
      <c r="BQ28" s="30">
        <v>9</v>
      </c>
      <c r="BR28" s="30">
        <v>232.36600000000001</v>
      </c>
      <c r="BS28" s="30">
        <v>11</v>
      </c>
      <c r="BT28" s="30">
        <v>4.733911157398242E-2</v>
      </c>
      <c r="BU28" s="30">
        <v>2</v>
      </c>
      <c r="BV28" s="30">
        <v>0.18181818181818182</v>
      </c>
      <c r="BW28" s="30">
        <v>18.181818181818183</v>
      </c>
    </row>
    <row r="29" spans="1:75" x14ac:dyDescent="0.25">
      <c r="E29" s="30"/>
      <c r="F29" s="30">
        <v>2</v>
      </c>
      <c r="G29" s="30">
        <v>258.45999999999998</v>
      </c>
      <c r="H29" s="30">
        <v>17</v>
      </c>
      <c r="I29" s="30">
        <v>6.5774201036910937E-2</v>
      </c>
      <c r="J29" s="30">
        <v>5</v>
      </c>
      <c r="K29" s="30">
        <v>0.29411764705882354</v>
      </c>
      <c r="L29" s="30">
        <v>29.411764705882355</v>
      </c>
      <c r="M29" s="30"/>
      <c r="N29" s="30"/>
      <c r="O29" s="30">
        <v>3</v>
      </c>
      <c r="P29" s="30">
        <v>169.964</v>
      </c>
      <c r="Q29" s="30">
        <v>5</v>
      </c>
      <c r="R29" s="30">
        <v>2.9417994398813867E-2</v>
      </c>
      <c r="S29" s="30">
        <v>0</v>
      </c>
      <c r="T29" s="30">
        <v>0</v>
      </c>
      <c r="U29" s="30">
        <v>0</v>
      </c>
      <c r="V29" s="30"/>
      <c r="W29" s="30"/>
      <c r="X29" s="30">
        <v>6</v>
      </c>
      <c r="Y29" s="30">
        <v>273.81599999999997</v>
      </c>
      <c r="Z29" s="30">
        <v>22</v>
      </c>
      <c r="AA29" s="30">
        <v>8.0345925731147932E-2</v>
      </c>
      <c r="AB29" s="30">
        <v>4</v>
      </c>
      <c r="AC29" s="30">
        <v>0.18181818181818182</v>
      </c>
      <c r="AD29" s="30">
        <v>18.181818181818183</v>
      </c>
      <c r="AE29" s="30"/>
      <c r="AF29" s="30"/>
      <c r="AG29" s="30"/>
      <c r="AH29" s="30"/>
      <c r="AI29" s="30"/>
      <c r="AJ29" s="30"/>
      <c r="AK29" s="30"/>
      <c r="AL29" s="30"/>
      <c r="AM29" s="30"/>
      <c r="AN29" s="30"/>
      <c r="AO29" s="30"/>
      <c r="AP29" s="30">
        <v>5</v>
      </c>
      <c r="AQ29" s="30">
        <v>253.42400000000001</v>
      </c>
      <c r="AR29" s="30">
        <v>17</v>
      </c>
      <c r="AS29" s="30">
        <v>6.7081255129743042E-2</v>
      </c>
      <c r="AT29" s="30">
        <v>3</v>
      </c>
      <c r="AU29" s="30">
        <v>0.17647058823529413</v>
      </c>
      <c r="AV29" s="30">
        <v>17.647058823529413</v>
      </c>
      <c r="AW29" s="30"/>
      <c r="AX29" s="30"/>
      <c r="AY29" s="30">
        <v>2</v>
      </c>
      <c r="AZ29" s="30">
        <v>281.58600000000001</v>
      </c>
      <c r="BA29" s="30">
        <v>15</v>
      </c>
      <c r="BB29" s="30">
        <v>5.3269693805800003E-2</v>
      </c>
      <c r="BC29" s="30">
        <v>2</v>
      </c>
      <c r="BD29" s="30">
        <v>0.13333333333333333</v>
      </c>
      <c r="BE29" s="30">
        <v>13.333333333333334</v>
      </c>
      <c r="BF29" s="30"/>
      <c r="BG29" s="30"/>
      <c r="BH29" s="30"/>
      <c r="BI29" s="30"/>
      <c r="BJ29" s="30"/>
      <c r="BK29" s="30"/>
      <c r="BL29" s="30"/>
      <c r="BM29" s="30"/>
      <c r="BN29" s="30"/>
      <c r="BO29" s="30"/>
      <c r="BP29" s="30">
        <v>2</v>
      </c>
      <c r="BQ29" s="30">
        <v>1</v>
      </c>
      <c r="BR29" s="30">
        <v>230.642</v>
      </c>
      <c r="BS29" s="30">
        <v>7</v>
      </c>
      <c r="BT29" s="30">
        <v>3.0350066336573566E-2</v>
      </c>
      <c r="BU29" s="30">
        <v>1</v>
      </c>
      <c r="BV29" s="30">
        <v>0.14285714285714285</v>
      </c>
      <c r="BW29" s="30">
        <v>14.285714285714285</v>
      </c>
    </row>
    <row r="30" spans="1:75" x14ac:dyDescent="0.25">
      <c r="E30" s="30"/>
      <c r="F30" s="30">
        <v>3</v>
      </c>
      <c r="G30" s="30">
        <v>250.39099999999999</v>
      </c>
      <c r="H30" s="30">
        <v>18</v>
      </c>
      <c r="I30" s="30">
        <v>7.188756784389215E-2</v>
      </c>
      <c r="J30" s="30">
        <v>2</v>
      </c>
      <c r="K30" s="30">
        <v>0.1111111111111111</v>
      </c>
      <c r="L30" s="30">
        <v>11.111111111111111</v>
      </c>
      <c r="M30" s="30"/>
      <c r="N30" s="30"/>
      <c r="O30" s="30">
        <v>4</v>
      </c>
      <c r="P30" s="30">
        <v>292.62200000000001</v>
      </c>
      <c r="Q30" s="30">
        <v>8</v>
      </c>
      <c r="R30" s="30">
        <v>2.7339024406914037E-2</v>
      </c>
      <c r="S30" s="30">
        <v>1</v>
      </c>
      <c r="T30" s="30">
        <v>0.125</v>
      </c>
      <c r="U30" s="30">
        <v>12.5</v>
      </c>
      <c r="V30" s="30"/>
      <c r="W30" s="30">
        <v>3</v>
      </c>
      <c r="X30" s="30">
        <v>1</v>
      </c>
      <c r="Y30" s="30">
        <v>262.16899999999998</v>
      </c>
      <c r="Z30" s="30">
        <v>19</v>
      </c>
      <c r="AA30" s="30">
        <v>7.2472336546273594E-2</v>
      </c>
      <c r="AB30" s="30">
        <v>1</v>
      </c>
      <c r="AC30" s="30">
        <v>5.2631578947368418E-2</v>
      </c>
      <c r="AD30" s="30">
        <v>5.2631578947368416</v>
      </c>
      <c r="AE30" s="30"/>
      <c r="AF30" s="30"/>
      <c r="AG30" s="30"/>
      <c r="AH30" s="30"/>
      <c r="AI30" s="30"/>
      <c r="AJ30" s="30"/>
      <c r="AK30" s="30"/>
      <c r="AL30" s="30"/>
      <c r="AM30" s="30"/>
      <c r="AN30" s="30"/>
      <c r="AO30" s="30"/>
      <c r="AP30" s="30">
        <v>6</v>
      </c>
      <c r="AQ30" s="30">
        <v>203.875</v>
      </c>
      <c r="AR30" s="30">
        <v>16</v>
      </c>
      <c r="AS30" s="30">
        <v>7.8479460453709377E-2</v>
      </c>
      <c r="AT30" s="30">
        <v>7</v>
      </c>
      <c r="AU30" s="30">
        <v>0.4375</v>
      </c>
      <c r="AV30" s="30">
        <v>43.75</v>
      </c>
      <c r="AW30" s="30"/>
      <c r="AX30" s="30"/>
      <c r="AY30" s="30">
        <v>3</v>
      </c>
      <c r="AZ30" s="30">
        <v>195.61500000000001</v>
      </c>
      <c r="BA30" s="30">
        <v>10</v>
      </c>
      <c r="BB30" s="30">
        <v>5.1120824067683972E-2</v>
      </c>
      <c r="BC30" s="30">
        <v>1</v>
      </c>
      <c r="BD30" s="30">
        <v>0.1</v>
      </c>
      <c r="BE30" s="30">
        <v>10</v>
      </c>
      <c r="BF30" s="30"/>
      <c r="BG30" s="30"/>
      <c r="BH30" s="30"/>
      <c r="BI30" s="30"/>
      <c r="BJ30" s="30"/>
      <c r="BK30" s="30"/>
      <c r="BL30" s="30"/>
      <c r="BM30" s="30"/>
      <c r="BN30" s="30"/>
      <c r="BO30" s="30"/>
      <c r="BP30" s="30"/>
      <c r="BQ30" s="30">
        <v>2</v>
      </c>
      <c r="BR30" s="30">
        <v>196.51300000000001</v>
      </c>
      <c r="BS30" s="30">
        <v>10</v>
      </c>
      <c r="BT30" s="30">
        <v>5.0887218657289846E-2</v>
      </c>
      <c r="BU30" s="30">
        <v>0</v>
      </c>
      <c r="BV30" s="30">
        <v>0</v>
      </c>
      <c r="BW30" s="30">
        <v>0</v>
      </c>
    </row>
    <row r="31" spans="1:75" x14ac:dyDescent="0.25">
      <c r="E31" s="30"/>
      <c r="F31" s="30">
        <v>4</v>
      </c>
      <c r="G31" s="30">
        <v>230.47900000000001</v>
      </c>
      <c r="H31" s="30">
        <v>37</v>
      </c>
      <c r="I31" s="30">
        <v>0.16053523314488521</v>
      </c>
      <c r="J31" s="30">
        <v>5</v>
      </c>
      <c r="K31" s="30">
        <v>0.13513513513513514</v>
      </c>
      <c r="L31" s="30">
        <v>13.513513513513514</v>
      </c>
      <c r="M31" s="30"/>
      <c r="N31" s="30"/>
      <c r="O31" s="30">
        <v>5</v>
      </c>
      <c r="P31" s="30">
        <v>251.69200000000001</v>
      </c>
      <c r="Q31" s="30">
        <v>9</v>
      </c>
      <c r="R31" s="30">
        <v>3.5757989924193059E-2</v>
      </c>
      <c r="S31" s="30">
        <v>3</v>
      </c>
      <c r="T31" s="30">
        <v>0.33333333333333331</v>
      </c>
      <c r="U31" s="30">
        <v>33.333333333333329</v>
      </c>
      <c r="V31" s="30"/>
      <c r="W31" s="30"/>
      <c r="X31" s="30">
        <v>2</v>
      </c>
      <c r="Y31" s="30">
        <v>235.55500000000001</v>
      </c>
      <c r="Z31" s="30">
        <v>11</v>
      </c>
      <c r="AA31" s="30">
        <v>4.6698223344866376E-2</v>
      </c>
      <c r="AB31" s="30">
        <v>1</v>
      </c>
      <c r="AC31" s="30">
        <v>9.0909090909090912E-2</v>
      </c>
      <c r="AD31" s="30">
        <v>9.0909090909090917</v>
      </c>
      <c r="AE31" s="30"/>
      <c r="AF31" s="30"/>
      <c r="AG31" s="30"/>
      <c r="AH31" s="30"/>
      <c r="AI31" s="30"/>
      <c r="AJ31" s="30"/>
      <c r="AK31" s="30"/>
      <c r="AL31" s="30"/>
      <c r="AM31" s="30"/>
      <c r="AN31" s="30"/>
      <c r="AO31" s="30"/>
      <c r="AP31" s="30"/>
      <c r="AQ31" s="30"/>
      <c r="AR31" s="30"/>
      <c r="AS31" s="30"/>
      <c r="AT31" s="30"/>
      <c r="AU31" s="30"/>
      <c r="AV31" s="30"/>
      <c r="AW31" s="30"/>
      <c r="AX31" s="30"/>
      <c r="AY31" s="30">
        <v>4</v>
      </c>
      <c r="AZ31" s="30">
        <v>207.971</v>
      </c>
      <c r="BA31" s="30">
        <v>7</v>
      </c>
      <c r="BB31" s="30">
        <v>3.3658538930908637E-2</v>
      </c>
      <c r="BC31" s="30">
        <v>0</v>
      </c>
      <c r="BD31" s="30">
        <v>0</v>
      </c>
      <c r="BE31" s="30">
        <v>0</v>
      </c>
      <c r="BF31" s="30"/>
      <c r="BG31" s="30"/>
      <c r="BH31" s="30"/>
      <c r="BI31" s="30"/>
      <c r="BJ31" s="30"/>
      <c r="BK31" s="30"/>
      <c r="BL31" s="30"/>
      <c r="BM31" s="30"/>
      <c r="BN31" s="30"/>
      <c r="BO31" s="30"/>
      <c r="BP31" s="30"/>
      <c r="BQ31" s="30">
        <v>3</v>
      </c>
      <c r="BR31" s="30">
        <v>192.21799999999999</v>
      </c>
      <c r="BS31" s="30">
        <v>10</v>
      </c>
      <c r="BT31" s="30">
        <v>5.2024264116784069E-2</v>
      </c>
      <c r="BU31" s="30">
        <v>2</v>
      </c>
      <c r="BV31" s="30">
        <v>0.2</v>
      </c>
      <c r="BW31" s="30">
        <v>20</v>
      </c>
    </row>
    <row r="32" spans="1:75" x14ac:dyDescent="0.25">
      <c r="E32" s="30"/>
      <c r="F32" s="30">
        <v>5</v>
      </c>
      <c r="G32" s="30">
        <v>280.35599999999999</v>
      </c>
      <c r="H32" s="30">
        <v>21</v>
      </c>
      <c r="I32" s="30">
        <v>7.4904763942986771E-2</v>
      </c>
      <c r="J32" s="30">
        <v>6</v>
      </c>
      <c r="K32" s="30">
        <v>0.2857142857142857</v>
      </c>
      <c r="L32" s="30">
        <v>28.571428571428569</v>
      </c>
      <c r="M32" s="30"/>
      <c r="N32" s="30"/>
      <c r="O32" s="30"/>
      <c r="P32" s="30"/>
      <c r="Q32" s="30"/>
      <c r="R32" s="30"/>
      <c r="S32" s="30"/>
      <c r="T32" s="30"/>
      <c r="U32" s="30"/>
      <c r="V32" s="30"/>
      <c r="W32" s="30"/>
      <c r="X32" s="30">
        <v>3</v>
      </c>
      <c r="Y32" s="30">
        <v>255.304</v>
      </c>
      <c r="Z32" s="30">
        <v>6</v>
      </c>
      <c r="AA32" s="30">
        <v>2.3501394416068688E-2</v>
      </c>
      <c r="AB32" s="30">
        <v>1</v>
      </c>
      <c r="AC32" s="30">
        <v>0.16666666666666666</v>
      </c>
      <c r="AD32" s="30">
        <v>16.666666666666664</v>
      </c>
      <c r="AE32" s="30"/>
      <c r="AF32" s="30"/>
      <c r="AG32" s="30"/>
      <c r="AH32" s="30"/>
      <c r="AI32" s="30"/>
      <c r="AJ32" s="30"/>
      <c r="AK32" s="30"/>
      <c r="AL32" s="30"/>
      <c r="AM32" s="30"/>
      <c r="AN32" s="30"/>
      <c r="AO32" s="30"/>
      <c r="AP32" s="30" t="s">
        <v>79</v>
      </c>
      <c r="AQ32" s="30">
        <v>203.48624999999996</v>
      </c>
      <c r="AR32" s="30">
        <v>11.5</v>
      </c>
      <c r="AS32" s="30">
        <v>5.6865459941394636E-2</v>
      </c>
      <c r="AT32" s="30">
        <v>2.9583333333333335</v>
      </c>
      <c r="AU32" s="30">
        <v>0.26685333661436605</v>
      </c>
      <c r="AV32" s="30">
        <v>26.685333661436605</v>
      </c>
      <c r="AW32" s="30"/>
      <c r="AX32" s="30"/>
      <c r="AY32" s="30">
        <v>5</v>
      </c>
      <c r="AZ32" s="30">
        <v>291.89800000000002</v>
      </c>
      <c r="BA32" s="30">
        <v>12</v>
      </c>
      <c r="BB32" s="30">
        <v>4.1110250841047212E-2</v>
      </c>
      <c r="BC32" s="30">
        <v>1</v>
      </c>
      <c r="BD32" s="30">
        <v>8.3333333333333329E-2</v>
      </c>
      <c r="BE32" s="30">
        <v>8.3333333333333321</v>
      </c>
      <c r="BF32" s="30"/>
      <c r="BG32" s="30"/>
      <c r="BH32" s="30"/>
      <c r="BI32" s="30"/>
      <c r="BJ32" s="30"/>
      <c r="BK32" s="30"/>
      <c r="BL32" s="30"/>
      <c r="BM32" s="30"/>
      <c r="BN32" s="30"/>
      <c r="BO32" s="30"/>
      <c r="BP32" s="30"/>
      <c r="BQ32" s="30">
        <v>4</v>
      </c>
      <c r="BR32" s="30">
        <v>162.155</v>
      </c>
      <c r="BS32" s="30">
        <v>9</v>
      </c>
      <c r="BT32" s="30">
        <v>5.5502451358268326E-2</v>
      </c>
      <c r="BU32" s="30">
        <v>1</v>
      </c>
      <c r="BV32" s="30">
        <v>0.1111111111111111</v>
      </c>
      <c r="BW32" s="30">
        <v>11.111111111111111</v>
      </c>
    </row>
    <row r="33" spans="5:75" x14ac:dyDescent="0.25">
      <c r="E33" s="30"/>
      <c r="F33" s="30">
        <v>6</v>
      </c>
      <c r="G33" s="30">
        <v>285.399</v>
      </c>
      <c r="H33" s="30">
        <v>16</v>
      </c>
      <c r="I33" s="30">
        <v>5.6061864267218875E-2</v>
      </c>
      <c r="J33" s="30">
        <v>2</v>
      </c>
      <c r="K33" s="30">
        <v>0.125</v>
      </c>
      <c r="L33" s="30">
        <v>12.5</v>
      </c>
      <c r="M33" s="30"/>
      <c r="N33" s="30"/>
      <c r="O33" s="30" t="s">
        <v>79</v>
      </c>
      <c r="P33" s="30">
        <v>199.29768000000001</v>
      </c>
      <c r="Q33" s="30">
        <v>6.88</v>
      </c>
      <c r="R33" s="30">
        <v>3.5610729684248742E-2</v>
      </c>
      <c r="S33" s="30">
        <v>1.48</v>
      </c>
      <c r="T33" s="30">
        <v>0.20987445887445891</v>
      </c>
      <c r="U33" s="30">
        <v>20.987445887445887</v>
      </c>
      <c r="V33" s="30"/>
      <c r="W33" s="30"/>
      <c r="X33" s="30">
        <v>4</v>
      </c>
      <c r="Y33" s="30">
        <v>235.49</v>
      </c>
      <c r="Z33" s="30">
        <v>10</v>
      </c>
      <c r="AA33" s="30">
        <v>4.2464648180389822E-2</v>
      </c>
      <c r="AB33" s="30">
        <v>2</v>
      </c>
      <c r="AC33" s="30">
        <v>0.2</v>
      </c>
      <c r="AD33" s="30">
        <v>20</v>
      </c>
      <c r="AE33" s="30"/>
      <c r="AF33" s="30"/>
      <c r="AG33" s="30"/>
      <c r="AH33" s="30"/>
      <c r="AI33" s="30"/>
      <c r="AJ33" s="30"/>
      <c r="AK33" s="30"/>
      <c r="AL33" s="30"/>
      <c r="AM33" s="30"/>
      <c r="AN33" s="30"/>
      <c r="AO33" s="30"/>
      <c r="AP33" s="30"/>
      <c r="AQ33" s="30"/>
      <c r="AR33" s="30"/>
      <c r="AS33" s="30"/>
      <c r="AT33" s="30"/>
      <c r="AU33" s="30"/>
      <c r="AV33" s="30"/>
      <c r="AW33" s="30"/>
      <c r="AX33" s="30"/>
      <c r="AY33" s="30">
        <v>6</v>
      </c>
      <c r="AZ33" s="30">
        <v>186.27500000000001</v>
      </c>
      <c r="BA33" s="30">
        <v>7</v>
      </c>
      <c r="BB33" s="30">
        <v>3.7578848476714534E-2</v>
      </c>
      <c r="BC33" s="30">
        <v>2</v>
      </c>
      <c r="BD33" s="30">
        <v>0.2857142857142857</v>
      </c>
      <c r="BE33" s="30">
        <v>28.571428571428569</v>
      </c>
      <c r="BF33" s="30"/>
      <c r="BG33" s="30"/>
      <c r="BH33" s="30"/>
      <c r="BI33" s="30"/>
      <c r="BJ33" s="30"/>
      <c r="BK33" s="30"/>
      <c r="BL33" s="30"/>
      <c r="BM33" s="30"/>
      <c r="BN33" s="30"/>
      <c r="BO33" s="30"/>
      <c r="BP33" s="30"/>
      <c r="BQ33" s="30">
        <v>5</v>
      </c>
      <c r="BR33" s="30">
        <v>198.20400000000001</v>
      </c>
      <c r="BS33" s="30">
        <v>10</v>
      </c>
      <c r="BT33" s="30">
        <v>5.0453068555629553E-2</v>
      </c>
      <c r="BU33" s="30">
        <v>3</v>
      </c>
      <c r="BV33" s="30">
        <v>0.3</v>
      </c>
      <c r="BW33" s="30">
        <v>30</v>
      </c>
    </row>
    <row r="34" spans="5:75" x14ac:dyDescent="0.25">
      <c r="E34" s="30"/>
      <c r="F34" s="30">
        <v>7</v>
      </c>
      <c r="G34" s="30">
        <v>268.90300000000002</v>
      </c>
      <c r="H34" s="30">
        <v>19</v>
      </c>
      <c r="I34" s="30">
        <v>7.065744896858718E-2</v>
      </c>
      <c r="J34" s="30">
        <v>4</v>
      </c>
      <c r="K34" s="30">
        <v>0.21052631578947367</v>
      </c>
      <c r="L34" s="30">
        <v>21.052631578947366</v>
      </c>
      <c r="M34" s="30"/>
      <c r="N34" s="30"/>
      <c r="O34" s="30"/>
      <c r="P34" s="30"/>
      <c r="Q34" s="30"/>
      <c r="R34" s="30"/>
      <c r="S34" s="30"/>
      <c r="T34" s="30"/>
      <c r="U34" s="30"/>
      <c r="V34" s="30"/>
      <c r="W34" s="30">
        <v>2</v>
      </c>
      <c r="X34" s="30">
        <v>1</v>
      </c>
      <c r="Y34" s="30">
        <v>211.41399999999999</v>
      </c>
      <c r="Z34" s="30">
        <v>16</v>
      </c>
      <c r="AA34" s="30">
        <v>7.5680891520902127E-2</v>
      </c>
      <c r="AB34" s="30">
        <v>5</v>
      </c>
      <c r="AC34" s="30">
        <v>0.3125</v>
      </c>
      <c r="AD34" s="30">
        <v>31.25</v>
      </c>
      <c r="AE34" s="30"/>
      <c r="AF34" s="30"/>
      <c r="AG34" s="30"/>
      <c r="AH34" s="30"/>
      <c r="AI34" s="30"/>
      <c r="AJ34" s="30"/>
      <c r="AK34" s="30"/>
      <c r="AL34" s="30"/>
      <c r="AM34" s="30"/>
      <c r="AN34" s="30"/>
      <c r="AO34" s="30"/>
      <c r="AP34" s="30"/>
      <c r="AQ34" s="30"/>
      <c r="AR34" s="30"/>
      <c r="AS34" s="30"/>
      <c r="AT34" s="30"/>
      <c r="AU34" s="30"/>
      <c r="AV34" s="30"/>
      <c r="AW34" s="30"/>
      <c r="AX34" s="30"/>
      <c r="AY34" s="30"/>
      <c r="AZ34" s="30"/>
      <c r="BA34" s="30"/>
      <c r="BB34" s="30"/>
      <c r="BC34" s="30"/>
      <c r="BD34" s="30"/>
      <c r="BE34" s="30"/>
      <c r="BF34" s="30"/>
      <c r="BG34" s="30"/>
      <c r="BH34" s="30"/>
      <c r="BI34" s="30"/>
      <c r="BJ34" s="30"/>
      <c r="BK34" s="30"/>
      <c r="BL34" s="30"/>
      <c r="BM34" s="30"/>
      <c r="BN34" s="30"/>
      <c r="BO34" s="30"/>
      <c r="BP34" s="30"/>
      <c r="BQ34" s="30">
        <v>6</v>
      </c>
      <c r="BR34" s="30">
        <v>208.74600000000001</v>
      </c>
      <c r="BS34" s="30">
        <v>16</v>
      </c>
      <c r="BT34" s="30">
        <v>7.6648175294376897E-2</v>
      </c>
      <c r="BU34" s="30">
        <v>2</v>
      </c>
      <c r="BV34" s="30">
        <v>0.125</v>
      </c>
      <c r="BW34" s="30">
        <v>12.5</v>
      </c>
    </row>
    <row r="35" spans="5:75" x14ac:dyDescent="0.25">
      <c r="E35" s="30"/>
      <c r="F35" s="30">
        <v>8</v>
      </c>
      <c r="G35" s="30">
        <v>196.74</v>
      </c>
      <c r="H35" s="30">
        <v>12</v>
      </c>
      <c r="I35" s="30">
        <v>6.0994205550472705E-2</v>
      </c>
      <c r="J35" s="30">
        <v>0</v>
      </c>
      <c r="K35" s="30">
        <v>0</v>
      </c>
      <c r="L35" s="30">
        <v>0</v>
      </c>
      <c r="M35" s="30"/>
      <c r="N35" s="30"/>
      <c r="O35" s="30"/>
      <c r="P35" s="30"/>
      <c r="Q35" s="30"/>
      <c r="R35" s="30"/>
      <c r="S35" s="30"/>
      <c r="T35" s="30"/>
      <c r="U35" s="30"/>
      <c r="V35" s="30"/>
      <c r="W35" s="30"/>
      <c r="X35" s="30">
        <v>2</v>
      </c>
      <c r="Y35" s="30">
        <v>417.23099999999999</v>
      </c>
      <c r="Z35" s="30">
        <v>10</v>
      </c>
      <c r="AA35" s="30">
        <v>2.3967538366037041E-2</v>
      </c>
      <c r="AB35" s="30">
        <v>3</v>
      </c>
      <c r="AC35" s="30">
        <v>0.3</v>
      </c>
      <c r="AD35" s="30">
        <v>30</v>
      </c>
      <c r="AE35" s="30"/>
      <c r="AF35" s="30"/>
      <c r="AG35" s="30"/>
      <c r="AH35" s="30"/>
      <c r="AI35" s="30"/>
      <c r="AJ35" s="30"/>
      <c r="AK35" s="30"/>
      <c r="AL35" s="30"/>
      <c r="AM35" s="30"/>
      <c r="AN35" s="30"/>
      <c r="AO35" s="30"/>
      <c r="AP35" s="30"/>
      <c r="AQ35" s="30"/>
      <c r="AR35" s="30"/>
      <c r="AS35" s="30"/>
      <c r="AT35" s="30"/>
      <c r="AU35" s="30"/>
      <c r="AV35" s="30"/>
      <c r="AW35" s="30"/>
      <c r="AX35" s="30"/>
      <c r="AY35" s="30" t="s">
        <v>79</v>
      </c>
      <c r="AZ35" s="30">
        <v>215.51774074074075</v>
      </c>
      <c r="BA35" s="30">
        <v>9.9629629629629637</v>
      </c>
      <c r="BB35" s="30">
        <v>4.6564992402132903E-2</v>
      </c>
      <c r="BC35" s="30">
        <v>2.0370370370370372</v>
      </c>
      <c r="BD35" s="30">
        <v>0.2053930576806394</v>
      </c>
      <c r="BE35" s="30">
        <v>20.539305768063937</v>
      </c>
      <c r="BF35" s="30"/>
      <c r="BG35" s="30"/>
      <c r="BH35" s="30"/>
      <c r="BI35" s="30"/>
      <c r="BJ35" s="30"/>
      <c r="BK35" s="30"/>
      <c r="BL35" s="30"/>
      <c r="BM35" s="30"/>
      <c r="BN35" s="30"/>
      <c r="BO35" s="30"/>
      <c r="BP35" s="30"/>
      <c r="BQ35" s="30">
        <v>7</v>
      </c>
      <c r="BR35" s="30">
        <v>190.59100000000001</v>
      </c>
      <c r="BS35" s="30">
        <v>15</v>
      </c>
      <c r="BT35" s="30">
        <v>7.8702562030735973E-2</v>
      </c>
      <c r="BU35" s="30">
        <v>4</v>
      </c>
      <c r="BV35" s="30">
        <v>0.26666666666666666</v>
      </c>
      <c r="BW35" s="30">
        <v>26.666666666666668</v>
      </c>
    </row>
    <row r="36" spans="5:75" x14ac:dyDescent="0.25">
      <c r="E36" s="30"/>
      <c r="F36" s="30">
        <v>9</v>
      </c>
      <c r="G36" s="30">
        <v>246.291</v>
      </c>
      <c r="H36" s="30">
        <v>11</v>
      </c>
      <c r="I36" s="30">
        <v>4.4662614549455727E-2</v>
      </c>
      <c r="J36" s="30">
        <v>4</v>
      </c>
      <c r="K36" s="30">
        <v>0.36363636363636365</v>
      </c>
      <c r="L36" s="30">
        <v>36.363636363636367</v>
      </c>
      <c r="M36" s="30"/>
      <c r="N36" s="30"/>
      <c r="O36" s="30"/>
      <c r="P36" s="30"/>
      <c r="Q36" s="30"/>
      <c r="R36" s="30"/>
      <c r="S36" s="30"/>
      <c r="T36" s="30"/>
      <c r="U36" s="30"/>
      <c r="V36" s="30"/>
      <c r="W36" s="30"/>
      <c r="X36" s="30">
        <v>3</v>
      </c>
      <c r="Y36" s="30">
        <v>221.565</v>
      </c>
      <c r="Z36" s="30">
        <v>6</v>
      </c>
      <c r="AA36" s="30">
        <v>2.7080089364294901E-2</v>
      </c>
      <c r="AB36" s="30">
        <v>1</v>
      </c>
      <c r="AC36" s="30">
        <v>0.16666666666666666</v>
      </c>
      <c r="AD36" s="30">
        <v>16.666666666666664</v>
      </c>
      <c r="AE36" s="30"/>
      <c r="AF36" s="30"/>
      <c r="AG36" s="30"/>
      <c r="AH36" s="30"/>
      <c r="AI36" s="30"/>
      <c r="AJ36" s="30"/>
      <c r="AK36" s="30"/>
      <c r="AL36" s="30"/>
      <c r="AM36" s="30"/>
      <c r="AN36" s="30"/>
      <c r="AO36" s="30"/>
      <c r="AP36" s="30"/>
      <c r="AQ36" s="30"/>
      <c r="AR36" s="30"/>
      <c r="AS36" s="30"/>
      <c r="AT36" s="30"/>
      <c r="AU36" s="30"/>
      <c r="AV36" s="30"/>
      <c r="AW36" s="30"/>
      <c r="AX36" s="30"/>
      <c r="AY36" s="30"/>
      <c r="AZ36" s="30"/>
      <c r="BA36" s="30"/>
      <c r="BB36" s="30"/>
      <c r="BC36" s="30"/>
      <c r="BD36" s="30"/>
      <c r="BE36" s="30"/>
      <c r="BF36" s="30"/>
      <c r="BG36" s="30"/>
      <c r="BH36" s="30"/>
      <c r="BI36" s="30"/>
      <c r="BJ36" s="30"/>
      <c r="BK36" s="30"/>
      <c r="BL36" s="30"/>
      <c r="BM36" s="30"/>
      <c r="BN36" s="30"/>
      <c r="BO36" s="30"/>
      <c r="BP36" s="30"/>
      <c r="BQ36" s="30"/>
      <c r="BR36" s="30"/>
      <c r="BS36" s="30"/>
      <c r="BT36" s="30"/>
      <c r="BU36" s="30"/>
      <c r="BV36" s="30"/>
      <c r="BW36" s="30"/>
    </row>
    <row r="37" spans="5:75" x14ac:dyDescent="0.25">
      <c r="E37" s="30"/>
      <c r="F37" s="30">
        <v>10</v>
      </c>
      <c r="G37" s="30">
        <v>271.40899999999999</v>
      </c>
      <c r="H37" s="30">
        <v>35</v>
      </c>
      <c r="I37" s="30">
        <v>0.12895666687545365</v>
      </c>
      <c r="J37" s="30">
        <v>4</v>
      </c>
      <c r="K37" s="30">
        <v>0.11428571428571428</v>
      </c>
      <c r="L37" s="30">
        <v>11.428571428571429</v>
      </c>
      <c r="M37" s="30"/>
      <c r="N37" s="30"/>
      <c r="O37" s="30"/>
      <c r="P37" s="30"/>
      <c r="Q37" s="30"/>
      <c r="R37" s="30"/>
      <c r="S37" s="30"/>
      <c r="T37" s="30"/>
      <c r="U37" s="30"/>
      <c r="V37" s="30"/>
      <c r="W37" s="30">
        <v>1</v>
      </c>
      <c r="X37" s="30">
        <v>1</v>
      </c>
      <c r="Y37" s="30">
        <v>174.779</v>
      </c>
      <c r="Z37" s="30">
        <v>12</v>
      </c>
      <c r="AA37" s="30">
        <v>6.8658133986348471E-2</v>
      </c>
      <c r="AB37" s="30">
        <v>1</v>
      </c>
      <c r="AC37" s="30">
        <v>8.3333333333333329E-2</v>
      </c>
      <c r="AD37" s="30">
        <v>8.3333333333333321</v>
      </c>
      <c r="AE37" s="30"/>
      <c r="AF37" s="30"/>
      <c r="AG37" s="30"/>
      <c r="AH37" s="30"/>
      <c r="AI37" s="30"/>
      <c r="AJ37" s="30"/>
      <c r="AK37" s="30"/>
      <c r="AL37" s="30"/>
      <c r="AM37" s="30"/>
      <c r="AN37" s="30"/>
      <c r="AO37" s="30"/>
      <c r="AP37" s="30"/>
      <c r="AQ37" s="30"/>
      <c r="AR37" s="30"/>
      <c r="AS37" s="30"/>
      <c r="AT37" s="30"/>
      <c r="AU37" s="30"/>
      <c r="AV37" s="30"/>
      <c r="AW37" s="30"/>
      <c r="AX37" s="30"/>
      <c r="AY37" s="30"/>
      <c r="AZ37" s="30"/>
      <c r="BA37" s="30"/>
      <c r="BB37" s="30"/>
      <c r="BC37" s="30"/>
      <c r="BD37" s="30"/>
      <c r="BE37" s="30"/>
      <c r="BF37" s="30"/>
      <c r="BG37" s="30"/>
      <c r="BH37" s="30"/>
      <c r="BI37" s="30"/>
      <c r="BJ37" s="30"/>
      <c r="BK37" s="30"/>
      <c r="BL37" s="30"/>
      <c r="BM37" s="30"/>
      <c r="BN37" s="30"/>
      <c r="BO37" s="30"/>
      <c r="BP37" s="30"/>
      <c r="BQ37" s="30" t="s">
        <v>79</v>
      </c>
      <c r="BR37" s="30">
        <v>246.45751724137929</v>
      </c>
      <c r="BS37" s="30">
        <v>13.724137931034482</v>
      </c>
      <c r="BT37" s="30">
        <v>5.8194929675225764E-2</v>
      </c>
      <c r="BU37" s="30">
        <v>2.6551724137931036</v>
      </c>
      <c r="BV37" s="30">
        <v>0.18653827725615363</v>
      </c>
      <c r="BW37" s="30">
        <v>18.653827725615354</v>
      </c>
    </row>
    <row r="38" spans="5:75" x14ac:dyDescent="0.25">
      <c r="E38" s="30">
        <v>2</v>
      </c>
      <c r="F38" s="30">
        <v>1</v>
      </c>
      <c r="G38" s="30">
        <v>181.416</v>
      </c>
      <c r="H38" s="30">
        <v>13</v>
      </c>
      <c r="I38" s="30">
        <v>7.1658508621069802E-2</v>
      </c>
      <c r="J38" s="30">
        <v>2</v>
      </c>
      <c r="K38" s="30">
        <v>0.15384615384615385</v>
      </c>
      <c r="L38" s="30">
        <v>15.384615384615385</v>
      </c>
      <c r="M38" s="30"/>
      <c r="N38" s="30"/>
      <c r="O38" s="30"/>
      <c r="P38" s="30"/>
      <c r="Q38" s="30"/>
      <c r="R38" s="30"/>
      <c r="S38" s="30"/>
      <c r="T38" s="30"/>
      <c r="U38" s="30"/>
      <c r="V38" s="30"/>
      <c r="W38" s="30"/>
      <c r="X38" s="30">
        <v>2</v>
      </c>
      <c r="Y38" s="30">
        <v>122.33199999999999</v>
      </c>
      <c r="Z38" s="30">
        <v>14</v>
      </c>
      <c r="AA38" s="30">
        <v>0.11444266422522317</v>
      </c>
      <c r="AB38" s="30">
        <v>1</v>
      </c>
      <c r="AC38" s="30">
        <v>7.1428571428571425E-2</v>
      </c>
      <c r="AD38" s="30">
        <v>7.1428571428571423</v>
      </c>
      <c r="AE38" s="30"/>
      <c r="AF38" s="30"/>
      <c r="AG38" s="30"/>
      <c r="AH38" s="30"/>
      <c r="AI38" s="30"/>
      <c r="AJ38" s="30"/>
      <c r="AK38" s="30"/>
      <c r="AL38" s="30"/>
      <c r="AM38" s="30"/>
      <c r="AN38" s="30"/>
      <c r="AO38" s="30"/>
      <c r="AP38" s="30"/>
      <c r="AQ38" s="30"/>
      <c r="AR38" s="30"/>
      <c r="AS38" s="30"/>
      <c r="AT38" s="30"/>
      <c r="AU38" s="30"/>
      <c r="AV38" s="30"/>
      <c r="AW38" s="30"/>
      <c r="AX38" s="30"/>
      <c r="AY38" s="30"/>
      <c r="AZ38" s="30"/>
      <c r="BA38" s="30"/>
      <c r="BB38" s="30"/>
      <c r="BC38" s="30"/>
      <c r="BD38" s="30"/>
      <c r="BE38" s="30"/>
      <c r="BF38" s="30"/>
      <c r="BG38" s="30"/>
      <c r="BH38" s="30"/>
      <c r="BI38" s="30"/>
      <c r="BJ38" s="30"/>
      <c r="BK38" s="30"/>
      <c r="BL38" s="30"/>
      <c r="BM38" s="30"/>
      <c r="BN38" s="30"/>
      <c r="BO38" s="30"/>
      <c r="BP38" s="30"/>
      <c r="BQ38" s="30"/>
      <c r="BR38" s="30"/>
      <c r="BS38" s="30"/>
      <c r="BT38" s="30"/>
      <c r="BU38" s="30"/>
      <c r="BV38" s="30"/>
      <c r="BW38" s="30"/>
    </row>
    <row r="39" spans="5:75" x14ac:dyDescent="0.25">
      <c r="E39" s="30"/>
      <c r="F39" s="30">
        <v>2</v>
      </c>
      <c r="G39" s="30">
        <v>352.096</v>
      </c>
      <c r="H39" s="30">
        <v>30</v>
      </c>
      <c r="I39" s="30">
        <v>8.5204035263110059E-2</v>
      </c>
      <c r="J39" s="30">
        <v>9</v>
      </c>
      <c r="K39" s="30">
        <v>0.3</v>
      </c>
      <c r="L39" s="30">
        <v>30</v>
      </c>
      <c r="M39" s="30"/>
      <c r="N39" s="30"/>
      <c r="O39" s="30"/>
      <c r="P39" s="30"/>
      <c r="Q39" s="30"/>
      <c r="R39" s="30"/>
      <c r="S39" s="30"/>
      <c r="T39" s="30"/>
      <c r="U39" s="30"/>
      <c r="V39" s="30"/>
      <c r="W39" s="30"/>
      <c r="X39" s="30">
        <v>3</v>
      </c>
      <c r="Y39" s="30">
        <v>290.8</v>
      </c>
      <c r="Z39" s="30">
        <v>10</v>
      </c>
      <c r="AA39" s="30">
        <v>3.4387895460797797E-2</v>
      </c>
      <c r="AB39" s="30">
        <v>1</v>
      </c>
      <c r="AC39" s="30">
        <v>0.1</v>
      </c>
      <c r="AD39" s="30">
        <v>10</v>
      </c>
      <c r="AE39" s="30"/>
      <c r="AF39" s="30"/>
      <c r="AG39" s="30"/>
      <c r="AH39" s="30"/>
      <c r="AI39" s="30"/>
      <c r="AJ39" s="30"/>
      <c r="AK39" s="30"/>
      <c r="AL39" s="30"/>
      <c r="AM39" s="30"/>
      <c r="AN39" s="30"/>
      <c r="AO39" s="30"/>
      <c r="AP39" s="30"/>
      <c r="AQ39" s="30"/>
      <c r="AR39" s="30"/>
      <c r="AS39" s="30"/>
      <c r="AT39" s="30"/>
      <c r="AU39" s="30"/>
      <c r="AV39" s="30"/>
      <c r="AW39" s="30"/>
      <c r="AX39" s="30"/>
      <c r="AY39" s="30"/>
      <c r="AZ39" s="30"/>
      <c r="BA39" s="30"/>
      <c r="BB39" s="30"/>
      <c r="BC39" s="30"/>
      <c r="BD39" s="30"/>
      <c r="BE39" s="30"/>
      <c r="BF39" s="30"/>
      <c r="BG39" s="30"/>
      <c r="BH39" s="30"/>
      <c r="BI39" s="30"/>
      <c r="BJ39" s="30"/>
      <c r="BK39" s="30"/>
      <c r="BL39" s="30"/>
      <c r="BM39" s="30"/>
      <c r="BN39" s="30"/>
      <c r="BO39" s="30"/>
      <c r="BP39" s="30"/>
      <c r="BQ39" s="30"/>
      <c r="BR39" s="30"/>
      <c r="BS39" s="30"/>
      <c r="BT39" s="30"/>
      <c r="BU39" s="30"/>
      <c r="BV39" s="30"/>
      <c r="BW39" s="30"/>
    </row>
    <row r="40" spans="5:75" x14ac:dyDescent="0.25">
      <c r="E40" s="30"/>
      <c r="F40" s="30">
        <v>3</v>
      </c>
      <c r="G40" s="30">
        <v>245.70599999999999</v>
      </c>
      <c r="H40" s="30">
        <v>35</v>
      </c>
      <c r="I40" s="30">
        <v>0.14244666389913149</v>
      </c>
      <c r="J40" s="30">
        <v>4</v>
      </c>
      <c r="K40" s="30">
        <v>0.11428571428571428</v>
      </c>
      <c r="L40" s="30">
        <v>11.428571428571429</v>
      </c>
      <c r="M40" s="30"/>
      <c r="N40" s="30"/>
      <c r="O40" s="30"/>
      <c r="P40" s="30"/>
      <c r="Q40" s="30"/>
      <c r="R40" s="30"/>
      <c r="S40" s="30"/>
      <c r="T40" s="30"/>
      <c r="U40" s="30"/>
      <c r="V40" s="30"/>
      <c r="W40" s="30"/>
      <c r="X40" s="30"/>
      <c r="Y40" s="30"/>
      <c r="Z40" s="30"/>
      <c r="AA40" s="30"/>
      <c r="AB40" s="30"/>
      <c r="AC40" s="30"/>
      <c r="AD40" s="30"/>
      <c r="AE40" s="30"/>
      <c r="AF40" s="30"/>
      <c r="AG40" s="30"/>
      <c r="AH40" s="30"/>
      <c r="AI40" s="30"/>
      <c r="AJ40" s="30"/>
      <c r="AK40" s="30"/>
      <c r="AL40" s="30"/>
      <c r="AM40" s="30"/>
      <c r="AN40" s="30"/>
      <c r="AO40" s="30"/>
      <c r="AP40" s="30"/>
      <c r="AQ40" s="30"/>
      <c r="AR40" s="30"/>
      <c r="AS40" s="30"/>
      <c r="AT40" s="30"/>
      <c r="AU40" s="30"/>
      <c r="AV40" s="30"/>
      <c r="AW40" s="30"/>
      <c r="AX40" s="30"/>
      <c r="AY40" s="30"/>
      <c r="AZ40" s="30"/>
      <c r="BA40" s="30"/>
      <c r="BB40" s="30"/>
      <c r="BC40" s="30"/>
      <c r="BD40" s="30"/>
      <c r="BE40" s="30"/>
      <c r="BF40" s="30"/>
      <c r="BG40" s="30"/>
      <c r="BH40" s="30"/>
      <c r="BI40" s="30"/>
      <c r="BJ40" s="30"/>
      <c r="BK40" s="30"/>
      <c r="BL40" s="30"/>
      <c r="BM40" s="30"/>
      <c r="BN40" s="30"/>
      <c r="BO40" s="30"/>
      <c r="BP40" s="30"/>
      <c r="BQ40" s="30"/>
      <c r="BR40" s="30"/>
      <c r="BS40" s="30"/>
      <c r="BT40" s="30"/>
      <c r="BU40" s="30"/>
      <c r="BV40" s="30"/>
      <c r="BW40" s="30"/>
    </row>
    <row r="41" spans="5:75" x14ac:dyDescent="0.25">
      <c r="E41" s="30"/>
      <c r="F41" s="30">
        <v>4</v>
      </c>
      <c r="G41" s="30">
        <v>245.57599999999999</v>
      </c>
      <c r="H41" s="30">
        <v>23</v>
      </c>
      <c r="I41" s="30">
        <v>9.3657360654135588E-2</v>
      </c>
      <c r="J41" s="30">
        <v>6</v>
      </c>
      <c r="K41" s="30">
        <v>0.2608695652173913</v>
      </c>
      <c r="L41" s="30">
        <v>26.086956521739129</v>
      </c>
      <c r="M41" s="30"/>
      <c r="N41" s="30"/>
      <c r="O41" s="30"/>
      <c r="P41" s="30"/>
      <c r="Q41" s="30"/>
      <c r="R41" s="30"/>
      <c r="S41" s="30"/>
      <c r="T41" s="30"/>
      <c r="U41" s="30"/>
      <c r="V41" s="30"/>
      <c r="W41" s="30"/>
      <c r="X41" s="30" t="s">
        <v>79</v>
      </c>
      <c r="Y41" s="30">
        <v>255.24384000000001</v>
      </c>
      <c r="Z41" s="30">
        <v>14.36</v>
      </c>
      <c r="AA41" s="30">
        <v>5.9309924063391237E-2</v>
      </c>
      <c r="AB41" s="30">
        <v>3.28</v>
      </c>
      <c r="AC41" s="30">
        <v>0.23013441683875119</v>
      </c>
      <c r="AD41" s="30">
        <v>23.013441683875115</v>
      </c>
      <c r="AE41" s="30"/>
      <c r="AF41" s="30"/>
      <c r="AG41" s="30"/>
      <c r="AH41" s="30"/>
      <c r="AI41" s="30"/>
      <c r="AJ41" s="30"/>
      <c r="AK41" s="30"/>
      <c r="AL41" s="30"/>
      <c r="AM41" s="30"/>
      <c r="AN41" s="30"/>
      <c r="AO41" s="30"/>
      <c r="AP41" s="30"/>
      <c r="AQ41" s="30"/>
      <c r="AR41" s="30"/>
      <c r="AS41" s="30"/>
      <c r="AT41" s="30"/>
      <c r="AU41" s="30"/>
      <c r="AV41" s="30"/>
      <c r="AW41" s="30"/>
      <c r="AX41" s="30"/>
      <c r="AY41" s="30"/>
      <c r="AZ41" s="30"/>
      <c r="BA41" s="30"/>
      <c r="BB41" s="30"/>
      <c r="BC41" s="30"/>
      <c r="BD41" s="30"/>
      <c r="BE41" s="30"/>
      <c r="BF41" s="30"/>
      <c r="BG41" s="30"/>
      <c r="BH41" s="30"/>
      <c r="BI41" s="30"/>
      <c r="BJ41" s="30"/>
      <c r="BK41" s="30"/>
      <c r="BL41" s="30"/>
      <c r="BM41" s="30"/>
      <c r="BN41" s="30"/>
      <c r="BO41" s="30"/>
      <c r="BP41" s="30"/>
      <c r="BQ41" s="30"/>
      <c r="BR41" s="30"/>
      <c r="BS41" s="30"/>
      <c r="BT41" s="30"/>
      <c r="BU41" s="30"/>
      <c r="BV41" s="30"/>
      <c r="BW41" s="30"/>
    </row>
    <row r="42" spans="5:75" x14ac:dyDescent="0.25">
      <c r="E42" s="30"/>
      <c r="F42" s="30">
        <v>5</v>
      </c>
      <c r="G42" s="30">
        <v>179.65899999999999</v>
      </c>
      <c r="H42" s="30">
        <v>14</v>
      </c>
      <c r="I42" s="30">
        <v>7.7925403124808668E-2</v>
      </c>
      <c r="J42" s="30">
        <v>5</v>
      </c>
      <c r="K42" s="30">
        <v>0.35714285714285715</v>
      </c>
      <c r="L42" s="30">
        <v>35.714285714285715</v>
      </c>
      <c r="M42" s="30"/>
      <c r="N42" s="30"/>
      <c r="O42" s="30"/>
      <c r="P42" s="30"/>
      <c r="Q42" s="30"/>
      <c r="R42" s="30"/>
      <c r="S42" s="30"/>
      <c r="T42" s="30"/>
      <c r="U42" s="30"/>
      <c r="V42" s="30"/>
      <c r="W42" s="30"/>
      <c r="X42" s="30"/>
      <c r="Y42" s="30"/>
      <c r="Z42" s="30"/>
      <c r="AA42" s="30"/>
      <c r="AB42" s="30"/>
      <c r="AC42" s="30"/>
      <c r="AD42" s="30"/>
      <c r="AE42" s="30"/>
      <c r="AF42" s="30"/>
      <c r="AG42" s="30"/>
      <c r="AH42" s="30"/>
      <c r="AI42" s="30"/>
      <c r="AJ42" s="30"/>
      <c r="AK42" s="30"/>
      <c r="AL42" s="30"/>
      <c r="AM42" s="30"/>
      <c r="AN42" s="30"/>
      <c r="AO42" s="30"/>
      <c r="AP42" s="30"/>
      <c r="AQ42" s="30"/>
      <c r="AR42" s="30"/>
      <c r="AS42" s="30"/>
      <c r="AT42" s="30"/>
      <c r="AU42" s="30"/>
      <c r="AV42" s="30"/>
      <c r="AW42" s="30"/>
      <c r="AX42" s="30"/>
      <c r="AY42" s="30"/>
      <c r="AZ42" s="30"/>
      <c r="BA42" s="30"/>
      <c r="BB42" s="30"/>
      <c r="BC42" s="30"/>
      <c r="BD42" s="30"/>
      <c r="BE42" s="30"/>
      <c r="BF42" s="30"/>
      <c r="BG42" s="30"/>
      <c r="BH42" s="30"/>
      <c r="BI42" s="30"/>
      <c r="BJ42" s="30"/>
      <c r="BK42" s="30"/>
      <c r="BL42" s="30"/>
      <c r="BM42" s="30"/>
      <c r="BN42" s="30"/>
      <c r="BO42" s="30"/>
      <c r="BP42" s="30"/>
      <c r="BQ42" s="30"/>
      <c r="BR42" s="30"/>
      <c r="BS42" s="30"/>
      <c r="BT42" s="30"/>
      <c r="BU42" s="30"/>
      <c r="BV42" s="30"/>
      <c r="BW42" s="30"/>
    </row>
    <row r="43" spans="5:75" x14ac:dyDescent="0.25">
      <c r="E43" s="30"/>
      <c r="F43" s="30">
        <v>6</v>
      </c>
      <c r="G43" s="30">
        <v>281.10399999999998</v>
      </c>
      <c r="H43" s="30">
        <v>24</v>
      </c>
      <c r="I43" s="30">
        <v>8.5377653822072977E-2</v>
      </c>
      <c r="J43" s="30">
        <v>4</v>
      </c>
      <c r="K43" s="30">
        <v>0.16666666666666666</v>
      </c>
      <c r="L43" s="30">
        <v>16.666666666666664</v>
      </c>
      <c r="M43" s="30"/>
      <c r="N43" s="30"/>
      <c r="O43" s="30"/>
      <c r="P43" s="30"/>
      <c r="Q43" s="30"/>
      <c r="R43" s="30"/>
      <c r="S43" s="30"/>
      <c r="T43" s="30"/>
      <c r="U43" s="30"/>
      <c r="V43" s="30"/>
      <c r="W43" s="30"/>
      <c r="X43" s="30"/>
      <c r="Y43" s="30"/>
      <c r="Z43" s="30"/>
      <c r="AA43" s="30"/>
      <c r="AB43" s="30"/>
      <c r="AC43" s="30"/>
      <c r="AD43" s="30"/>
      <c r="AE43" s="30"/>
      <c r="AF43" s="30"/>
      <c r="AG43" s="30"/>
      <c r="AH43" s="30"/>
      <c r="AI43" s="30"/>
      <c r="AJ43" s="30"/>
      <c r="AK43" s="30"/>
      <c r="AL43" s="30"/>
      <c r="AM43" s="30"/>
      <c r="AN43" s="30"/>
      <c r="AO43" s="30"/>
      <c r="AP43" s="30"/>
      <c r="AQ43" s="30"/>
      <c r="AR43" s="30"/>
      <c r="AS43" s="30"/>
      <c r="AT43" s="30"/>
      <c r="AU43" s="30"/>
      <c r="AV43" s="30"/>
      <c r="AW43" s="30"/>
      <c r="AX43" s="30"/>
      <c r="AY43" s="30"/>
      <c r="AZ43" s="30"/>
      <c r="BA43" s="30"/>
      <c r="BB43" s="30"/>
      <c r="BC43" s="30"/>
      <c r="BD43" s="30"/>
      <c r="BE43" s="30"/>
      <c r="BF43" s="30"/>
      <c r="BG43" s="30"/>
      <c r="BH43" s="30"/>
      <c r="BI43" s="30"/>
      <c r="BJ43" s="30"/>
      <c r="BK43" s="30"/>
      <c r="BL43" s="30"/>
      <c r="BM43" s="30"/>
      <c r="BN43" s="30"/>
      <c r="BO43" s="30"/>
      <c r="BP43" s="30"/>
      <c r="BQ43" s="30"/>
      <c r="BR43" s="30"/>
      <c r="BS43" s="30"/>
      <c r="BT43" s="30"/>
      <c r="BU43" s="30"/>
      <c r="BV43" s="30"/>
      <c r="BW43" s="30"/>
    </row>
    <row r="44" spans="5:75" x14ac:dyDescent="0.25">
      <c r="E44" s="30"/>
      <c r="F44" s="30">
        <v>7</v>
      </c>
      <c r="G44" s="30">
        <v>277.58999999999997</v>
      </c>
      <c r="H44" s="30">
        <v>14</v>
      </c>
      <c r="I44" s="30">
        <v>5.0434093447170293E-2</v>
      </c>
      <c r="J44" s="30">
        <v>4</v>
      </c>
      <c r="K44" s="30">
        <v>0.2857142857142857</v>
      </c>
      <c r="L44" s="30">
        <v>28.571428571428569</v>
      </c>
      <c r="M44" s="30"/>
      <c r="N44" s="30"/>
      <c r="O44" s="30"/>
      <c r="P44" s="30"/>
      <c r="Q44" s="30"/>
      <c r="R44" s="30"/>
      <c r="S44" s="30"/>
      <c r="T44" s="30"/>
      <c r="U44" s="30"/>
      <c r="V44" s="30"/>
      <c r="W44" s="30"/>
      <c r="X44" s="30"/>
      <c r="Y44" s="30"/>
      <c r="Z44" s="30"/>
      <c r="AA44" s="30"/>
      <c r="AB44" s="30"/>
      <c r="AC44" s="30"/>
      <c r="AD44" s="30"/>
      <c r="AE44" s="30"/>
      <c r="AF44" s="30"/>
      <c r="AG44" s="30"/>
      <c r="AH44" s="30"/>
      <c r="AI44" s="30"/>
      <c r="AJ44" s="30"/>
      <c r="AK44" s="30"/>
      <c r="AL44" s="30"/>
      <c r="AM44" s="30"/>
      <c r="AN44" s="30"/>
      <c r="AO44" s="30"/>
      <c r="AP44" s="30"/>
      <c r="AQ44" s="30"/>
      <c r="AR44" s="30"/>
      <c r="AS44" s="30"/>
      <c r="AT44" s="30"/>
      <c r="AU44" s="30"/>
      <c r="AV44" s="30"/>
      <c r="AW44" s="30"/>
      <c r="AX44" s="30"/>
      <c r="AY44" s="30"/>
      <c r="AZ44" s="30"/>
      <c r="BA44" s="30"/>
      <c r="BB44" s="30"/>
      <c r="BC44" s="30"/>
      <c r="BD44" s="30"/>
      <c r="BE44" s="30"/>
      <c r="BF44" s="30"/>
      <c r="BG44" s="30"/>
      <c r="BH44" s="30"/>
      <c r="BI44" s="30"/>
      <c r="BJ44" s="30"/>
      <c r="BK44" s="30"/>
      <c r="BL44" s="30"/>
      <c r="BM44" s="30"/>
      <c r="BN44" s="30"/>
      <c r="BO44" s="30"/>
      <c r="BP44" s="30"/>
      <c r="BQ44" s="30"/>
      <c r="BR44" s="30"/>
      <c r="BS44" s="30"/>
      <c r="BT44" s="30"/>
      <c r="BU44" s="30"/>
      <c r="BV44" s="30"/>
      <c r="BW44" s="30"/>
    </row>
    <row r="45" spans="5:75" x14ac:dyDescent="0.25">
      <c r="E45" s="30"/>
      <c r="F45" s="30">
        <v>8</v>
      </c>
      <c r="G45" s="30">
        <v>236.33600000000001</v>
      </c>
      <c r="H45" s="30">
        <v>7</v>
      </c>
      <c r="I45" s="30">
        <v>2.9618847742197547E-2</v>
      </c>
      <c r="J45" s="30">
        <v>2</v>
      </c>
      <c r="K45" s="30">
        <v>0.2857142857142857</v>
      </c>
      <c r="L45" s="30">
        <v>28.571428571428569</v>
      </c>
      <c r="M45" s="30"/>
      <c r="N45" s="30"/>
      <c r="O45" s="30"/>
      <c r="P45" s="30"/>
      <c r="Q45" s="30"/>
      <c r="R45" s="30"/>
      <c r="S45" s="30"/>
      <c r="T45" s="30"/>
      <c r="U45" s="30"/>
      <c r="V45" s="30"/>
      <c r="W45" s="30"/>
      <c r="X45" s="30"/>
      <c r="Y45" s="30"/>
      <c r="Z45" s="30"/>
      <c r="AA45" s="30"/>
      <c r="AB45" s="30"/>
      <c r="AC45" s="30"/>
      <c r="AD45" s="30"/>
      <c r="AE45" s="30"/>
      <c r="AF45" s="30"/>
      <c r="AG45" s="30"/>
      <c r="AH45" s="30"/>
      <c r="AI45" s="30"/>
      <c r="AJ45" s="30"/>
      <c r="AK45" s="30"/>
      <c r="AL45" s="30"/>
      <c r="AM45" s="30"/>
      <c r="AN45" s="30"/>
      <c r="AO45" s="30"/>
      <c r="AP45" s="30"/>
      <c r="AQ45" s="30"/>
      <c r="AR45" s="30"/>
      <c r="AS45" s="30"/>
      <c r="AT45" s="30"/>
      <c r="AU45" s="30"/>
      <c r="AV45" s="30"/>
      <c r="AW45" s="30"/>
      <c r="AX45" s="30"/>
      <c r="AY45" s="30"/>
      <c r="AZ45" s="30"/>
      <c r="BA45" s="30"/>
      <c r="BB45" s="30"/>
      <c r="BC45" s="30"/>
      <c r="BD45" s="30"/>
      <c r="BE45" s="30"/>
      <c r="BF45" s="30"/>
      <c r="BG45" s="30"/>
      <c r="BH45" s="30"/>
      <c r="BI45" s="30"/>
      <c r="BJ45" s="30"/>
      <c r="BK45" s="30"/>
      <c r="BL45" s="30"/>
      <c r="BM45" s="30"/>
      <c r="BN45" s="30"/>
      <c r="BO45" s="30"/>
      <c r="BP45" s="30"/>
      <c r="BQ45" s="30"/>
      <c r="BR45" s="30"/>
      <c r="BS45" s="30"/>
      <c r="BT45" s="30"/>
      <c r="BU45" s="30"/>
      <c r="BV45" s="30"/>
      <c r="BW45" s="30"/>
    </row>
    <row r="47" spans="5:75" x14ac:dyDescent="0.25">
      <c r="E47" s="30"/>
      <c r="F47" s="30" t="s">
        <v>79</v>
      </c>
      <c r="G47" s="30">
        <v>234.87741025641023</v>
      </c>
      <c r="H47" s="30">
        <v>16.512820512820515</v>
      </c>
      <c r="I47" s="30">
        <v>7.0032882460160609E-2</v>
      </c>
      <c r="J47" s="30">
        <v>4.0512820512820511</v>
      </c>
      <c r="K47" s="30">
        <v>0.27081608690454478</v>
      </c>
      <c r="L47" s="30">
        <v>27.081608690454477</v>
      </c>
      <c r="M47" s="30"/>
      <c r="N47" s="30"/>
      <c r="O47" s="30"/>
      <c r="P47" s="30"/>
      <c r="Q47" s="30"/>
      <c r="R47" s="30"/>
      <c r="S47" s="30"/>
      <c r="T47" s="30"/>
      <c r="U47" s="30"/>
      <c r="V47" s="30"/>
      <c r="W47" s="30"/>
      <c r="X47" s="30"/>
      <c r="Y47" s="30"/>
      <c r="Z47" s="30"/>
      <c r="AA47" s="30"/>
      <c r="AB47" s="30"/>
      <c r="AC47" s="30"/>
      <c r="AD47" s="30"/>
      <c r="AE47" s="30"/>
      <c r="AF47" s="30"/>
      <c r="AG47" s="30"/>
      <c r="AH47" s="30"/>
      <c r="AI47" s="30"/>
      <c r="AJ47" s="30"/>
      <c r="AK47" s="30"/>
      <c r="AL47" s="30"/>
      <c r="AM47" s="30"/>
      <c r="AN47" s="30"/>
      <c r="AO47" s="30"/>
      <c r="AP47" s="30"/>
      <c r="AQ47" s="30"/>
      <c r="AR47" s="30"/>
      <c r="AS47" s="30"/>
      <c r="AT47" s="30"/>
      <c r="AU47" s="30"/>
      <c r="AV47" s="30"/>
      <c r="AW47" s="30"/>
      <c r="AX47" s="30"/>
      <c r="AY47" s="30"/>
      <c r="AZ47" s="30"/>
      <c r="BA47" s="30"/>
      <c r="BB47" s="30"/>
      <c r="BC47" s="30"/>
      <c r="BD47" s="30"/>
      <c r="BE47" s="30"/>
      <c r="BF47" s="30"/>
      <c r="BG47" s="30"/>
      <c r="BH47" s="30"/>
      <c r="BI47" s="30"/>
      <c r="BJ47" s="30"/>
      <c r="BK47" s="30"/>
      <c r="BL47" s="30"/>
      <c r="BM47" s="30"/>
      <c r="BN47" s="30"/>
      <c r="BO47" s="30"/>
      <c r="BP47" s="30"/>
      <c r="BQ47" s="30"/>
      <c r="BR47" s="30"/>
      <c r="BS47" s="30"/>
      <c r="BT47" s="30"/>
      <c r="BU47" s="30"/>
      <c r="BV47" s="30"/>
      <c r="BW47" s="30"/>
    </row>
  </sheetData>
  <mergeCells count="8">
    <mergeCell ref="BP5:BW5"/>
    <mergeCell ref="AX5:BE5"/>
    <mergeCell ref="BG5:BN5"/>
    <mergeCell ref="E5:L5"/>
    <mergeCell ref="N5:U5"/>
    <mergeCell ref="W5:AD5"/>
    <mergeCell ref="AF5:AM5"/>
    <mergeCell ref="AO5:AV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X45"/>
  <sheetViews>
    <sheetView workbookViewId="0">
      <selection activeCell="A21" sqref="A21:B26"/>
    </sheetView>
  </sheetViews>
  <sheetFormatPr defaultRowHeight="15" x14ac:dyDescent="0.25"/>
  <sheetData>
    <row r="1" spans="1:76" x14ac:dyDescent="0.25">
      <c r="A1" s="28" t="s">
        <v>83</v>
      </c>
      <c r="B1" s="30"/>
      <c r="C1" s="30"/>
      <c r="D1" s="30"/>
    </row>
    <row r="2" spans="1:76" x14ac:dyDescent="0.25">
      <c r="A2" s="30"/>
      <c r="B2" s="30"/>
      <c r="C2" s="30"/>
      <c r="D2" s="30"/>
    </row>
    <row r="3" spans="1:76" x14ac:dyDescent="0.25">
      <c r="A3" s="30" t="s">
        <v>84</v>
      </c>
      <c r="B3" s="30"/>
      <c r="C3" s="30"/>
      <c r="D3" s="30"/>
    </row>
    <row r="6" spans="1:76" x14ac:dyDescent="0.25">
      <c r="E6" s="31"/>
      <c r="F6" s="35" t="s">
        <v>85</v>
      </c>
      <c r="G6" s="35"/>
      <c r="H6" s="35"/>
      <c r="I6" s="35"/>
      <c r="J6" s="35"/>
      <c r="K6" s="35"/>
      <c r="L6" s="35"/>
      <c r="M6" s="35"/>
      <c r="N6" s="31"/>
      <c r="O6" s="36" t="s">
        <v>86</v>
      </c>
      <c r="P6" s="36"/>
      <c r="Q6" s="36"/>
      <c r="R6" s="36"/>
      <c r="S6" s="36"/>
      <c r="T6" s="36"/>
      <c r="U6" s="36"/>
      <c r="V6" s="36"/>
      <c r="W6" s="31"/>
      <c r="X6" s="35" t="s">
        <v>87</v>
      </c>
      <c r="Y6" s="35"/>
      <c r="Z6" s="35"/>
      <c r="AA6" s="35"/>
      <c r="AB6" s="35"/>
      <c r="AC6" s="35"/>
      <c r="AD6" s="35"/>
      <c r="AE6" s="35"/>
      <c r="AF6" s="31"/>
      <c r="AG6" s="36" t="s">
        <v>88</v>
      </c>
      <c r="AH6" s="36"/>
      <c r="AI6" s="36"/>
      <c r="AJ6" s="36"/>
      <c r="AK6" s="36"/>
      <c r="AL6" s="36"/>
      <c r="AM6" s="36"/>
      <c r="AN6" s="36"/>
      <c r="AO6" s="31"/>
      <c r="AP6" s="35" t="s">
        <v>89</v>
      </c>
      <c r="AQ6" s="35"/>
      <c r="AR6" s="35"/>
      <c r="AS6" s="35"/>
      <c r="AT6" s="35"/>
      <c r="AU6" s="35"/>
      <c r="AV6" s="35"/>
      <c r="AW6" s="35"/>
      <c r="AX6" s="31"/>
      <c r="AY6" s="36" t="s">
        <v>90</v>
      </c>
      <c r="AZ6" s="36"/>
      <c r="BA6" s="36"/>
      <c r="BB6" s="36"/>
      <c r="BC6" s="36"/>
      <c r="BD6" s="36"/>
      <c r="BE6" s="36"/>
      <c r="BF6" s="36"/>
      <c r="BG6" s="31"/>
      <c r="BH6" s="35" t="s">
        <v>91</v>
      </c>
      <c r="BI6" s="35"/>
      <c r="BJ6" s="35"/>
      <c r="BK6" s="35"/>
      <c r="BL6" s="35"/>
      <c r="BM6" s="35"/>
      <c r="BN6" s="35"/>
      <c r="BO6" s="35"/>
      <c r="BP6" s="31"/>
      <c r="BQ6" s="36" t="s">
        <v>92</v>
      </c>
      <c r="BR6" s="36"/>
      <c r="BS6" s="36"/>
      <c r="BT6" s="36"/>
      <c r="BU6" s="36"/>
      <c r="BV6" s="36"/>
      <c r="BW6" s="36"/>
      <c r="BX6" s="36"/>
    </row>
    <row r="7" spans="1:76" x14ac:dyDescent="0.25">
      <c r="B7" s="24" t="s">
        <v>80</v>
      </c>
      <c r="C7" s="24" t="s">
        <v>81</v>
      </c>
      <c r="E7" s="31"/>
      <c r="F7" s="31" t="s">
        <v>4</v>
      </c>
      <c r="G7" s="31" t="s">
        <v>93</v>
      </c>
      <c r="H7" s="31" t="s">
        <v>6</v>
      </c>
      <c r="I7" s="31" t="s">
        <v>94</v>
      </c>
      <c r="J7" s="31"/>
      <c r="K7" s="31" t="s">
        <v>95</v>
      </c>
      <c r="L7" s="31"/>
      <c r="M7" s="31" t="s">
        <v>96</v>
      </c>
      <c r="N7" s="31"/>
      <c r="O7" s="31" t="s">
        <v>4</v>
      </c>
      <c r="P7" s="31" t="s">
        <v>93</v>
      </c>
      <c r="Q7" s="31" t="s">
        <v>6</v>
      </c>
      <c r="R7" s="31" t="s">
        <v>94</v>
      </c>
      <c r="S7" s="31"/>
      <c r="T7" s="31" t="s">
        <v>95</v>
      </c>
      <c r="U7" s="31"/>
      <c r="V7" s="31" t="s">
        <v>96</v>
      </c>
      <c r="W7" s="31"/>
      <c r="X7" s="31" t="s">
        <v>4</v>
      </c>
      <c r="Y7" s="31" t="s">
        <v>93</v>
      </c>
      <c r="Z7" s="31" t="s">
        <v>6</v>
      </c>
      <c r="AA7" s="31" t="s">
        <v>94</v>
      </c>
      <c r="AB7" s="31"/>
      <c r="AC7" s="31" t="s">
        <v>95</v>
      </c>
      <c r="AD7" s="31"/>
      <c r="AE7" s="31" t="s">
        <v>96</v>
      </c>
      <c r="AF7" s="31"/>
      <c r="AG7" s="31" t="s">
        <v>4</v>
      </c>
      <c r="AH7" s="31" t="s">
        <v>93</v>
      </c>
      <c r="AI7" s="31" t="s">
        <v>6</v>
      </c>
      <c r="AJ7" s="31" t="s">
        <v>94</v>
      </c>
      <c r="AK7" s="31"/>
      <c r="AL7" s="31" t="s">
        <v>95</v>
      </c>
      <c r="AM7" s="31"/>
      <c r="AN7" s="31" t="s">
        <v>96</v>
      </c>
      <c r="AO7" s="31"/>
      <c r="AP7" s="31" t="s">
        <v>4</v>
      </c>
      <c r="AQ7" s="31" t="s">
        <v>93</v>
      </c>
      <c r="AR7" s="31" t="s">
        <v>6</v>
      </c>
      <c r="AS7" s="31" t="s">
        <v>94</v>
      </c>
      <c r="AT7" s="31"/>
      <c r="AU7" s="31" t="s">
        <v>95</v>
      </c>
      <c r="AV7" s="31"/>
      <c r="AW7" s="31" t="s">
        <v>96</v>
      </c>
      <c r="AX7" s="31"/>
      <c r="AY7" s="31" t="s">
        <v>4</v>
      </c>
      <c r="AZ7" s="31" t="s">
        <v>93</v>
      </c>
      <c r="BA7" s="31" t="s">
        <v>6</v>
      </c>
      <c r="BB7" s="31" t="s">
        <v>94</v>
      </c>
      <c r="BC7" s="31"/>
      <c r="BD7" s="31" t="s">
        <v>95</v>
      </c>
      <c r="BE7" s="31"/>
      <c r="BF7" s="31" t="s">
        <v>96</v>
      </c>
      <c r="BG7" s="31"/>
      <c r="BH7" s="31" t="s">
        <v>4</v>
      </c>
      <c r="BI7" s="31" t="s">
        <v>93</v>
      </c>
      <c r="BJ7" s="31" t="s">
        <v>6</v>
      </c>
      <c r="BK7" s="31" t="s">
        <v>94</v>
      </c>
      <c r="BL7" s="31"/>
      <c r="BM7" s="31" t="s">
        <v>95</v>
      </c>
      <c r="BN7" s="31"/>
      <c r="BO7" s="31" t="s">
        <v>96</v>
      </c>
      <c r="BP7" s="31"/>
      <c r="BQ7" s="31" t="s">
        <v>4</v>
      </c>
      <c r="BR7" s="31" t="s">
        <v>93</v>
      </c>
      <c r="BS7" s="31" t="s">
        <v>6</v>
      </c>
      <c r="BT7" s="31" t="s">
        <v>94</v>
      </c>
      <c r="BU7" s="31"/>
      <c r="BV7" s="31" t="s">
        <v>95</v>
      </c>
      <c r="BW7" s="31"/>
      <c r="BX7" s="31" t="s">
        <v>96</v>
      </c>
    </row>
    <row r="8" spans="1:76" x14ac:dyDescent="0.25">
      <c r="B8" s="7">
        <v>34.587119999999999</v>
      </c>
      <c r="C8" s="7">
        <v>26.744240000000001</v>
      </c>
      <c r="E8" s="31"/>
      <c r="F8" s="31">
        <v>6</v>
      </c>
      <c r="G8" s="31">
        <v>1</v>
      </c>
      <c r="H8" s="31">
        <v>319.60899999999998</v>
      </c>
      <c r="I8" s="31">
        <v>33</v>
      </c>
      <c r="J8" s="31">
        <v>0.10325116001113861</v>
      </c>
      <c r="K8" s="31">
        <v>6</v>
      </c>
      <c r="L8" s="31">
        <v>0.18181818181818182</v>
      </c>
      <c r="M8" s="31">
        <v>18.181818181818183</v>
      </c>
      <c r="N8" s="31"/>
      <c r="O8" s="31">
        <v>3</v>
      </c>
      <c r="P8" s="31">
        <v>1</v>
      </c>
      <c r="Q8" s="31">
        <v>205.53700000000001</v>
      </c>
      <c r="R8" s="31">
        <v>15</v>
      </c>
      <c r="S8" s="31">
        <v>7.2979560857655792E-2</v>
      </c>
      <c r="T8" s="31">
        <v>3</v>
      </c>
      <c r="U8" s="31">
        <v>0.2</v>
      </c>
      <c r="V8" s="31">
        <v>20</v>
      </c>
      <c r="W8" s="31"/>
      <c r="X8" s="31">
        <v>4</v>
      </c>
      <c r="Y8" s="31">
        <v>1</v>
      </c>
      <c r="Z8" s="31">
        <v>360.988</v>
      </c>
      <c r="AA8" s="31">
        <v>25</v>
      </c>
      <c r="AB8" s="31">
        <v>6.9254379646968872E-2</v>
      </c>
      <c r="AC8" s="31">
        <v>9</v>
      </c>
      <c r="AD8" s="31">
        <v>0.36</v>
      </c>
      <c r="AE8" s="31">
        <v>36</v>
      </c>
      <c r="AF8" s="31"/>
      <c r="AG8" s="31">
        <v>3</v>
      </c>
      <c r="AH8" s="31">
        <v>1</v>
      </c>
      <c r="AI8" s="31">
        <v>331.09899999999999</v>
      </c>
      <c r="AJ8" s="31">
        <v>34</v>
      </c>
      <c r="AK8" s="31">
        <v>0.10268831980767082</v>
      </c>
      <c r="AL8" s="31">
        <v>10</v>
      </c>
      <c r="AM8" s="31">
        <v>0.29411764705882354</v>
      </c>
      <c r="AN8" s="31">
        <v>29.411764705882355</v>
      </c>
      <c r="AO8" s="31"/>
      <c r="AP8" s="31">
        <v>6</v>
      </c>
      <c r="AQ8" s="31">
        <v>1</v>
      </c>
      <c r="AR8" s="31">
        <v>297.63200000000001</v>
      </c>
      <c r="AS8" s="31">
        <v>19</v>
      </c>
      <c r="AT8" s="31">
        <v>6.3837221804107086E-2</v>
      </c>
      <c r="AU8" s="31">
        <v>4</v>
      </c>
      <c r="AV8" s="31">
        <v>0.21052631578947367</v>
      </c>
      <c r="AW8" s="31">
        <v>21.052631578947366</v>
      </c>
      <c r="AX8" s="31"/>
      <c r="AY8" s="31">
        <v>6</v>
      </c>
      <c r="AZ8" s="31">
        <v>1</v>
      </c>
      <c r="BA8" s="31">
        <v>215.678</v>
      </c>
      <c r="BB8" s="31">
        <v>10</v>
      </c>
      <c r="BC8" s="31">
        <v>4.6365415109561478E-2</v>
      </c>
      <c r="BD8" s="31">
        <v>1</v>
      </c>
      <c r="BE8" s="31">
        <v>0.1</v>
      </c>
      <c r="BF8" s="31">
        <v>10</v>
      </c>
      <c r="BG8" s="31"/>
      <c r="BH8" s="31">
        <v>4</v>
      </c>
      <c r="BI8" s="31">
        <v>1</v>
      </c>
      <c r="BJ8" s="31">
        <v>311.00299999999999</v>
      </c>
      <c r="BK8" s="31">
        <v>22</v>
      </c>
      <c r="BL8" s="31">
        <v>7.0738867470731798E-2</v>
      </c>
      <c r="BM8" s="31">
        <v>3</v>
      </c>
      <c r="BN8" s="31">
        <v>0.13636363636363635</v>
      </c>
      <c r="BO8" s="31">
        <v>13.636363636363635</v>
      </c>
      <c r="BP8" s="31"/>
      <c r="BQ8" s="31">
        <v>5</v>
      </c>
      <c r="BR8" s="31">
        <v>1</v>
      </c>
      <c r="BS8" s="31">
        <v>270.33499999999998</v>
      </c>
      <c r="BT8" s="31">
        <v>29</v>
      </c>
      <c r="BU8" s="31">
        <v>0.10727430780328112</v>
      </c>
      <c r="BV8" s="31">
        <v>8</v>
      </c>
      <c r="BW8" s="31">
        <v>0.27586206896551724</v>
      </c>
      <c r="BX8" s="31">
        <v>27.586206896551722</v>
      </c>
    </row>
    <row r="9" spans="1:76" x14ac:dyDescent="0.25">
      <c r="B9" s="7">
        <v>27.13157</v>
      </c>
      <c r="C9" s="7">
        <v>23.570270000000001</v>
      </c>
      <c r="E9" s="31"/>
      <c r="F9" s="31"/>
      <c r="G9" s="31">
        <v>2</v>
      </c>
      <c r="H9" s="31">
        <v>290.32</v>
      </c>
      <c r="I9" s="31">
        <v>23</v>
      </c>
      <c r="J9" s="31">
        <v>7.9222926426012683E-2</v>
      </c>
      <c r="K9" s="31">
        <v>4</v>
      </c>
      <c r="L9" s="31">
        <v>0.17391304347826086</v>
      </c>
      <c r="M9" s="31">
        <v>17.391304347826086</v>
      </c>
      <c r="N9" s="31"/>
      <c r="O9" s="31"/>
      <c r="P9" s="31">
        <v>2</v>
      </c>
      <c r="Q9" s="31">
        <v>242.66200000000001</v>
      </c>
      <c r="R9" s="31">
        <v>25</v>
      </c>
      <c r="S9" s="31">
        <v>0.10302395925196363</v>
      </c>
      <c r="T9" s="31">
        <v>8</v>
      </c>
      <c r="U9" s="31">
        <v>0.32</v>
      </c>
      <c r="V9" s="31">
        <v>32</v>
      </c>
      <c r="W9" s="31"/>
      <c r="X9" s="31"/>
      <c r="Y9" s="31">
        <v>2</v>
      </c>
      <c r="Z9" s="31">
        <v>340.20699999999999</v>
      </c>
      <c r="AA9" s="31">
        <v>20</v>
      </c>
      <c r="AB9" s="31">
        <v>5.8787738053596779E-2</v>
      </c>
      <c r="AC9" s="31">
        <v>6</v>
      </c>
      <c r="AD9" s="31">
        <v>0.3</v>
      </c>
      <c r="AE9" s="31">
        <v>30</v>
      </c>
      <c r="AF9" s="31"/>
      <c r="AG9" s="31"/>
      <c r="AH9" s="31">
        <v>2</v>
      </c>
      <c r="AI9" s="31">
        <v>298.39499999999998</v>
      </c>
      <c r="AJ9" s="31">
        <v>24</v>
      </c>
      <c r="AK9" s="31">
        <v>8.0430302116322336E-2</v>
      </c>
      <c r="AL9" s="31">
        <v>7</v>
      </c>
      <c r="AM9" s="31">
        <v>0.29166666666666669</v>
      </c>
      <c r="AN9" s="31">
        <v>29.166666666666668</v>
      </c>
      <c r="AO9" s="31"/>
      <c r="AP9" s="31"/>
      <c r="AQ9" s="31">
        <v>2</v>
      </c>
      <c r="AR9" s="31">
        <v>192.21799999999999</v>
      </c>
      <c r="AS9" s="31">
        <v>16</v>
      </c>
      <c r="AT9" s="31">
        <v>8.3238822586854513E-2</v>
      </c>
      <c r="AU9" s="31">
        <v>3</v>
      </c>
      <c r="AV9" s="31">
        <v>0.1875</v>
      </c>
      <c r="AW9" s="31">
        <v>18.75</v>
      </c>
      <c r="AX9" s="31"/>
      <c r="AY9" s="31"/>
      <c r="AZ9" s="31">
        <v>2</v>
      </c>
      <c r="BA9" s="31">
        <v>253.18100000000001</v>
      </c>
      <c r="BB9" s="31">
        <v>19</v>
      </c>
      <c r="BC9" s="31">
        <v>7.5045125819078046E-2</v>
      </c>
      <c r="BD9" s="31">
        <v>6</v>
      </c>
      <c r="BE9" s="31">
        <v>0.31578947368421051</v>
      </c>
      <c r="BF9" s="31">
        <v>31.578947368421051</v>
      </c>
      <c r="BG9" s="31"/>
      <c r="BH9" s="31"/>
      <c r="BI9" s="31">
        <v>2</v>
      </c>
      <c r="BJ9" s="31">
        <v>317.68200000000002</v>
      </c>
      <c r="BK9" s="31">
        <v>20</v>
      </c>
      <c r="BL9" s="31">
        <v>6.2956037798805098E-2</v>
      </c>
      <c r="BM9" s="31">
        <v>1</v>
      </c>
      <c r="BN9" s="31">
        <v>0.05</v>
      </c>
      <c r="BO9" s="31">
        <v>5</v>
      </c>
      <c r="BP9" s="31"/>
      <c r="BQ9" s="31"/>
      <c r="BR9" s="31">
        <v>2</v>
      </c>
      <c r="BS9" s="31">
        <v>224.428</v>
      </c>
      <c r="BT9" s="31">
        <v>35</v>
      </c>
      <c r="BU9" s="31">
        <v>0.15595202024702801</v>
      </c>
      <c r="BV9" s="31">
        <v>14</v>
      </c>
      <c r="BW9" s="31">
        <v>0.4</v>
      </c>
      <c r="BX9" s="31">
        <v>40</v>
      </c>
    </row>
    <row r="10" spans="1:76" x14ac:dyDescent="0.25">
      <c r="B10" s="7">
        <v>19.279319999999998</v>
      </c>
      <c r="C10" s="7">
        <v>27.562110000000001</v>
      </c>
      <c r="E10" s="31"/>
      <c r="F10" s="31"/>
      <c r="G10" s="31">
        <v>3</v>
      </c>
      <c r="H10" s="31">
        <v>252.393</v>
      </c>
      <c r="I10" s="31">
        <v>29</v>
      </c>
      <c r="J10" s="31">
        <v>0.11490017551992329</v>
      </c>
      <c r="K10" s="31">
        <v>6</v>
      </c>
      <c r="L10" s="31">
        <v>0.20689655172413793</v>
      </c>
      <c r="M10" s="31">
        <v>20.689655172413794</v>
      </c>
      <c r="N10" s="31"/>
      <c r="O10" s="31"/>
      <c r="P10" s="31">
        <v>3</v>
      </c>
      <c r="Q10" s="31">
        <v>284.34699999999998</v>
      </c>
      <c r="R10" s="31">
        <v>34</v>
      </c>
      <c r="S10" s="31">
        <v>0.11957221282447152</v>
      </c>
      <c r="T10" s="31">
        <v>14</v>
      </c>
      <c r="U10" s="31">
        <v>0.41176470588235292</v>
      </c>
      <c r="V10" s="31">
        <v>41.17647058823529</v>
      </c>
      <c r="W10" s="31"/>
      <c r="X10" s="31">
        <v>3</v>
      </c>
      <c r="Y10" s="31">
        <v>1</v>
      </c>
      <c r="Z10" s="31">
        <v>160.06700000000001</v>
      </c>
      <c r="AA10" s="31">
        <v>15</v>
      </c>
      <c r="AB10" s="31">
        <v>9.3710758619827944E-2</v>
      </c>
      <c r="AC10" s="31">
        <v>4</v>
      </c>
      <c r="AD10" s="31">
        <v>0.26666666666666666</v>
      </c>
      <c r="AE10" s="31">
        <v>26.666666666666668</v>
      </c>
      <c r="AF10" s="31"/>
      <c r="AG10" s="31"/>
      <c r="AH10" s="31">
        <v>3</v>
      </c>
      <c r="AI10" s="31">
        <v>170.92599999999999</v>
      </c>
      <c r="AJ10" s="31">
        <v>16</v>
      </c>
      <c r="AK10" s="31">
        <v>9.3607760083310912E-2</v>
      </c>
      <c r="AL10" s="31">
        <v>3</v>
      </c>
      <c r="AM10" s="31">
        <v>0.1875</v>
      </c>
      <c r="AN10" s="31">
        <v>18.75</v>
      </c>
      <c r="AO10" s="31"/>
      <c r="AP10" s="31"/>
      <c r="AQ10" s="31">
        <v>3</v>
      </c>
      <c r="AR10" s="31">
        <v>184.572</v>
      </c>
      <c r="AS10" s="31">
        <v>17</v>
      </c>
      <c r="AT10" s="31">
        <v>9.210497800316407E-2</v>
      </c>
      <c r="AU10" s="31">
        <v>3</v>
      </c>
      <c r="AV10" s="31">
        <v>0.17647058823529413</v>
      </c>
      <c r="AW10" s="31">
        <v>17.647058823529413</v>
      </c>
      <c r="AX10" s="31"/>
      <c r="AY10" s="31"/>
      <c r="AZ10" s="31">
        <v>3</v>
      </c>
      <c r="BA10" s="31">
        <v>219.15799999999999</v>
      </c>
      <c r="BB10" s="31">
        <v>11</v>
      </c>
      <c r="BC10" s="31">
        <v>5.0192098851057229E-2</v>
      </c>
      <c r="BD10" s="31">
        <v>3</v>
      </c>
      <c r="BE10" s="31">
        <v>0.27272727272727271</v>
      </c>
      <c r="BF10" s="31">
        <v>27.27272727272727</v>
      </c>
      <c r="BG10" s="31"/>
      <c r="BH10" s="31"/>
      <c r="BI10" s="31">
        <v>3</v>
      </c>
      <c r="BJ10" s="31">
        <v>360.33100000000002</v>
      </c>
      <c r="BK10" s="31">
        <v>32</v>
      </c>
      <c r="BL10" s="31">
        <v>8.8807235569518028E-2</v>
      </c>
      <c r="BM10" s="31">
        <v>5</v>
      </c>
      <c r="BN10" s="31">
        <v>0.15625</v>
      </c>
      <c r="BO10" s="31">
        <v>15.625</v>
      </c>
      <c r="BP10" s="31"/>
      <c r="BQ10" s="31"/>
      <c r="BR10" s="31">
        <v>3</v>
      </c>
      <c r="BS10" s="31">
        <v>209.071</v>
      </c>
      <c r="BT10" s="31">
        <v>24</v>
      </c>
      <c r="BU10" s="31">
        <v>0.11479353903697787</v>
      </c>
      <c r="BV10" s="31">
        <v>9</v>
      </c>
      <c r="BW10" s="31">
        <v>0.375</v>
      </c>
      <c r="BX10" s="31">
        <v>37.5</v>
      </c>
    </row>
    <row r="11" spans="1:76" x14ac:dyDescent="0.25">
      <c r="B11" s="7">
        <v>21.571159999999999</v>
      </c>
      <c r="C11" s="7">
        <v>43.937280000000001</v>
      </c>
      <c r="E11" s="31"/>
      <c r="F11" s="31"/>
      <c r="G11" s="31">
        <v>4</v>
      </c>
      <c r="H11" s="31">
        <v>281.2</v>
      </c>
      <c r="I11" s="31">
        <v>37</v>
      </c>
      <c r="J11" s="31">
        <v>0.13157894736842105</v>
      </c>
      <c r="K11" s="31">
        <v>9</v>
      </c>
      <c r="L11" s="31">
        <v>0.24324324324324326</v>
      </c>
      <c r="M11" s="31">
        <v>24.324324324324326</v>
      </c>
      <c r="N11" s="31"/>
      <c r="O11" s="31"/>
      <c r="P11" s="31">
        <v>4</v>
      </c>
      <c r="Q11" s="31">
        <v>268.22500000000002</v>
      </c>
      <c r="R11" s="31">
        <v>26</v>
      </c>
      <c r="S11" s="31">
        <v>9.6933544598751045E-2</v>
      </c>
      <c r="T11" s="31">
        <v>5</v>
      </c>
      <c r="U11" s="31">
        <v>0.19230769230769232</v>
      </c>
      <c r="V11" s="31">
        <v>19.230769230769234</v>
      </c>
      <c r="W11" s="31"/>
      <c r="X11" s="31"/>
      <c r="Y11" s="31">
        <v>2</v>
      </c>
      <c r="Z11" s="31">
        <v>250.76499999999999</v>
      </c>
      <c r="AA11" s="31">
        <v>29</v>
      </c>
      <c r="AB11" s="31">
        <v>0.11564612286403606</v>
      </c>
      <c r="AC11" s="31">
        <v>4</v>
      </c>
      <c r="AD11" s="31">
        <v>0.13793103448275862</v>
      </c>
      <c r="AE11" s="31">
        <v>13.793103448275861</v>
      </c>
      <c r="AF11" s="31"/>
      <c r="AG11" s="31"/>
      <c r="AH11" s="31">
        <v>4</v>
      </c>
      <c r="AI11" s="31">
        <v>213.905</v>
      </c>
      <c r="AJ11" s="31">
        <v>19</v>
      </c>
      <c r="AK11" s="31">
        <v>8.8824478156190836E-2</v>
      </c>
      <c r="AL11" s="31">
        <v>5</v>
      </c>
      <c r="AM11" s="31">
        <v>0.26315789473684209</v>
      </c>
      <c r="AN11" s="31">
        <v>26.315789473684209</v>
      </c>
      <c r="AO11" s="31"/>
      <c r="AP11" s="31"/>
      <c r="AQ11" s="31">
        <v>4</v>
      </c>
      <c r="AR11" s="31">
        <v>270.98599999999999</v>
      </c>
      <c r="AS11" s="31">
        <v>29</v>
      </c>
      <c r="AT11" s="31">
        <v>0.10701659864347236</v>
      </c>
      <c r="AU11" s="31">
        <v>3</v>
      </c>
      <c r="AV11" s="31">
        <v>0.10344827586206896</v>
      </c>
      <c r="AW11" s="31">
        <v>10.344827586206897</v>
      </c>
      <c r="AX11" s="31"/>
      <c r="AY11" s="31"/>
      <c r="AZ11" s="31">
        <v>4</v>
      </c>
      <c r="BA11" s="31">
        <v>194.73500000000001</v>
      </c>
      <c r="BB11" s="31">
        <v>9</v>
      </c>
      <c r="BC11" s="31">
        <v>4.6216653400775409E-2</v>
      </c>
      <c r="BD11" s="31">
        <v>2</v>
      </c>
      <c r="BE11" s="31">
        <v>0.22222222222222221</v>
      </c>
      <c r="BF11" s="31">
        <v>22.222222222222221</v>
      </c>
      <c r="BG11" s="31"/>
      <c r="BH11" s="31"/>
      <c r="BI11" s="31">
        <v>4</v>
      </c>
      <c r="BJ11" s="31">
        <v>258.84800000000001</v>
      </c>
      <c r="BK11" s="31">
        <v>33</v>
      </c>
      <c r="BL11" s="31">
        <v>0.12748794659414017</v>
      </c>
      <c r="BM11" s="31">
        <v>4</v>
      </c>
      <c r="BN11" s="31">
        <v>0.12121212121212122</v>
      </c>
      <c r="BO11" s="31">
        <v>12.121212121212121</v>
      </c>
      <c r="BP11" s="31"/>
      <c r="BQ11" s="31"/>
      <c r="BR11" s="31">
        <v>4</v>
      </c>
      <c r="BS11" s="31">
        <v>237.702</v>
      </c>
      <c r="BT11" s="31">
        <v>30</v>
      </c>
      <c r="BU11" s="31">
        <v>0.12620844586919758</v>
      </c>
      <c r="BV11" s="31">
        <v>18</v>
      </c>
      <c r="BW11" s="31">
        <v>0.6</v>
      </c>
      <c r="BX11" s="31">
        <v>60</v>
      </c>
    </row>
    <row r="12" spans="1:76" x14ac:dyDescent="0.25">
      <c r="E12" s="31"/>
      <c r="F12" s="31"/>
      <c r="G12" s="31">
        <v>5</v>
      </c>
      <c r="H12" s="31">
        <v>334.447</v>
      </c>
      <c r="I12" s="31">
        <v>25</v>
      </c>
      <c r="J12" s="31">
        <v>7.4750259383400061E-2</v>
      </c>
      <c r="K12" s="31">
        <v>4</v>
      </c>
      <c r="L12" s="31">
        <v>0.16</v>
      </c>
      <c r="M12" s="31">
        <v>16</v>
      </c>
      <c r="N12" s="31"/>
      <c r="O12" s="31"/>
      <c r="P12" s="31">
        <v>5</v>
      </c>
      <c r="Q12" s="31">
        <v>254.48</v>
      </c>
      <c r="R12" s="31">
        <v>10</v>
      </c>
      <c r="S12" s="31">
        <v>3.9295818924866395E-2</v>
      </c>
      <c r="T12" s="31">
        <v>2</v>
      </c>
      <c r="U12" s="31">
        <v>0.2</v>
      </c>
      <c r="V12" s="31">
        <v>20</v>
      </c>
      <c r="W12" s="31"/>
      <c r="X12" s="31">
        <v>2</v>
      </c>
      <c r="Y12" s="31">
        <v>1</v>
      </c>
      <c r="Z12" s="31">
        <v>193.96199999999999</v>
      </c>
      <c r="AA12" s="31">
        <v>23</v>
      </c>
      <c r="AB12" s="31">
        <v>0.11857992802713935</v>
      </c>
      <c r="AC12" s="31">
        <v>7</v>
      </c>
      <c r="AD12" s="31">
        <v>0.30434782608695654</v>
      </c>
      <c r="AE12" s="31">
        <v>30.434782608695656</v>
      </c>
      <c r="AF12" s="31"/>
      <c r="AG12" s="31"/>
      <c r="AH12" s="31">
        <v>5</v>
      </c>
      <c r="AI12" s="31">
        <v>249.35400000000001</v>
      </c>
      <c r="AJ12" s="31">
        <v>17</v>
      </c>
      <c r="AK12" s="31">
        <v>6.8176167216086367E-2</v>
      </c>
      <c r="AL12" s="31">
        <v>6</v>
      </c>
      <c r="AM12" s="31">
        <v>0.35294117647058826</v>
      </c>
      <c r="AN12" s="31">
        <v>35.294117647058826</v>
      </c>
      <c r="AO12" s="31"/>
      <c r="AP12" s="31"/>
      <c r="AQ12" s="31">
        <v>5</v>
      </c>
      <c r="AR12" s="31">
        <v>192.869</v>
      </c>
      <c r="AS12" s="31">
        <v>18</v>
      </c>
      <c r="AT12" s="31">
        <v>9.3327595414504139E-2</v>
      </c>
      <c r="AU12" s="31">
        <v>4</v>
      </c>
      <c r="AV12" s="31">
        <v>0.22222222222222221</v>
      </c>
      <c r="AW12" s="31">
        <v>22.222222222222221</v>
      </c>
      <c r="AX12" s="31"/>
      <c r="AY12" s="31"/>
      <c r="AZ12" s="31">
        <v>5</v>
      </c>
      <c r="BA12" s="31">
        <v>235.01</v>
      </c>
      <c r="BB12" s="31">
        <v>17</v>
      </c>
      <c r="BC12" s="31">
        <v>7.2337347346921405E-2</v>
      </c>
      <c r="BD12" s="31">
        <v>3</v>
      </c>
      <c r="BE12" s="31">
        <v>0.17647058823529413</v>
      </c>
      <c r="BF12" s="31">
        <v>17.647058823529413</v>
      </c>
      <c r="BG12" s="31"/>
      <c r="BH12" s="31"/>
      <c r="BI12" s="31">
        <v>5</v>
      </c>
      <c r="BJ12" s="31">
        <v>305.09300000000002</v>
      </c>
      <c r="BK12" s="31">
        <v>35</v>
      </c>
      <c r="BL12" s="31">
        <v>0.11471911843274017</v>
      </c>
      <c r="BM12" s="31">
        <v>9</v>
      </c>
      <c r="BN12" s="31">
        <v>0.25714285714285712</v>
      </c>
      <c r="BO12" s="31">
        <v>25.714285714285712</v>
      </c>
      <c r="BP12" s="31"/>
      <c r="BQ12" s="31"/>
      <c r="BR12" s="31">
        <v>5</v>
      </c>
      <c r="BS12" s="31">
        <v>178.358</v>
      </c>
      <c r="BT12" s="31">
        <v>26</v>
      </c>
      <c r="BU12" s="31">
        <v>0.14577422935892978</v>
      </c>
      <c r="BV12" s="31">
        <v>10</v>
      </c>
      <c r="BW12" s="31">
        <v>0.38461538461538464</v>
      </c>
      <c r="BX12" s="31">
        <v>38.461538461538467</v>
      </c>
    </row>
    <row r="13" spans="1:76" x14ac:dyDescent="0.25">
      <c r="A13" s="24"/>
      <c r="B13" s="24" t="s">
        <v>80</v>
      </c>
      <c r="C13" s="24" t="s">
        <v>81</v>
      </c>
      <c r="E13" s="31"/>
      <c r="F13" s="31">
        <v>5</v>
      </c>
      <c r="G13" s="31">
        <v>1</v>
      </c>
      <c r="H13" s="31">
        <v>324.55500000000001</v>
      </c>
      <c r="I13" s="31">
        <v>19</v>
      </c>
      <c r="J13" s="31">
        <v>5.8541695552371709E-2</v>
      </c>
      <c r="K13" s="31">
        <v>3</v>
      </c>
      <c r="L13" s="31">
        <v>0.15789473684210525</v>
      </c>
      <c r="M13" s="31">
        <v>15.789473684210526</v>
      </c>
      <c r="N13" s="31"/>
      <c r="O13" s="31"/>
      <c r="P13" s="31">
        <v>6</v>
      </c>
      <c r="Q13" s="31">
        <v>186.3</v>
      </c>
      <c r="R13" s="31">
        <v>28</v>
      </c>
      <c r="S13" s="31">
        <v>0.15029522275899088</v>
      </c>
      <c r="T13" s="31">
        <v>8</v>
      </c>
      <c r="U13" s="31">
        <v>0.2857142857142857</v>
      </c>
      <c r="V13" s="31">
        <v>28.571428571428569</v>
      </c>
      <c r="W13" s="31"/>
      <c r="X13" s="31"/>
      <c r="Y13" s="31">
        <v>2</v>
      </c>
      <c r="Z13" s="31">
        <v>297.64499999999998</v>
      </c>
      <c r="AA13" s="31">
        <v>22</v>
      </c>
      <c r="AB13" s="31">
        <v>7.3913554738026854E-2</v>
      </c>
      <c r="AC13" s="31">
        <v>4</v>
      </c>
      <c r="AD13" s="31">
        <v>0.18181818181818182</v>
      </c>
      <c r="AE13" s="31">
        <v>18.181818181818183</v>
      </c>
      <c r="AF13" s="31"/>
      <c r="AG13" s="31">
        <v>2</v>
      </c>
      <c r="AH13" s="31">
        <v>1</v>
      </c>
      <c r="AI13" s="31">
        <v>151.62200000000001</v>
      </c>
      <c r="AJ13" s="31">
        <v>15</v>
      </c>
      <c r="AK13" s="31">
        <v>9.8930234398702022E-2</v>
      </c>
      <c r="AL13" s="31">
        <v>3</v>
      </c>
      <c r="AM13" s="31">
        <v>0.2</v>
      </c>
      <c r="AN13" s="31">
        <v>20</v>
      </c>
      <c r="AO13" s="31"/>
      <c r="AP13" s="31">
        <v>5</v>
      </c>
      <c r="AQ13" s="31">
        <v>1</v>
      </c>
      <c r="AR13" s="31">
        <v>215.38300000000001</v>
      </c>
      <c r="AS13" s="31">
        <v>20</v>
      </c>
      <c r="AT13" s="31">
        <v>9.2857839290937536E-2</v>
      </c>
      <c r="AU13" s="31">
        <v>2</v>
      </c>
      <c r="AV13" s="31">
        <v>0.1</v>
      </c>
      <c r="AW13" s="31">
        <v>10</v>
      </c>
      <c r="AX13" s="31"/>
      <c r="AY13" s="31"/>
      <c r="AZ13" s="31">
        <v>6</v>
      </c>
      <c r="BA13" s="31">
        <v>182.62100000000001</v>
      </c>
      <c r="BB13" s="31">
        <v>13</v>
      </c>
      <c r="BC13" s="31">
        <v>7.1185679631586729E-2</v>
      </c>
      <c r="BD13" s="31">
        <v>6</v>
      </c>
      <c r="BE13" s="31">
        <v>0.46153846153846156</v>
      </c>
      <c r="BF13" s="31">
        <v>46.153846153846153</v>
      </c>
      <c r="BG13" s="31"/>
      <c r="BH13" s="31"/>
      <c r="BI13" s="31">
        <v>6</v>
      </c>
      <c r="BJ13" s="31">
        <v>299.79399999999998</v>
      </c>
      <c r="BK13" s="31">
        <v>27</v>
      </c>
      <c r="BL13" s="31">
        <v>9.0061842465159414E-2</v>
      </c>
      <c r="BM13" s="31">
        <v>3</v>
      </c>
      <c r="BN13" s="31">
        <v>0.1111111111111111</v>
      </c>
      <c r="BO13" s="31">
        <v>11.111111111111111</v>
      </c>
      <c r="BP13" s="31"/>
      <c r="BQ13" s="31"/>
      <c r="BR13" s="31">
        <v>6</v>
      </c>
      <c r="BS13" s="31">
        <v>266.26799999999997</v>
      </c>
      <c r="BT13" s="31">
        <v>27</v>
      </c>
      <c r="BU13" s="31">
        <v>0.10140159538510074</v>
      </c>
      <c r="BV13" s="31">
        <v>8</v>
      </c>
      <c r="BW13" s="31">
        <v>0.29629629629629628</v>
      </c>
      <c r="BX13" s="31">
        <v>29.629629629629626</v>
      </c>
    </row>
    <row r="14" spans="1:76" x14ac:dyDescent="0.25">
      <c r="A14" s="25" t="s">
        <v>19</v>
      </c>
      <c r="B14" s="7">
        <v>4</v>
      </c>
      <c r="C14" s="7">
        <v>4</v>
      </c>
      <c r="E14" s="31"/>
      <c r="F14" s="31"/>
      <c r="G14" s="31">
        <v>2</v>
      </c>
      <c r="H14" s="31">
        <v>280.62200000000001</v>
      </c>
      <c r="I14" s="31">
        <v>24</v>
      </c>
      <c r="J14" s="31">
        <v>8.5524299591621458E-2</v>
      </c>
      <c r="K14" s="31">
        <v>8</v>
      </c>
      <c r="L14" s="31">
        <v>0.33333333333333331</v>
      </c>
      <c r="M14" s="31">
        <v>33.333333333333329</v>
      </c>
      <c r="N14" s="31"/>
      <c r="O14" s="31"/>
      <c r="P14" s="31">
        <v>7</v>
      </c>
      <c r="Q14" s="31">
        <v>286.59500000000003</v>
      </c>
      <c r="R14" s="31">
        <v>23</v>
      </c>
      <c r="S14" s="31">
        <v>8.0252621294858592E-2</v>
      </c>
      <c r="T14" s="31">
        <v>3</v>
      </c>
      <c r="U14" s="31">
        <v>0.13043478260869565</v>
      </c>
      <c r="V14" s="31">
        <v>13.043478260869565</v>
      </c>
      <c r="W14" s="31"/>
      <c r="X14" s="31"/>
      <c r="Y14" s="31">
        <v>3</v>
      </c>
      <c r="Z14" s="31">
        <v>270.64400000000001</v>
      </c>
      <c r="AA14" s="31">
        <v>27</v>
      </c>
      <c r="AB14" s="31">
        <v>9.9762049038589443E-2</v>
      </c>
      <c r="AC14" s="31">
        <v>10</v>
      </c>
      <c r="AD14" s="31">
        <v>0.37037037037037035</v>
      </c>
      <c r="AE14" s="31">
        <v>37.037037037037038</v>
      </c>
      <c r="AF14" s="31"/>
      <c r="AG14" s="31"/>
      <c r="AH14" s="31">
        <v>2</v>
      </c>
      <c r="AI14" s="31">
        <v>312.81700000000001</v>
      </c>
      <c r="AJ14" s="31">
        <v>18</v>
      </c>
      <c r="AK14" s="31">
        <v>5.7541629770760543E-2</v>
      </c>
      <c r="AL14" s="31">
        <v>6</v>
      </c>
      <c r="AM14" s="31">
        <v>0.33333333333333331</v>
      </c>
      <c r="AN14" s="31">
        <v>33.333333333333329</v>
      </c>
      <c r="AO14" s="31"/>
      <c r="AP14" s="31"/>
      <c r="AQ14" s="31">
        <v>2</v>
      </c>
      <c r="AR14" s="31">
        <v>184.214</v>
      </c>
      <c r="AS14" s="31">
        <v>16</v>
      </c>
      <c r="AT14" s="31">
        <v>8.6855505010476952E-2</v>
      </c>
      <c r="AU14" s="31">
        <v>4</v>
      </c>
      <c r="AV14" s="31">
        <v>0.25</v>
      </c>
      <c r="AW14" s="31">
        <v>25</v>
      </c>
      <c r="AX14" s="31"/>
      <c r="AY14" s="31">
        <v>5</v>
      </c>
      <c r="AZ14" s="31">
        <v>1</v>
      </c>
      <c r="BA14" s="31">
        <v>242.03399999999999</v>
      </c>
      <c r="BB14" s="31">
        <v>20</v>
      </c>
      <c r="BC14" s="31">
        <v>8.2633018501532846E-2</v>
      </c>
      <c r="BD14" s="31">
        <v>4</v>
      </c>
      <c r="BE14" s="31">
        <v>0.2</v>
      </c>
      <c r="BF14" s="31">
        <v>20</v>
      </c>
      <c r="BG14" s="31"/>
      <c r="BH14" s="31"/>
      <c r="BI14" s="31">
        <v>7</v>
      </c>
      <c r="BJ14" s="31">
        <v>276.73599999999999</v>
      </c>
      <c r="BK14" s="31">
        <v>25</v>
      </c>
      <c r="BL14" s="31">
        <v>9.0338806660499538E-2</v>
      </c>
      <c r="BM14" s="31">
        <v>3</v>
      </c>
      <c r="BN14" s="31">
        <v>0.12</v>
      </c>
      <c r="BO14" s="31">
        <v>12</v>
      </c>
      <c r="BP14" s="31"/>
      <c r="BQ14" s="31"/>
      <c r="BR14" s="31">
        <v>7</v>
      </c>
      <c r="BS14" s="31">
        <v>188.964</v>
      </c>
      <c r="BT14" s="31">
        <v>14</v>
      </c>
      <c r="BU14" s="31">
        <v>7.4088186109523502E-2</v>
      </c>
      <c r="BV14" s="31">
        <v>3</v>
      </c>
      <c r="BW14" s="31">
        <v>0.21428571428571427</v>
      </c>
      <c r="BX14" s="31">
        <v>21.428571428571427</v>
      </c>
    </row>
    <row r="15" spans="1:76" x14ac:dyDescent="0.25">
      <c r="A15" s="25"/>
      <c r="B15" s="7"/>
      <c r="C15" s="7"/>
      <c r="E15" s="31"/>
      <c r="F15" s="31"/>
      <c r="G15" s="31">
        <v>3</v>
      </c>
      <c r="H15" s="31">
        <v>323.33499999999998</v>
      </c>
      <c r="I15" s="31">
        <v>32</v>
      </c>
      <c r="J15" s="31">
        <v>9.896856201772157E-2</v>
      </c>
      <c r="K15" s="31">
        <v>7</v>
      </c>
      <c r="L15" s="31">
        <v>0.21875</v>
      </c>
      <c r="M15" s="31">
        <v>21.875</v>
      </c>
      <c r="N15" s="31"/>
      <c r="O15" s="31"/>
      <c r="P15" s="31">
        <v>8</v>
      </c>
      <c r="Q15" s="31">
        <v>248.185</v>
      </c>
      <c r="R15" s="31">
        <v>31</v>
      </c>
      <c r="S15" s="31">
        <v>0.12490682353889236</v>
      </c>
      <c r="T15" s="31">
        <v>7</v>
      </c>
      <c r="U15" s="31">
        <v>0.22580645161290322</v>
      </c>
      <c r="V15" s="31">
        <v>22.58064516129032</v>
      </c>
      <c r="W15" s="31"/>
      <c r="X15" s="31"/>
      <c r="Y15" s="31">
        <v>4</v>
      </c>
      <c r="Z15" s="31">
        <v>276.73399999999998</v>
      </c>
      <c r="AA15" s="31">
        <v>32</v>
      </c>
      <c r="AB15" s="31">
        <v>0.11563450822811798</v>
      </c>
      <c r="AC15" s="31">
        <v>6</v>
      </c>
      <c r="AD15" s="31">
        <v>0.1875</v>
      </c>
      <c r="AE15" s="31">
        <v>18.75</v>
      </c>
      <c r="AF15" s="31"/>
      <c r="AG15" s="31"/>
      <c r="AH15" s="31">
        <v>3</v>
      </c>
      <c r="AI15" s="31">
        <v>176.893</v>
      </c>
      <c r="AJ15" s="31">
        <v>18</v>
      </c>
      <c r="AK15" s="31">
        <v>0.10175642902771732</v>
      </c>
      <c r="AL15" s="31">
        <v>7</v>
      </c>
      <c r="AM15" s="31">
        <v>0.3888888888888889</v>
      </c>
      <c r="AN15" s="31">
        <v>38.888888888888893</v>
      </c>
      <c r="AO15" s="31"/>
      <c r="AP15" s="31"/>
      <c r="AQ15" s="31">
        <v>3</v>
      </c>
      <c r="AR15" s="31">
        <v>207.44399999999999</v>
      </c>
      <c r="AS15" s="31">
        <v>26</v>
      </c>
      <c r="AT15" s="31">
        <v>0.12533503017681882</v>
      </c>
      <c r="AU15" s="31">
        <v>5</v>
      </c>
      <c r="AV15" s="31">
        <v>0.19230769230769232</v>
      </c>
      <c r="AW15" s="31">
        <v>19.230769230769234</v>
      </c>
      <c r="AX15" s="31"/>
      <c r="AY15" s="31"/>
      <c r="AZ15" s="31">
        <v>2</v>
      </c>
      <c r="BA15" s="31">
        <v>223.70099999999999</v>
      </c>
      <c r="BB15" s="31">
        <v>19</v>
      </c>
      <c r="BC15" s="31">
        <v>8.4934801364321133E-2</v>
      </c>
      <c r="BD15" s="31">
        <v>3</v>
      </c>
      <c r="BE15" s="31">
        <v>0.15789473684210525</v>
      </c>
      <c r="BF15" s="31">
        <v>15.789473684210526</v>
      </c>
      <c r="BG15" s="31"/>
      <c r="BH15" s="31"/>
      <c r="BI15" s="31">
        <v>8</v>
      </c>
      <c r="BJ15" s="31">
        <v>265.20600000000002</v>
      </c>
      <c r="BK15" s="31">
        <v>28</v>
      </c>
      <c r="BL15" s="31">
        <v>0.10557830516654977</v>
      </c>
      <c r="BM15" s="31">
        <v>3</v>
      </c>
      <c r="BN15" s="31">
        <v>0.10714285714285714</v>
      </c>
      <c r="BO15" s="31">
        <v>10.714285714285714</v>
      </c>
      <c r="BP15" s="31"/>
      <c r="BQ15" s="31"/>
      <c r="BR15" s="31">
        <v>8</v>
      </c>
      <c r="BS15" s="31">
        <v>279.28199999999998</v>
      </c>
      <c r="BT15" s="31">
        <v>29</v>
      </c>
      <c r="BU15" s="31">
        <v>0.1038376980972637</v>
      </c>
      <c r="BV15" s="31">
        <v>8</v>
      </c>
      <c r="BW15" s="31">
        <v>0.27586206896551724</v>
      </c>
      <c r="BX15" s="31">
        <v>27.586206896551722</v>
      </c>
    </row>
    <row r="16" spans="1:76" x14ac:dyDescent="0.25">
      <c r="A16" s="25" t="s">
        <v>20</v>
      </c>
      <c r="B16" s="7">
        <v>25.64</v>
      </c>
      <c r="C16" s="7">
        <v>30.45</v>
      </c>
      <c r="E16" s="31"/>
      <c r="F16" s="31"/>
      <c r="G16" s="31">
        <v>4</v>
      </c>
      <c r="H16" s="31">
        <v>285.82400000000001</v>
      </c>
      <c r="I16" s="31">
        <v>26</v>
      </c>
      <c r="J16" s="31">
        <v>9.096506941334527E-2</v>
      </c>
      <c r="K16" s="31">
        <v>6</v>
      </c>
      <c r="L16" s="31">
        <v>0.23076923076923078</v>
      </c>
      <c r="M16" s="31">
        <v>23.076923076923077</v>
      </c>
      <c r="N16" s="31"/>
      <c r="O16" s="31">
        <v>2</v>
      </c>
      <c r="P16" s="31">
        <v>1</v>
      </c>
      <c r="Q16" s="31">
        <v>419.55200000000002</v>
      </c>
      <c r="R16" s="31">
        <v>29</v>
      </c>
      <c r="S16" s="31">
        <v>6.9121348486004111E-2</v>
      </c>
      <c r="T16" s="31">
        <v>6</v>
      </c>
      <c r="U16" s="31">
        <v>0.20689655172413793</v>
      </c>
      <c r="V16" s="31">
        <v>20.689655172413794</v>
      </c>
      <c r="W16" s="31"/>
      <c r="X16" s="31">
        <v>1</v>
      </c>
      <c r="Y16" s="31">
        <v>1</v>
      </c>
      <c r="Z16" s="31">
        <v>139.06</v>
      </c>
      <c r="AA16" s="31">
        <v>13</v>
      </c>
      <c r="AB16" s="31">
        <v>9.3484826693513587E-2</v>
      </c>
      <c r="AC16" s="31">
        <v>3</v>
      </c>
      <c r="AD16" s="31">
        <v>0.23076923076923078</v>
      </c>
      <c r="AE16" s="31">
        <v>23.076923076923077</v>
      </c>
      <c r="AF16" s="31"/>
      <c r="AG16" s="31"/>
      <c r="AH16" s="31">
        <v>4</v>
      </c>
      <c r="AI16" s="31">
        <v>127.086</v>
      </c>
      <c r="AJ16" s="31">
        <v>19</v>
      </c>
      <c r="AK16" s="31">
        <v>0.14950505956596322</v>
      </c>
      <c r="AL16" s="31">
        <v>4</v>
      </c>
      <c r="AM16" s="31">
        <v>0.21052631578947367</v>
      </c>
      <c r="AN16" s="31">
        <v>21.052631578947366</v>
      </c>
      <c r="AO16" s="31"/>
      <c r="AP16" s="31"/>
      <c r="AQ16" s="31">
        <v>4</v>
      </c>
      <c r="AR16" s="31">
        <v>245.15299999999999</v>
      </c>
      <c r="AS16" s="31">
        <v>25</v>
      </c>
      <c r="AT16" s="31">
        <v>0.10197713264777507</v>
      </c>
      <c r="AU16" s="31">
        <v>3</v>
      </c>
      <c r="AV16" s="31">
        <v>0.12</v>
      </c>
      <c r="AW16" s="31">
        <v>12</v>
      </c>
      <c r="AX16" s="31"/>
      <c r="AY16" s="31"/>
      <c r="AZ16" s="31">
        <v>3</v>
      </c>
      <c r="BA16" s="31">
        <v>284.048</v>
      </c>
      <c r="BB16" s="31">
        <v>19</v>
      </c>
      <c r="BC16" s="31">
        <v>6.6890103081169383E-2</v>
      </c>
      <c r="BD16" s="31">
        <v>3</v>
      </c>
      <c r="BE16" s="31">
        <v>0.15789473684210525</v>
      </c>
      <c r="BF16" s="31">
        <v>15.789473684210526</v>
      </c>
      <c r="BG16" s="31"/>
      <c r="BH16" s="31"/>
      <c r="BI16" s="31">
        <v>9</v>
      </c>
      <c r="BJ16" s="31">
        <v>311.77300000000002</v>
      </c>
      <c r="BK16" s="31">
        <v>24</v>
      </c>
      <c r="BL16" s="31">
        <v>7.6979084141346424E-2</v>
      </c>
      <c r="BM16" s="31">
        <v>2</v>
      </c>
      <c r="BN16" s="31">
        <v>8.3333333333333329E-2</v>
      </c>
      <c r="BO16" s="31">
        <v>8.3333333333333321</v>
      </c>
      <c r="BP16" s="31"/>
      <c r="BQ16" s="31"/>
      <c r="BR16" s="31">
        <v>9</v>
      </c>
      <c r="BS16" s="31">
        <v>211.08799999999999</v>
      </c>
      <c r="BT16" s="31">
        <v>18</v>
      </c>
      <c r="BU16" s="31">
        <v>8.5272492988706136E-2</v>
      </c>
      <c r="BV16" s="31">
        <v>4</v>
      </c>
      <c r="BW16" s="31">
        <v>0.22222222222222221</v>
      </c>
      <c r="BX16" s="31">
        <v>22.222222222222221</v>
      </c>
    </row>
    <row r="17" spans="1:76" x14ac:dyDescent="0.25">
      <c r="A17" s="25" t="s">
        <v>21</v>
      </c>
      <c r="B17" s="7">
        <v>6.8140000000000001</v>
      </c>
      <c r="C17" s="7">
        <v>9.1530000000000005</v>
      </c>
      <c r="E17" s="31"/>
      <c r="F17" s="31"/>
      <c r="G17" s="31">
        <v>5</v>
      </c>
      <c r="H17" s="31">
        <v>114.587</v>
      </c>
      <c r="I17" s="31">
        <v>12</v>
      </c>
      <c r="J17" s="31">
        <v>0.10472392156178274</v>
      </c>
      <c r="K17" s="31">
        <v>3</v>
      </c>
      <c r="L17" s="31">
        <v>0.25</v>
      </c>
      <c r="M17" s="31">
        <v>25</v>
      </c>
      <c r="N17" s="31"/>
      <c r="O17" s="31"/>
      <c r="P17" s="31">
        <v>2</v>
      </c>
      <c r="Q17" s="31">
        <v>496.435</v>
      </c>
      <c r="R17" s="31">
        <v>46</v>
      </c>
      <c r="S17" s="31">
        <v>9.2660670581244275E-2</v>
      </c>
      <c r="T17" s="31">
        <v>14</v>
      </c>
      <c r="U17" s="31">
        <v>0.30434782608695654</v>
      </c>
      <c r="V17" s="31">
        <v>30.434782608695656</v>
      </c>
      <c r="W17" s="31"/>
      <c r="X17" s="31"/>
      <c r="Y17" s="31">
        <v>2</v>
      </c>
      <c r="Z17" s="31">
        <v>313.303</v>
      </c>
      <c r="AA17" s="31">
        <v>24</v>
      </c>
      <c r="AB17" s="31">
        <v>7.6603160518731075E-2</v>
      </c>
      <c r="AC17" s="31">
        <v>5</v>
      </c>
      <c r="AD17" s="31">
        <v>0.20833333333333334</v>
      </c>
      <c r="AE17" s="31">
        <v>20.833333333333336</v>
      </c>
      <c r="AF17" s="31"/>
      <c r="AG17" s="31">
        <v>1</v>
      </c>
      <c r="AH17" s="31">
        <v>1</v>
      </c>
      <c r="AI17" s="31">
        <v>255.30799999999999</v>
      </c>
      <c r="AJ17" s="31">
        <v>40</v>
      </c>
      <c r="AK17" s="31">
        <v>0.15667350807651934</v>
      </c>
      <c r="AL17" s="31">
        <v>7</v>
      </c>
      <c r="AM17" s="31">
        <v>0.17499999999999999</v>
      </c>
      <c r="AN17" s="31">
        <v>17.5</v>
      </c>
      <c r="AO17" s="31"/>
      <c r="AP17" s="31"/>
      <c r="AQ17" s="31">
        <v>5</v>
      </c>
      <c r="AR17" s="31">
        <v>153.501</v>
      </c>
      <c r="AS17" s="31">
        <v>19</v>
      </c>
      <c r="AT17" s="31">
        <v>0.12377769525931427</v>
      </c>
      <c r="AU17" s="31">
        <v>2</v>
      </c>
      <c r="AV17" s="31">
        <v>0.10526315789473684</v>
      </c>
      <c r="AW17" s="31">
        <v>10.526315789473683</v>
      </c>
      <c r="AX17" s="31"/>
      <c r="AY17" s="31"/>
      <c r="AZ17" s="31">
        <v>4</v>
      </c>
      <c r="BA17" s="31">
        <v>246.93100000000001</v>
      </c>
      <c r="BB17" s="31">
        <v>21</v>
      </c>
      <c r="BC17" s="31">
        <v>8.5044000145789708E-2</v>
      </c>
      <c r="BD17" s="31">
        <v>5</v>
      </c>
      <c r="BE17" s="31">
        <v>0.23809523809523808</v>
      </c>
      <c r="BF17" s="31">
        <v>23.809523809523807</v>
      </c>
      <c r="BG17" s="31"/>
      <c r="BH17" s="31"/>
      <c r="BI17" s="31">
        <v>10</v>
      </c>
      <c r="BJ17" s="31">
        <v>347.55</v>
      </c>
      <c r="BK17" s="31">
        <v>50</v>
      </c>
      <c r="BL17" s="31">
        <v>0.14386419220256078</v>
      </c>
      <c r="BM17" s="31">
        <v>8</v>
      </c>
      <c r="BN17" s="31">
        <v>0.16</v>
      </c>
      <c r="BO17" s="31">
        <v>16</v>
      </c>
      <c r="BP17" s="31"/>
      <c r="BQ17" s="31">
        <v>4</v>
      </c>
      <c r="BR17" s="31">
        <v>1</v>
      </c>
      <c r="BS17" s="31">
        <v>270.82299999999998</v>
      </c>
      <c r="BT17" s="31">
        <v>16</v>
      </c>
      <c r="BU17" s="31">
        <v>5.9079177174759905E-2</v>
      </c>
      <c r="BV17" s="31">
        <v>5</v>
      </c>
      <c r="BW17" s="31">
        <v>0.3125</v>
      </c>
      <c r="BX17" s="31">
        <v>31.25</v>
      </c>
    </row>
    <row r="18" spans="1:76" x14ac:dyDescent="0.25">
      <c r="A18" s="25" t="s">
        <v>22</v>
      </c>
      <c r="B18" s="7">
        <v>3.407</v>
      </c>
      <c r="C18" s="7">
        <v>4.5759999999999996</v>
      </c>
      <c r="F18" s="31"/>
      <c r="G18" s="31">
        <v>6</v>
      </c>
      <c r="H18" s="31">
        <v>285.82400000000001</v>
      </c>
      <c r="I18" s="31">
        <v>36</v>
      </c>
      <c r="J18" s="31">
        <v>0.12595163457232422</v>
      </c>
      <c r="K18" s="31">
        <v>10</v>
      </c>
      <c r="L18" s="31">
        <v>0.27777777777777779</v>
      </c>
      <c r="M18" s="31">
        <v>27.777777777777779</v>
      </c>
      <c r="N18" s="31"/>
      <c r="O18" s="31"/>
      <c r="P18" s="31">
        <v>3</v>
      </c>
      <c r="Q18" s="31">
        <v>254.48</v>
      </c>
      <c r="R18" s="31">
        <v>24</v>
      </c>
      <c r="S18" s="31">
        <v>9.4309965419679356E-2</v>
      </c>
      <c r="T18" s="31">
        <v>6</v>
      </c>
      <c r="U18" s="31">
        <v>0.25</v>
      </c>
      <c r="V18" s="31">
        <v>25</v>
      </c>
      <c r="W18" s="31"/>
      <c r="X18" s="31"/>
      <c r="Y18" s="31">
        <v>3</v>
      </c>
      <c r="Z18" s="31">
        <v>261.23599999999999</v>
      </c>
      <c r="AA18" s="31">
        <v>32</v>
      </c>
      <c r="AB18" s="31">
        <v>0.12249460258157376</v>
      </c>
      <c r="AC18" s="31">
        <v>10</v>
      </c>
      <c r="AD18" s="31">
        <v>0.3125</v>
      </c>
      <c r="AE18" s="31">
        <v>31.25</v>
      </c>
      <c r="AF18" s="31"/>
      <c r="AG18" s="31"/>
      <c r="AH18" s="31">
        <v>2</v>
      </c>
      <c r="AI18" s="31">
        <v>180.59100000000001</v>
      </c>
      <c r="AJ18" s="31">
        <v>9</v>
      </c>
      <c r="AK18" s="31">
        <v>4.9836370583251653E-2</v>
      </c>
      <c r="AL18" s="31">
        <v>1</v>
      </c>
      <c r="AM18" s="31">
        <v>0.1111111111111111</v>
      </c>
      <c r="AN18" s="31">
        <v>11.111111111111111</v>
      </c>
      <c r="AO18" s="31"/>
      <c r="AP18" s="31"/>
      <c r="AQ18" s="31">
        <v>6</v>
      </c>
      <c r="AR18" s="31">
        <v>250.29300000000001</v>
      </c>
      <c r="AS18" s="31">
        <v>17</v>
      </c>
      <c r="AT18" s="31">
        <v>6.7920397294370993E-2</v>
      </c>
      <c r="AU18" s="31">
        <v>4</v>
      </c>
      <c r="AV18" s="31">
        <v>0.23529411764705882</v>
      </c>
      <c r="AW18" s="31">
        <v>23.52941176470588</v>
      </c>
      <c r="AX18" s="31"/>
      <c r="AY18" s="31"/>
      <c r="AZ18" s="31">
        <v>5</v>
      </c>
      <c r="BA18" s="31">
        <v>351.41899999999998</v>
      </c>
      <c r="BB18" s="31">
        <v>26</v>
      </c>
      <c r="BC18" s="31">
        <v>7.3985754896576453E-2</v>
      </c>
      <c r="BD18" s="31">
        <v>7</v>
      </c>
      <c r="BE18" s="31">
        <v>0.26923076923076922</v>
      </c>
      <c r="BF18" s="31">
        <v>26.923076923076923</v>
      </c>
      <c r="BG18" s="31"/>
      <c r="BH18" s="31">
        <v>3</v>
      </c>
      <c r="BI18" s="31">
        <v>1</v>
      </c>
      <c r="BJ18" s="31">
        <v>290.44900000000001</v>
      </c>
      <c r="BK18" s="31">
        <v>30</v>
      </c>
      <c r="BL18" s="31">
        <v>0.10328835699210533</v>
      </c>
      <c r="BM18" s="31">
        <v>8</v>
      </c>
      <c r="BN18" s="31">
        <v>0.26666666666666666</v>
      </c>
      <c r="BO18" s="31">
        <v>26.666666666666668</v>
      </c>
      <c r="BP18" s="31"/>
      <c r="BQ18" s="31"/>
      <c r="BR18" s="31">
        <v>2</v>
      </c>
      <c r="BS18" s="31">
        <v>205.72</v>
      </c>
      <c r="BT18" s="31">
        <v>10</v>
      </c>
      <c r="BU18" s="31">
        <v>4.8609760839976666E-2</v>
      </c>
      <c r="BV18" s="31">
        <v>3</v>
      </c>
      <c r="BW18" s="31">
        <v>0.3</v>
      </c>
      <c r="BX18" s="31">
        <v>30</v>
      </c>
    </row>
    <row r="19" spans="1:76" x14ac:dyDescent="0.25">
      <c r="F19" s="31">
        <v>4</v>
      </c>
      <c r="G19" s="31">
        <v>1</v>
      </c>
      <c r="H19" s="31">
        <v>343.18200000000002</v>
      </c>
      <c r="I19" s="31">
        <v>25</v>
      </c>
      <c r="J19" s="31">
        <v>7.2847643524427269E-2</v>
      </c>
      <c r="K19" s="31">
        <v>10</v>
      </c>
      <c r="L19" s="31">
        <v>0.4</v>
      </c>
      <c r="M19" s="31">
        <v>40</v>
      </c>
      <c r="N19" s="31"/>
      <c r="O19" s="31"/>
      <c r="P19" s="31">
        <v>4</v>
      </c>
      <c r="Q19" s="31">
        <v>425.04300000000001</v>
      </c>
      <c r="R19" s="31">
        <v>41</v>
      </c>
      <c r="S19" s="31">
        <v>9.6460828669099358E-2</v>
      </c>
      <c r="T19" s="31">
        <v>10</v>
      </c>
      <c r="U19" s="31">
        <v>0.24390243902439024</v>
      </c>
      <c r="V19" s="31">
        <v>24.390243902439025</v>
      </c>
      <c r="W19" s="31"/>
      <c r="X19" s="31"/>
      <c r="Y19" s="31">
        <v>4</v>
      </c>
      <c r="Z19" s="31">
        <v>205.786</v>
      </c>
      <c r="AA19" s="31">
        <v>24</v>
      </c>
      <c r="AB19" s="31">
        <v>0.11662600954389511</v>
      </c>
      <c r="AC19" s="31">
        <v>6</v>
      </c>
      <c r="AD19" s="31">
        <v>0.25</v>
      </c>
      <c r="AE19" s="31">
        <v>25</v>
      </c>
      <c r="AF19" s="31"/>
      <c r="AG19" s="31"/>
      <c r="AH19" s="31">
        <v>3</v>
      </c>
      <c r="AI19" s="31">
        <v>239.52</v>
      </c>
      <c r="AJ19" s="31">
        <v>27</v>
      </c>
      <c r="AK19" s="31">
        <v>0.11272545090180361</v>
      </c>
      <c r="AL19" s="31">
        <v>2</v>
      </c>
      <c r="AM19" s="31">
        <v>7.407407407407407E-2</v>
      </c>
      <c r="AN19" s="31">
        <v>7.4074074074074066</v>
      </c>
      <c r="AO19" s="31"/>
      <c r="AP19" s="31"/>
      <c r="AQ19" s="31">
        <v>7</v>
      </c>
      <c r="AR19" s="31">
        <v>176.63399999999999</v>
      </c>
      <c r="AS19" s="31">
        <v>19</v>
      </c>
      <c r="AT19" s="31">
        <v>0.10756705956950531</v>
      </c>
      <c r="AU19" s="31">
        <v>6</v>
      </c>
      <c r="AV19" s="31">
        <v>0.31578947368421051</v>
      </c>
      <c r="AW19" s="31">
        <v>31.578947368421051</v>
      </c>
      <c r="AX19" s="31"/>
      <c r="AY19" s="31"/>
      <c r="AZ19" s="31">
        <v>6</v>
      </c>
      <c r="BA19" s="31">
        <v>294.87400000000002</v>
      </c>
      <c r="BB19" s="31">
        <v>17</v>
      </c>
      <c r="BC19" s="31">
        <v>5.7651742778271391E-2</v>
      </c>
      <c r="BD19" s="31">
        <v>2</v>
      </c>
      <c r="BE19" s="31">
        <v>0.11764705882352941</v>
      </c>
      <c r="BF19" s="31">
        <v>11.76470588235294</v>
      </c>
      <c r="BG19" s="31"/>
      <c r="BH19" s="31"/>
      <c r="BI19" s="31">
        <v>2</v>
      </c>
      <c r="BJ19" s="31">
        <v>288.00799999999998</v>
      </c>
      <c r="BK19" s="31">
        <v>27</v>
      </c>
      <c r="BL19" s="31">
        <v>9.3747395905669287E-2</v>
      </c>
      <c r="BM19" s="31">
        <v>8</v>
      </c>
      <c r="BN19" s="31">
        <v>0.29629629629629628</v>
      </c>
      <c r="BO19" s="31">
        <v>29.629629629629626</v>
      </c>
      <c r="BP19" s="31"/>
      <c r="BQ19" s="31"/>
      <c r="BR19" s="31">
        <v>3</v>
      </c>
      <c r="BS19" s="31">
        <v>228.072</v>
      </c>
      <c r="BT19" s="31">
        <v>17</v>
      </c>
      <c r="BU19" s="31">
        <v>7.4537865235539652E-2</v>
      </c>
      <c r="BV19" s="31">
        <v>7</v>
      </c>
      <c r="BW19" s="31">
        <v>0.41176470588235292</v>
      </c>
      <c r="BX19" s="31">
        <v>41.17647058823529</v>
      </c>
    </row>
    <row r="20" spans="1:76" x14ac:dyDescent="0.25">
      <c r="F20" s="31"/>
      <c r="G20" s="31">
        <v>2</v>
      </c>
      <c r="H20" s="31">
        <v>246.03399999999999</v>
      </c>
      <c r="I20" s="31">
        <v>34</v>
      </c>
      <c r="J20" s="31">
        <v>0.13819228236747766</v>
      </c>
      <c r="K20" s="31">
        <v>8</v>
      </c>
      <c r="L20" s="31">
        <v>0.23529411764705882</v>
      </c>
      <c r="M20" s="31">
        <v>23.52941176470588</v>
      </c>
      <c r="N20" s="31"/>
      <c r="O20" s="31"/>
      <c r="P20" s="31">
        <v>5</v>
      </c>
      <c r="Q20" s="31">
        <v>347.74200000000002</v>
      </c>
      <c r="R20" s="31">
        <v>27</v>
      </c>
      <c r="S20" s="31">
        <v>7.7643770381489716E-2</v>
      </c>
      <c r="T20" s="31">
        <v>10</v>
      </c>
      <c r="U20" s="31">
        <v>0.37037037037037035</v>
      </c>
      <c r="V20" s="31">
        <v>37.037037037037038</v>
      </c>
      <c r="W20" s="31"/>
      <c r="X20" s="31"/>
      <c r="Y20" s="31">
        <v>5</v>
      </c>
      <c r="Z20" s="31">
        <v>168.57300000000001</v>
      </c>
      <c r="AA20" s="31">
        <v>11</v>
      </c>
      <c r="AB20" s="31">
        <v>6.5253628991594148E-2</v>
      </c>
      <c r="AC20" s="31">
        <v>4</v>
      </c>
      <c r="AD20" s="31">
        <v>0.36363636363636365</v>
      </c>
      <c r="AE20" s="31">
        <v>36.363636363636367</v>
      </c>
      <c r="AF20" s="31"/>
      <c r="AG20" s="31"/>
      <c r="AH20" s="31">
        <v>4</v>
      </c>
      <c r="AI20" s="31">
        <v>216.25800000000001</v>
      </c>
      <c r="AJ20" s="31">
        <v>22</v>
      </c>
      <c r="AK20" s="31">
        <v>0.10173034061167679</v>
      </c>
      <c r="AL20" s="31">
        <v>4</v>
      </c>
      <c r="AM20" s="31">
        <v>0.18181818181818182</v>
      </c>
      <c r="AN20" s="31">
        <v>18.181818181818183</v>
      </c>
      <c r="AO20" s="31"/>
      <c r="AP20" s="31"/>
      <c r="AQ20" s="31">
        <v>8</v>
      </c>
      <c r="AR20" s="31">
        <v>120.771</v>
      </c>
      <c r="AS20" s="31">
        <v>15</v>
      </c>
      <c r="AT20" s="31">
        <v>0.12420200213627444</v>
      </c>
      <c r="AU20" s="31">
        <v>1</v>
      </c>
      <c r="AV20" s="31">
        <v>6.6666666666666666E-2</v>
      </c>
      <c r="AW20" s="31">
        <v>6.666666666666667</v>
      </c>
      <c r="AX20" s="31"/>
      <c r="AY20" s="31"/>
      <c r="AZ20" s="31">
        <v>7</v>
      </c>
      <c r="BA20" s="31">
        <v>228.405</v>
      </c>
      <c r="BB20" s="31">
        <v>21</v>
      </c>
      <c r="BC20" s="31">
        <v>9.1941945228869768E-2</v>
      </c>
      <c r="BD20" s="31">
        <v>5</v>
      </c>
      <c r="BE20" s="31">
        <v>0.23809523809523808</v>
      </c>
      <c r="BF20" s="31">
        <v>23.809523809523807</v>
      </c>
      <c r="BG20" s="31"/>
      <c r="BH20" s="31"/>
      <c r="BI20" s="31">
        <v>3</v>
      </c>
      <c r="BJ20" s="31">
        <v>237.298</v>
      </c>
      <c r="BK20" s="31">
        <v>23</v>
      </c>
      <c r="BL20" s="31">
        <v>9.6924542136891167E-2</v>
      </c>
      <c r="BM20" s="31">
        <v>11</v>
      </c>
      <c r="BN20" s="31">
        <v>0.47826086956521741</v>
      </c>
      <c r="BO20" s="31">
        <v>47.826086956521742</v>
      </c>
      <c r="BP20" s="31"/>
      <c r="BQ20" s="31">
        <v>3</v>
      </c>
      <c r="BR20" s="31">
        <v>1</v>
      </c>
      <c r="BS20" s="31">
        <v>182.71799999999999</v>
      </c>
      <c r="BT20" s="31">
        <v>10</v>
      </c>
      <c r="BU20" s="31">
        <v>5.4729145459122802E-2</v>
      </c>
      <c r="BV20" s="31">
        <v>6</v>
      </c>
      <c r="BW20" s="31">
        <v>0.6</v>
      </c>
      <c r="BX20" s="31">
        <v>60</v>
      </c>
    </row>
    <row r="21" spans="1:76" x14ac:dyDescent="0.25">
      <c r="A21" s="25" t="s">
        <v>56</v>
      </c>
      <c r="B21" s="7"/>
      <c r="F21" s="31"/>
      <c r="G21" s="31">
        <v>3</v>
      </c>
      <c r="H21" s="31">
        <v>319.86599999999999</v>
      </c>
      <c r="I21" s="31">
        <v>20</v>
      </c>
      <c r="J21" s="31">
        <v>6.252618283906386E-2</v>
      </c>
      <c r="K21" s="31">
        <v>8</v>
      </c>
      <c r="L21" s="31">
        <v>0.4</v>
      </c>
      <c r="M21" s="31">
        <v>40</v>
      </c>
      <c r="N21" s="31"/>
      <c r="O21" s="31">
        <v>1</v>
      </c>
      <c r="P21" s="31">
        <v>1</v>
      </c>
      <c r="Q21" s="31">
        <v>300.33999999999997</v>
      </c>
      <c r="R21" s="31">
        <v>24</v>
      </c>
      <c r="S21" s="31">
        <v>7.9909435972564433E-2</v>
      </c>
      <c r="T21" s="31">
        <v>6</v>
      </c>
      <c r="U21" s="31">
        <v>0.25</v>
      </c>
      <c r="V21" s="31">
        <v>25</v>
      </c>
      <c r="W21" s="31"/>
      <c r="X21" s="31"/>
      <c r="Y21" s="31">
        <v>6</v>
      </c>
      <c r="Z21" s="31">
        <v>188.03299999999999</v>
      </c>
      <c r="AA21" s="31">
        <v>25</v>
      </c>
      <c r="AB21" s="31">
        <v>0.13295538549084471</v>
      </c>
      <c r="AC21" s="31">
        <v>8</v>
      </c>
      <c r="AD21" s="31">
        <v>0.32</v>
      </c>
      <c r="AE21" s="31">
        <v>32</v>
      </c>
      <c r="AF21" s="31"/>
      <c r="AG21" s="31"/>
      <c r="AH21" s="31"/>
      <c r="AI21" s="31"/>
      <c r="AJ21" s="31"/>
      <c r="AK21" s="31"/>
      <c r="AL21" s="31"/>
      <c r="AM21" s="31"/>
      <c r="AN21" s="31"/>
      <c r="AO21" s="31"/>
      <c r="AP21" s="31"/>
      <c r="AQ21" s="31">
        <v>9</v>
      </c>
      <c r="AR21" s="31">
        <v>174.779</v>
      </c>
      <c r="AS21" s="31">
        <v>11</v>
      </c>
      <c r="AT21" s="31">
        <v>6.2936622820819438E-2</v>
      </c>
      <c r="AU21" s="31">
        <v>3</v>
      </c>
      <c r="AV21" s="31">
        <v>0.27272727272727271</v>
      </c>
      <c r="AW21" s="31">
        <v>27.27272727272727</v>
      </c>
      <c r="AX21" s="31"/>
      <c r="AY21" s="31"/>
      <c r="AZ21" s="31">
        <v>8</v>
      </c>
      <c r="BA21" s="31">
        <v>281.79199999999997</v>
      </c>
      <c r="BB21" s="31">
        <v>19</v>
      </c>
      <c r="BC21" s="31">
        <v>6.7425618896207143E-2</v>
      </c>
      <c r="BD21" s="31">
        <v>4</v>
      </c>
      <c r="BE21" s="31">
        <v>0.21052631578947367</v>
      </c>
      <c r="BF21" s="31">
        <v>21.052631578947366</v>
      </c>
      <c r="BG21" s="31"/>
      <c r="BH21" s="31"/>
      <c r="BI21" s="31">
        <v>4</v>
      </c>
      <c r="BJ21" s="31">
        <v>279.14400000000001</v>
      </c>
      <c r="BK21" s="31">
        <v>34</v>
      </c>
      <c r="BL21" s="31">
        <v>0.12180093428481358</v>
      </c>
      <c r="BM21" s="31">
        <v>4</v>
      </c>
      <c r="BN21" s="31">
        <v>0.11764705882352941</v>
      </c>
      <c r="BO21" s="31">
        <v>11.76470588235294</v>
      </c>
      <c r="BP21" s="31"/>
      <c r="BQ21" s="31"/>
      <c r="BR21" s="31">
        <v>2</v>
      </c>
      <c r="BS21" s="31">
        <v>263.47000000000003</v>
      </c>
      <c r="BT21" s="31">
        <v>14</v>
      </c>
      <c r="BU21" s="31">
        <v>5.3136979542262867E-2</v>
      </c>
      <c r="BV21" s="31">
        <v>10</v>
      </c>
      <c r="BW21" s="31">
        <v>0.7142857142857143</v>
      </c>
      <c r="BX21" s="31">
        <v>71.428571428571431</v>
      </c>
    </row>
    <row r="22" spans="1:76" x14ac:dyDescent="0.25">
      <c r="A22" s="25" t="s">
        <v>57</v>
      </c>
      <c r="B22" s="7">
        <v>0.43140000000000001</v>
      </c>
      <c r="F22" s="31"/>
      <c r="G22" s="31">
        <v>4</v>
      </c>
      <c r="H22" s="31">
        <v>336.791</v>
      </c>
      <c r="I22" s="31">
        <v>44</v>
      </c>
      <c r="J22" s="31">
        <v>0.13064482126897689</v>
      </c>
      <c r="K22" s="31">
        <v>12</v>
      </c>
      <c r="L22" s="31">
        <v>0.27272727272727271</v>
      </c>
      <c r="M22" s="31">
        <v>27.27272727272727</v>
      </c>
      <c r="N22" s="31"/>
      <c r="O22" s="31"/>
      <c r="P22" s="31">
        <v>2</v>
      </c>
      <c r="Q22" s="31">
        <v>290.96300000000002</v>
      </c>
      <c r="R22" s="31">
        <v>39</v>
      </c>
      <c r="S22" s="31">
        <v>0.13403766114591889</v>
      </c>
      <c r="T22" s="31">
        <v>10</v>
      </c>
      <c r="U22" s="31">
        <v>0.25641025641025639</v>
      </c>
      <c r="V22" s="31">
        <v>25.641025641025639</v>
      </c>
      <c r="W22" s="31"/>
      <c r="X22" s="31"/>
      <c r="Y22" s="31">
        <v>7</v>
      </c>
      <c r="Z22" s="31">
        <v>263.298</v>
      </c>
      <c r="AA22" s="31">
        <v>29</v>
      </c>
      <c r="AB22" s="31">
        <v>0.11014136073954227</v>
      </c>
      <c r="AC22" s="31">
        <v>8</v>
      </c>
      <c r="AD22" s="31">
        <v>0.27586206896551724</v>
      </c>
      <c r="AE22" s="31">
        <v>27.586206896551722</v>
      </c>
      <c r="AF22" s="31"/>
      <c r="AG22" s="31"/>
      <c r="AH22" s="31" t="s">
        <v>79</v>
      </c>
      <c r="AI22" s="31"/>
      <c r="AJ22" s="31">
        <v>21.384615384615383</v>
      </c>
      <c r="AK22" s="31">
        <v>9.7109696178151975E-2</v>
      </c>
      <c r="AL22" s="31">
        <v>5</v>
      </c>
      <c r="AM22" s="31">
        <v>0.23570271461138331</v>
      </c>
      <c r="AN22" s="31">
        <v>23.570271461138329</v>
      </c>
      <c r="AO22" s="31"/>
      <c r="AP22" s="31"/>
      <c r="AQ22" s="31">
        <v>10</v>
      </c>
      <c r="AR22" s="31">
        <v>112.44199999999999</v>
      </c>
      <c r="AS22" s="31">
        <v>18</v>
      </c>
      <c r="AT22" s="31">
        <v>0.16008253143843049</v>
      </c>
      <c r="AU22" s="31">
        <v>2</v>
      </c>
      <c r="AV22" s="31">
        <v>0.1111111111111111</v>
      </c>
      <c r="AW22" s="31">
        <v>11.111111111111111</v>
      </c>
      <c r="AX22" s="31"/>
      <c r="AY22" s="31"/>
      <c r="AZ22" s="31">
        <v>9</v>
      </c>
      <c r="BA22" s="31">
        <v>219.41499999999999</v>
      </c>
      <c r="BB22" s="31">
        <v>20</v>
      </c>
      <c r="BC22" s="31">
        <v>9.1151470956862574E-2</v>
      </c>
      <c r="BD22" s="31">
        <v>3</v>
      </c>
      <c r="BE22" s="31">
        <v>0.15</v>
      </c>
      <c r="BF22" s="31">
        <v>15</v>
      </c>
      <c r="BG22" s="31"/>
      <c r="BH22" s="31"/>
      <c r="BI22" s="31">
        <v>5</v>
      </c>
      <c r="BJ22" s="31">
        <v>310.26400000000001</v>
      </c>
      <c r="BK22" s="31">
        <v>38</v>
      </c>
      <c r="BL22" s="31">
        <v>0.12247634272748369</v>
      </c>
      <c r="BM22" s="31">
        <v>5</v>
      </c>
      <c r="BN22" s="31">
        <v>0.13157894736842105</v>
      </c>
      <c r="BO22" s="31">
        <v>13.157894736842104</v>
      </c>
      <c r="BP22" s="31"/>
      <c r="BQ22" s="31"/>
      <c r="BR22" s="31">
        <v>3</v>
      </c>
      <c r="BS22" s="31">
        <v>234.51400000000001</v>
      </c>
      <c r="BT22" s="31">
        <v>21</v>
      </c>
      <c r="BU22" s="31">
        <v>8.9546892722822513E-2</v>
      </c>
      <c r="BV22" s="31">
        <v>12</v>
      </c>
      <c r="BW22" s="31">
        <v>0.5714285714285714</v>
      </c>
      <c r="BX22" s="31">
        <v>57.142857142857139</v>
      </c>
    </row>
    <row r="23" spans="1:76" x14ac:dyDescent="0.25">
      <c r="A23" s="25" t="s">
        <v>59</v>
      </c>
      <c r="B23" s="7" t="s">
        <v>39</v>
      </c>
      <c r="F23" s="31"/>
      <c r="G23" s="31">
        <v>5</v>
      </c>
      <c r="H23" s="31">
        <v>345.43</v>
      </c>
      <c r="I23" s="31">
        <v>37</v>
      </c>
      <c r="J23" s="31">
        <v>0.10711287380945488</v>
      </c>
      <c r="K23" s="31">
        <v>10</v>
      </c>
      <c r="L23" s="31">
        <v>0.27027027027027029</v>
      </c>
      <c r="M23" s="31">
        <v>27.027027027027028</v>
      </c>
      <c r="N23" s="31"/>
      <c r="O23" s="31"/>
      <c r="P23" s="31">
        <v>3</v>
      </c>
      <c r="Q23" s="31">
        <v>265.399</v>
      </c>
      <c r="R23" s="31">
        <v>38</v>
      </c>
      <c r="S23" s="31">
        <v>0.14318064499112657</v>
      </c>
      <c r="T23" s="31">
        <v>11</v>
      </c>
      <c r="U23" s="31">
        <v>0.28947368421052633</v>
      </c>
      <c r="V23" s="31">
        <v>28.947368421052634</v>
      </c>
      <c r="W23" s="31"/>
      <c r="X23" s="31"/>
      <c r="Y23" s="31"/>
      <c r="Z23" s="31"/>
      <c r="AA23" s="31"/>
      <c r="AB23" s="31"/>
      <c r="AC23" s="31"/>
      <c r="AD23" s="31"/>
      <c r="AE23" s="31"/>
      <c r="AF23" s="31"/>
      <c r="AG23" s="31"/>
      <c r="AH23" s="31"/>
      <c r="AI23" s="31"/>
      <c r="AJ23" s="31"/>
      <c r="AK23" s="31"/>
      <c r="AL23" s="31"/>
      <c r="AM23" s="31"/>
      <c r="AN23" s="31"/>
      <c r="AO23" s="31"/>
      <c r="AP23" s="31">
        <v>4</v>
      </c>
      <c r="AQ23" s="31">
        <v>1</v>
      </c>
      <c r="AR23" s="31">
        <v>225.274</v>
      </c>
      <c r="AS23" s="31">
        <v>26</v>
      </c>
      <c r="AT23" s="31">
        <v>0.1154150057263599</v>
      </c>
      <c r="AU23" s="31">
        <v>6</v>
      </c>
      <c r="AV23" s="31">
        <v>0.23076923076923078</v>
      </c>
      <c r="AW23" s="31">
        <v>23.076923076923077</v>
      </c>
      <c r="AX23" s="31"/>
      <c r="AY23" s="31">
        <v>4</v>
      </c>
      <c r="AZ23" s="31">
        <v>1</v>
      </c>
      <c r="BA23" s="31">
        <v>254.43799999999999</v>
      </c>
      <c r="BB23" s="31">
        <v>26</v>
      </c>
      <c r="BC23" s="31">
        <v>0.10218599423042156</v>
      </c>
      <c r="BD23" s="31">
        <v>10</v>
      </c>
      <c r="BE23" s="31">
        <v>0.38461538461538464</v>
      </c>
      <c r="BF23" s="31">
        <v>38.461538461538467</v>
      </c>
      <c r="BG23" s="31"/>
      <c r="BH23" s="31">
        <v>2</v>
      </c>
      <c r="BI23" s="31">
        <v>1</v>
      </c>
      <c r="BJ23" s="31">
        <v>267.005</v>
      </c>
      <c r="BK23" s="31">
        <v>29</v>
      </c>
      <c r="BL23" s="31">
        <v>0.10861219827344057</v>
      </c>
      <c r="BM23" s="31">
        <v>5</v>
      </c>
      <c r="BN23" s="31">
        <v>0.17241379310344829</v>
      </c>
      <c r="BO23" s="31">
        <v>17.241379310344829</v>
      </c>
      <c r="BP23" s="31"/>
      <c r="BQ23" s="31"/>
      <c r="BR23" s="31">
        <v>4</v>
      </c>
      <c r="BS23" s="31">
        <v>284.29300000000001</v>
      </c>
      <c r="BT23" s="31">
        <v>10</v>
      </c>
      <c r="BU23" s="31">
        <v>3.5174977927701349E-2</v>
      </c>
      <c r="BV23" s="31">
        <v>11</v>
      </c>
      <c r="BW23" s="31">
        <v>1.1000000000000001</v>
      </c>
      <c r="BX23" s="31">
        <v>110.00000000000001</v>
      </c>
    </row>
    <row r="24" spans="1:76" x14ac:dyDescent="0.25">
      <c r="A24" s="25" t="s">
        <v>61</v>
      </c>
      <c r="B24" s="7" t="s">
        <v>38</v>
      </c>
      <c r="F24" s="31"/>
      <c r="G24" s="31">
        <v>6</v>
      </c>
      <c r="H24" s="31">
        <v>242.148</v>
      </c>
      <c r="I24" s="31">
        <v>24</v>
      </c>
      <c r="J24" s="31">
        <v>9.911293919421181E-2</v>
      </c>
      <c r="K24" s="31">
        <v>9</v>
      </c>
      <c r="L24" s="31">
        <v>0.375</v>
      </c>
      <c r="M24" s="31">
        <v>37.5</v>
      </c>
      <c r="N24" s="31"/>
      <c r="O24" s="31"/>
      <c r="P24" s="31">
        <v>4</v>
      </c>
      <c r="Q24" s="31">
        <v>188.58</v>
      </c>
      <c r="R24" s="31">
        <v>22</v>
      </c>
      <c r="S24" s="31">
        <v>0.1166613638773995</v>
      </c>
      <c r="T24" s="31">
        <v>9</v>
      </c>
      <c r="U24" s="31">
        <v>0.40909090909090912</v>
      </c>
      <c r="V24" s="31">
        <v>40.909090909090914</v>
      </c>
      <c r="W24" s="31"/>
      <c r="X24" s="31"/>
      <c r="Y24" s="31" t="s">
        <v>79</v>
      </c>
      <c r="Z24" s="31"/>
      <c r="AA24" s="31">
        <v>23.4</v>
      </c>
      <c r="AB24" s="31">
        <v>9.752320091839986E-2</v>
      </c>
      <c r="AC24" s="31">
        <v>6.2666666666666666</v>
      </c>
      <c r="AD24" s="31">
        <v>0.27131567174195859</v>
      </c>
      <c r="AE24" s="31">
        <v>27.131567174195865</v>
      </c>
      <c r="AF24" s="31"/>
      <c r="AG24" s="31"/>
      <c r="AH24" s="31"/>
      <c r="AI24" s="31"/>
      <c r="AJ24" s="31"/>
      <c r="AK24" s="31"/>
      <c r="AL24" s="31"/>
      <c r="AM24" s="31"/>
      <c r="AN24" s="31"/>
      <c r="AO24" s="31"/>
      <c r="AP24" s="31"/>
      <c r="AQ24" s="31">
        <v>2</v>
      </c>
      <c r="AR24" s="31">
        <v>129.946</v>
      </c>
      <c r="AS24" s="31">
        <v>20</v>
      </c>
      <c r="AT24" s="31">
        <v>0.15391008572791776</v>
      </c>
      <c r="AU24" s="31">
        <v>3</v>
      </c>
      <c r="AV24" s="31">
        <v>0.15</v>
      </c>
      <c r="AW24" s="31">
        <v>15</v>
      </c>
      <c r="AX24" s="31"/>
      <c r="AY24" s="31"/>
      <c r="AZ24" s="31">
        <v>2</v>
      </c>
      <c r="BA24" s="31">
        <v>361.76100000000002</v>
      </c>
      <c r="BB24" s="31">
        <v>24</v>
      </c>
      <c r="BC24" s="31">
        <v>6.6342143017074806E-2</v>
      </c>
      <c r="BD24" s="31">
        <v>7</v>
      </c>
      <c r="BE24" s="31">
        <v>0.29166666666666669</v>
      </c>
      <c r="BF24" s="31">
        <v>29.166666666666668</v>
      </c>
      <c r="BG24" s="31"/>
      <c r="BH24" s="31"/>
      <c r="BI24" s="31">
        <v>2</v>
      </c>
      <c r="BJ24" s="31">
        <v>190.892</v>
      </c>
      <c r="BK24" s="31">
        <v>21</v>
      </c>
      <c r="BL24" s="31">
        <v>0.11000984850072293</v>
      </c>
      <c r="BM24" s="31">
        <v>7</v>
      </c>
      <c r="BN24" s="31">
        <v>0.33333333333333331</v>
      </c>
      <c r="BO24" s="31">
        <v>33.333333333333329</v>
      </c>
      <c r="BP24" s="31"/>
      <c r="BQ24" s="31"/>
      <c r="BR24" s="31">
        <v>5</v>
      </c>
      <c r="BS24" s="31">
        <v>235.55500000000001</v>
      </c>
      <c r="BT24" s="31">
        <v>36</v>
      </c>
      <c r="BU24" s="31">
        <v>0.1528305491286536</v>
      </c>
      <c r="BV24" s="31">
        <v>18</v>
      </c>
      <c r="BW24" s="31">
        <v>0.5</v>
      </c>
      <c r="BX24" s="31">
        <v>50</v>
      </c>
    </row>
    <row r="25" spans="1:76" x14ac:dyDescent="0.25">
      <c r="A25" s="25" t="s">
        <v>62</v>
      </c>
      <c r="B25" s="7" t="s">
        <v>63</v>
      </c>
      <c r="F25" s="31"/>
      <c r="G25" s="31">
        <v>7</v>
      </c>
      <c r="H25" s="31">
        <v>260.00400000000002</v>
      </c>
      <c r="I25" s="31">
        <v>39</v>
      </c>
      <c r="J25" s="31">
        <v>0.14999769234319471</v>
      </c>
      <c r="K25" s="31">
        <v>16</v>
      </c>
      <c r="L25" s="31">
        <v>0.41025641025641024</v>
      </c>
      <c r="M25" s="31">
        <v>41.025641025641022</v>
      </c>
      <c r="N25" s="31"/>
      <c r="O25" s="31"/>
      <c r="P25" s="31"/>
      <c r="Q25" s="31"/>
      <c r="R25" s="31"/>
      <c r="S25" s="31"/>
      <c r="T25" s="31"/>
      <c r="U25" s="31"/>
      <c r="V25" s="31"/>
      <c r="W25" s="31"/>
      <c r="X25" s="31"/>
      <c r="Y25" s="31"/>
      <c r="Z25" s="31"/>
      <c r="AA25" s="31"/>
      <c r="AB25" s="31"/>
      <c r="AC25" s="31"/>
      <c r="AD25" s="31"/>
      <c r="AE25" s="31"/>
      <c r="AF25" s="31"/>
      <c r="AG25" s="31"/>
      <c r="AH25" s="31"/>
      <c r="AI25" s="31"/>
      <c r="AJ25" s="31"/>
      <c r="AK25" s="31"/>
      <c r="AL25" s="31"/>
      <c r="AM25" s="31"/>
      <c r="AN25" s="31"/>
      <c r="AO25" s="31"/>
      <c r="AP25" s="31"/>
      <c r="AQ25" s="31">
        <v>3</v>
      </c>
      <c r="AR25" s="31">
        <v>331.98899999999998</v>
      </c>
      <c r="AS25" s="31">
        <v>21</v>
      </c>
      <c r="AT25" s="31">
        <v>6.3255107849958886E-2</v>
      </c>
      <c r="AU25" s="31">
        <v>3</v>
      </c>
      <c r="AV25" s="31">
        <v>0.14285714285714285</v>
      </c>
      <c r="AW25" s="31">
        <v>14.285714285714285</v>
      </c>
      <c r="AX25" s="31"/>
      <c r="AY25" s="31"/>
      <c r="AZ25" s="31">
        <v>3</v>
      </c>
      <c r="BA25" s="31">
        <v>357.76600000000002</v>
      </c>
      <c r="BB25" s="31">
        <v>19</v>
      </c>
      <c r="BC25" s="31">
        <v>5.3107338316106055E-2</v>
      </c>
      <c r="BD25" s="31">
        <v>3</v>
      </c>
      <c r="BE25" s="31">
        <v>0.15789473684210525</v>
      </c>
      <c r="BF25" s="31">
        <v>15.789473684210526</v>
      </c>
      <c r="BG25" s="31"/>
      <c r="BH25" s="31"/>
      <c r="BI25" s="31">
        <v>3</v>
      </c>
      <c r="BJ25" s="31">
        <v>268.35399999999998</v>
      </c>
      <c r="BK25" s="31">
        <v>25</v>
      </c>
      <c r="BL25" s="31">
        <v>9.3160526766882551E-2</v>
      </c>
      <c r="BM25" s="31">
        <v>6</v>
      </c>
      <c r="BN25" s="31">
        <v>0.24</v>
      </c>
      <c r="BO25" s="31">
        <v>24</v>
      </c>
      <c r="BP25" s="31"/>
      <c r="BQ25" s="31"/>
      <c r="BR25" s="31">
        <v>6</v>
      </c>
      <c r="BS25" s="31">
        <v>190.68899999999999</v>
      </c>
      <c r="BT25" s="31">
        <v>22</v>
      </c>
      <c r="BU25" s="31">
        <v>0.11537110163669641</v>
      </c>
      <c r="BV25" s="31">
        <v>11</v>
      </c>
      <c r="BW25" s="31">
        <v>0.5</v>
      </c>
      <c r="BX25" s="31">
        <v>50</v>
      </c>
    </row>
    <row r="26" spans="1:76" x14ac:dyDescent="0.25">
      <c r="A26" s="25" t="s">
        <v>64</v>
      </c>
      <c r="B26" s="7" t="s">
        <v>97</v>
      </c>
      <c r="F26" s="31">
        <v>3</v>
      </c>
      <c r="G26" s="31">
        <v>1</v>
      </c>
      <c r="H26" s="31">
        <v>242.19200000000001</v>
      </c>
      <c r="I26" s="31">
        <v>19</v>
      </c>
      <c r="J26" s="31">
        <v>7.8450155248728282E-2</v>
      </c>
      <c r="K26" s="31">
        <v>3</v>
      </c>
      <c r="L26" s="31">
        <v>0.15789473684210525</v>
      </c>
      <c r="M26" s="31">
        <v>15.789473684210526</v>
      </c>
      <c r="N26" s="31"/>
      <c r="O26" s="31"/>
      <c r="P26" s="31" t="s">
        <v>79</v>
      </c>
      <c r="Q26" s="31"/>
      <c r="R26" s="31">
        <v>28.352941176470587</v>
      </c>
      <c r="S26" s="31">
        <v>9.9485026680880967E-2</v>
      </c>
      <c r="T26" s="31">
        <v>7.7647058823529411</v>
      </c>
      <c r="U26" s="31">
        <v>0.26744235029667512</v>
      </c>
      <c r="V26" s="31">
        <v>26.744235029667514</v>
      </c>
      <c r="W26" s="31"/>
      <c r="X26" s="31"/>
      <c r="Y26" s="31"/>
      <c r="Z26" s="31"/>
      <c r="AA26" s="31"/>
      <c r="AB26" s="31"/>
      <c r="AC26" s="31"/>
      <c r="AD26" s="31"/>
      <c r="AE26" s="31"/>
      <c r="AF26" s="31"/>
      <c r="AG26" s="31"/>
      <c r="AH26" s="31"/>
      <c r="AI26" s="31"/>
      <c r="AJ26" s="31"/>
      <c r="AK26" s="31"/>
      <c r="AL26" s="31"/>
      <c r="AM26" s="31"/>
      <c r="AN26" s="31"/>
      <c r="AO26" s="31"/>
      <c r="AP26" s="31"/>
      <c r="AQ26" s="31">
        <v>4</v>
      </c>
      <c r="AR26" s="31">
        <v>105.024</v>
      </c>
      <c r="AS26" s="31">
        <v>10</v>
      </c>
      <c r="AT26" s="31">
        <v>9.5216331505179774E-2</v>
      </c>
      <c r="AU26" s="31">
        <v>3</v>
      </c>
      <c r="AV26" s="31">
        <v>0.3</v>
      </c>
      <c r="AW26" s="31">
        <v>30</v>
      </c>
      <c r="AX26" s="31"/>
      <c r="AY26" s="31"/>
      <c r="AZ26" s="31">
        <v>4</v>
      </c>
      <c r="BA26" s="31">
        <v>355.44600000000003</v>
      </c>
      <c r="BB26" s="31">
        <v>18</v>
      </c>
      <c r="BC26" s="31">
        <v>5.0640603635995339E-2</v>
      </c>
      <c r="BD26" s="31">
        <v>3</v>
      </c>
      <c r="BE26" s="31">
        <v>0.16666666666666666</v>
      </c>
      <c r="BF26" s="31">
        <v>16.666666666666664</v>
      </c>
      <c r="BG26" s="31"/>
      <c r="BH26" s="31"/>
      <c r="BI26" s="31">
        <v>4</v>
      </c>
      <c r="BJ26" s="31">
        <v>219.95599999999999</v>
      </c>
      <c r="BK26" s="31">
        <v>30</v>
      </c>
      <c r="BL26" s="31">
        <v>0.13639091454654567</v>
      </c>
      <c r="BM26" s="31">
        <v>6</v>
      </c>
      <c r="BN26" s="31">
        <v>0.2</v>
      </c>
      <c r="BO26" s="31">
        <v>20</v>
      </c>
      <c r="BP26" s="31"/>
      <c r="BQ26" s="31">
        <v>1</v>
      </c>
      <c r="BR26" s="31">
        <v>1</v>
      </c>
      <c r="BS26" s="31">
        <v>281.88499999999999</v>
      </c>
      <c r="BT26" s="31">
        <v>20</v>
      </c>
      <c r="BU26" s="31">
        <v>7.0950919701296633E-2</v>
      </c>
      <c r="BV26" s="31">
        <v>8</v>
      </c>
      <c r="BW26" s="31">
        <v>0.4</v>
      </c>
      <c r="BX26" s="31">
        <v>40</v>
      </c>
    </row>
    <row r="27" spans="1:76" x14ac:dyDescent="0.25">
      <c r="F27" s="31"/>
      <c r="G27" s="31">
        <v>2</v>
      </c>
      <c r="H27" s="31">
        <v>281.16899999999998</v>
      </c>
      <c r="I27" s="31">
        <v>30</v>
      </c>
      <c r="J27" s="31">
        <v>0.10669739551657545</v>
      </c>
      <c r="K27" s="31">
        <v>11</v>
      </c>
      <c r="L27" s="31">
        <v>0.36666666666666664</v>
      </c>
      <c r="M27" s="31">
        <v>36.666666666666664</v>
      </c>
      <c r="N27" s="31"/>
      <c r="O27" s="31"/>
      <c r="P27" s="31"/>
      <c r="Q27" s="31"/>
      <c r="R27" s="31"/>
      <c r="S27" s="31"/>
      <c r="T27" s="31"/>
      <c r="U27" s="31"/>
      <c r="V27" s="31"/>
      <c r="W27" s="31"/>
      <c r="X27" s="31"/>
      <c r="Y27" s="31"/>
      <c r="Z27" s="31"/>
      <c r="AA27" s="31"/>
      <c r="AB27" s="31"/>
      <c r="AC27" s="31"/>
      <c r="AD27" s="31"/>
      <c r="AE27" s="31"/>
      <c r="AF27" s="31"/>
      <c r="AG27" s="31"/>
      <c r="AH27" s="31"/>
      <c r="AI27" s="31"/>
      <c r="AJ27" s="31"/>
      <c r="AK27" s="31"/>
      <c r="AL27" s="31"/>
      <c r="AM27" s="31"/>
      <c r="AN27" s="31"/>
      <c r="AO27" s="31"/>
      <c r="AP27" s="31">
        <v>3</v>
      </c>
      <c r="AQ27" s="31">
        <v>1</v>
      </c>
      <c r="AR27" s="31">
        <v>159.94300000000001</v>
      </c>
      <c r="AS27" s="31">
        <v>13</v>
      </c>
      <c r="AT27" s="31">
        <v>8.1278955627942448E-2</v>
      </c>
      <c r="AU27" s="31">
        <v>4</v>
      </c>
      <c r="AV27" s="31">
        <v>0.30769230769230771</v>
      </c>
      <c r="AW27" s="31">
        <v>30.76923076923077</v>
      </c>
      <c r="AX27" s="31"/>
      <c r="AY27" s="31">
        <v>3</v>
      </c>
      <c r="AZ27" s="31">
        <v>1</v>
      </c>
      <c r="BA27" s="31">
        <v>298.74</v>
      </c>
      <c r="BB27" s="31">
        <v>22</v>
      </c>
      <c r="BC27" s="31">
        <v>7.3642632389368676E-2</v>
      </c>
      <c r="BD27" s="31">
        <v>22</v>
      </c>
      <c r="BE27" s="31">
        <v>1</v>
      </c>
      <c r="BF27" s="31">
        <v>100</v>
      </c>
      <c r="BG27" s="31"/>
      <c r="BH27" s="31"/>
      <c r="BI27" s="31">
        <v>5</v>
      </c>
      <c r="BJ27" s="31">
        <v>209.005</v>
      </c>
      <c r="BK27" s="31">
        <v>26</v>
      </c>
      <c r="BL27" s="31">
        <v>0.12439893782445396</v>
      </c>
      <c r="BM27" s="31">
        <v>7</v>
      </c>
      <c r="BN27" s="31">
        <v>0.26923076923076922</v>
      </c>
      <c r="BO27" s="31">
        <v>26.923076923076923</v>
      </c>
      <c r="BP27" s="31"/>
      <c r="BQ27" s="31"/>
      <c r="BR27" s="31">
        <v>2</v>
      </c>
      <c r="BS27" s="31">
        <v>238.15799999999999</v>
      </c>
      <c r="BT27" s="31">
        <v>18</v>
      </c>
      <c r="BU27" s="31">
        <v>7.5580077091678632E-2</v>
      </c>
      <c r="BV27" s="31">
        <v>6</v>
      </c>
      <c r="BW27" s="31">
        <v>0.33333333333333331</v>
      </c>
      <c r="BX27" s="31">
        <v>33.333333333333329</v>
      </c>
    </row>
    <row r="28" spans="1:76" x14ac:dyDescent="0.25">
      <c r="F28" s="31"/>
      <c r="G28" s="31">
        <v>3</v>
      </c>
      <c r="H28" s="31">
        <v>281.88499999999999</v>
      </c>
      <c r="I28" s="31">
        <v>31</v>
      </c>
      <c r="J28" s="31">
        <v>0.10997392553700977</v>
      </c>
      <c r="K28" s="31">
        <v>12</v>
      </c>
      <c r="L28" s="31">
        <v>0.38709677419354838</v>
      </c>
      <c r="M28" s="31">
        <v>38.70967741935484</v>
      </c>
      <c r="N28" s="31"/>
      <c r="O28" s="31"/>
      <c r="P28" s="31"/>
      <c r="Q28" s="31"/>
      <c r="R28" s="31"/>
      <c r="S28" s="31"/>
      <c r="T28" s="31"/>
      <c r="U28" s="31"/>
      <c r="V28" s="31"/>
      <c r="W28" s="31"/>
      <c r="X28" s="31"/>
      <c r="Y28" s="31"/>
      <c r="Z28" s="31"/>
      <c r="AA28" s="31"/>
      <c r="AB28" s="31"/>
      <c r="AC28" s="31"/>
      <c r="AD28" s="31"/>
      <c r="AE28" s="31"/>
      <c r="AF28" s="31"/>
      <c r="AG28" s="31"/>
      <c r="AH28" s="31"/>
      <c r="AI28" s="31"/>
      <c r="AJ28" s="31"/>
      <c r="AK28" s="31"/>
      <c r="AL28" s="31"/>
      <c r="AM28" s="31"/>
      <c r="AN28" s="31"/>
      <c r="AO28" s="31"/>
      <c r="AP28" s="31"/>
      <c r="AQ28" s="31">
        <v>2</v>
      </c>
      <c r="AR28" s="31">
        <v>191.828</v>
      </c>
      <c r="AS28" s="31">
        <v>14</v>
      </c>
      <c r="AT28" s="31">
        <v>7.2982046416581514E-2</v>
      </c>
      <c r="AU28" s="31">
        <v>3</v>
      </c>
      <c r="AV28" s="31">
        <v>0.21428571428571427</v>
      </c>
      <c r="AW28" s="31">
        <v>21.428571428571427</v>
      </c>
      <c r="AX28" s="31"/>
      <c r="AY28" s="31"/>
      <c r="AZ28" s="31">
        <v>2</v>
      </c>
      <c r="BA28" s="31">
        <v>157.84399999999999</v>
      </c>
      <c r="BB28" s="31">
        <v>12</v>
      </c>
      <c r="BC28" s="31">
        <v>7.6024429183244216E-2</v>
      </c>
      <c r="BD28" s="31">
        <v>12</v>
      </c>
      <c r="BE28" s="31">
        <v>1</v>
      </c>
      <c r="BF28" s="31">
        <v>100</v>
      </c>
      <c r="BG28" s="31"/>
      <c r="BH28" s="31"/>
      <c r="BI28" s="31">
        <v>6</v>
      </c>
      <c r="BJ28" s="31">
        <v>355.51400000000001</v>
      </c>
      <c r="BK28" s="31">
        <v>37</v>
      </c>
      <c r="BL28" s="31">
        <v>0.10407466372632301</v>
      </c>
      <c r="BM28" s="31">
        <v>8</v>
      </c>
      <c r="BN28" s="31">
        <v>0.21621621621621623</v>
      </c>
      <c r="BO28" s="31">
        <v>21.621621621621621</v>
      </c>
      <c r="BP28" s="31"/>
      <c r="BQ28" s="31"/>
      <c r="BR28" s="31"/>
      <c r="BS28" s="31"/>
      <c r="BT28" s="31"/>
      <c r="BU28" s="31"/>
      <c r="BV28" s="31"/>
      <c r="BW28" s="31"/>
      <c r="BX28" s="31"/>
    </row>
    <row r="29" spans="1:76" x14ac:dyDescent="0.25">
      <c r="F29" s="31"/>
      <c r="G29" s="31">
        <v>4</v>
      </c>
      <c r="H29" s="31">
        <v>257.77600000000001</v>
      </c>
      <c r="I29" s="31">
        <v>11</v>
      </c>
      <c r="J29" s="31">
        <v>4.2672708087641981E-2</v>
      </c>
      <c r="K29" s="31">
        <v>9</v>
      </c>
      <c r="L29" s="31">
        <v>0.81818181818181823</v>
      </c>
      <c r="M29" s="31">
        <v>81.818181818181827</v>
      </c>
      <c r="N29" s="31"/>
      <c r="O29" s="31"/>
      <c r="P29" s="31"/>
      <c r="Q29" s="31"/>
      <c r="R29" s="31"/>
      <c r="S29" s="31"/>
      <c r="T29" s="31"/>
      <c r="U29" s="31"/>
      <c r="V29" s="31"/>
      <c r="W29" s="31"/>
      <c r="X29" s="31"/>
      <c r="Y29" s="31"/>
      <c r="Z29" s="31"/>
      <c r="AA29" s="31"/>
      <c r="AB29" s="31"/>
      <c r="AC29" s="31"/>
      <c r="AD29" s="31"/>
      <c r="AE29" s="31"/>
      <c r="AF29" s="31"/>
      <c r="AG29" s="31"/>
      <c r="AH29" s="31"/>
      <c r="AI29" s="31"/>
      <c r="AJ29" s="31"/>
      <c r="AK29" s="31"/>
      <c r="AL29" s="31"/>
      <c r="AM29" s="31"/>
      <c r="AN29" s="31"/>
      <c r="AO29" s="31"/>
      <c r="AP29" s="31"/>
      <c r="AQ29" s="31">
        <v>3</v>
      </c>
      <c r="AR29" s="31">
        <v>139.381</v>
      </c>
      <c r="AS29" s="31">
        <v>15</v>
      </c>
      <c r="AT29" s="31">
        <v>0.10761868547362984</v>
      </c>
      <c r="AU29" s="31">
        <v>2</v>
      </c>
      <c r="AV29" s="31">
        <v>0.13333333333333333</v>
      </c>
      <c r="AW29" s="31">
        <v>13.333333333333334</v>
      </c>
      <c r="AX29" s="31"/>
      <c r="AY29" s="31">
        <v>2</v>
      </c>
      <c r="AZ29" s="31">
        <v>1</v>
      </c>
      <c r="BA29" s="31">
        <v>237.50700000000001</v>
      </c>
      <c r="BB29" s="31">
        <v>19</v>
      </c>
      <c r="BC29" s="31">
        <v>7.9997642174756953E-2</v>
      </c>
      <c r="BD29" s="31">
        <v>4</v>
      </c>
      <c r="BE29" s="31">
        <v>0.21052631578947367</v>
      </c>
      <c r="BF29" s="31">
        <v>21.052631578947366</v>
      </c>
      <c r="BG29" s="31"/>
      <c r="BH29" s="31"/>
      <c r="BI29" s="31">
        <v>7</v>
      </c>
      <c r="BJ29" s="31">
        <v>308.30500000000001</v>
      </c>
      <c r="BK29" s="31">
        <v>31</v>
      </c>
      <c r="BL29" s="31">
        <v>0.10054978025007703</v>
      </c>
      <c r="BM29" s="31">
        <v>7</v>
      </c>
      <c r="BN29" s="31">
        <v>0.22580645161290322</v>
      </c>
      <c r="BO29" s="31">
        <v>22.58064516129032</v>
      </c>
      <c r="BP29" s="31"/>
      <c r="BQ29" s="31"/>
      <c r="BR29" s="31" t="s">
        <v>79</v>
      </c>
      <c r="BS29" s="31"/>
      <c r="BT29" s="31">
        <v>21.3</v>
      </c>
      <c r="BU29" s="31">
        <v>9.2207498067825994E-2</v>
      </c>
      <c r="BV29" s="31">
        <v>8.9499999999999993</v>
      </c>
      <c r="BW29" s="31">
        <v>0.43937280401403128</v>
      </c>
      <c r="BX29" s="31">
        <v>43.937280401403122</v>
      </c>
    </row>
    <row r="30" spans="1:76" x14ac:dyDescent="0.25">
      <c r="F30" s="31"/>
      <c r="G30" s="31">
        <v>5</v>
      </c>
      <c r="H30" s="31">
        <v>366.73700000000002</v>
      </c>
      <c r="I30" s="31">
        <v>12</v>
      </c>
      <c r="J30" s="31">
        <v>3.2720996245265678E-2</v>
      </c>
      <c r="K30" s="31">
        <v>11</v>
      </c>
      <c r="L30" s="31">
        <v>0.91666666666666663</v>
      </c>
      <c r="M30" s="31">
        <v>91.666666666666657</v>
      </c>
      <c r="N30" s="31"/>
      <c r="O30" s="31"/>
      <c r="P30" s="31"/>
      <c r="Q30" s="31"/>
      <c r="R30" s="31"/>
      <c r="S30" s="31"/>
      <c r="T30" s="31"/>
      <c r="U30" s="31"/>
      <c r="V30" s="31"/>
      <c r="W30" s="31"/>
      <c r="X30" s="31"/>
      <c r="Y30" s="31"/>
      <c r="Z30" s="31"/>
      <c r="AA30" s="31"/>
      <c r="AB30" s="31"/>
      <c r="AC30" s="31"/>
      <c r="AD30" s="31"/>
      <c r="AE30" s="31"/>
      <c r="AF30" s="31"/>
      <c r="AG30" s="31"/>
      <c r="AH30" s="31"/>
      <c r="AI30" s="31"/>
      <c r="AJ30" s="31"/>
      <c r="AK30" s="31"/>
      <c r="AL30" s="31"/>
      <c r="AM30" s="31"/>
      <c r="AN30" s="31"/>
      <c r="AO30" s="31"/>
      <c r="AP30" s="31"/>
      <c r="AQ30" s="31">
        <v>4</v>
      </c>
      <c r="AR30" s="31">
        <v>198.20400000000001</v>
      </c>
      <c r="AS30" s="31">
        <v>9</v>
      </c>
      <c r="AT30" s="31">
        <v>4.5407761700066593E-2</v>
      </c>
      <c r="AU30" s="31">
        <v>3</v>
      </c>
      <c r="AV30" s="31">
        <v>0.33333333333333331</v>
      </c>
      <c r="AW30" s="31">
        <v>33.333333333333329</v>
      </c>
      <c r="AX30" s="31"/>
      <c r="AY30" s="31"/>
      <c r="AZ30" s="31">
        <v>2</v>
      </c>
      <c r="BA30" s="31">
        <v>140.94200000000001</v>
      </c>
      <c r="BB30" s="31">
        <v>9</v>
      </c>
      <c r="BC30" s="31">
        <v>6.3856054263455891E-2</v>
      </c>
      <c r="BD30" s="31">
        <v>2</v>
      </c>
      <c r="BE30" s="31">
        <v>0.22222222222222221</v>
      </c>
      <c r="BF30" s="31">
        <v>22.222222222222221</v>
      </c>
      <c r="BG30" s="31"/>
      <c r="BH30" s="31"/>
      <c r="BI30" s="31">
        <v>8</v>
      </c>
      <c r="BJ30" s="31">
        <v>268.35399999999998</v>
      </c>
      <c r="BK30" s="31">
        <v>24</v>
      </c>
      <c r="BL30" s="31">
        <v>8.9434105696207258E-2</v>
      </c>
      <c r="BM30" s="31">
        <v>10</v>
      </c>
      <c r="BN30" s="31">
        <v>0.41666666666666669</v>
      </c>
      <c r="BO30" s="31">
        <v>41.666666666666671</v>
      </c>
      <c r="BP30" s="31"/>
      <c r="BQ30" s="31"/>
      <c r="BR30" s="31"/>
      <c r="BS30" s="31"/>
      <c r="BT30" s="31"/>
      <c r="BU30" s="31"/>
      <c r="BV30" s="31"/>
      <c r="BW30" s="31"/>
      <c r="BX30" s="31"/>
    </row>
    <row r="31" spans="1:76" x14ac:dyDescent="0.25">
      <c r="F31" s="31"/>
      <c r="G31" s="31">
        <v>6</v>
      </c>
      <c r="H31" s="31">
        <v>283.90199999999999</v>
      </c>
      <c r="I31" s="31">
        <v>26</v>
      </c>
      <c r="J31" s="31">
        <v>9.1580897633690497E-2</v>
      </c>
      <c r="K31" s="31">
        <v>9</v>
      </c>
      <c r="L31" s="31">
        <v>0.34615384615384615</v>
      </c>
      <c r="M31" s="31">
        <v>34.615384615384613</v>
      </c>
      <c r="N31" s="31"/>
      <c r="O31" s="31"/>
      <c r="P31" s="31"/>
      <c r="Q31" s="31"/>
      <c r="R31" s="31"/>
      <c r="S31" s="31"/>
      <c r="T31" s="31"/>
      <c r="U31" s="31"/>
      <c r="V31" s="31"/>
      <c r="W31" s="31"/>
      <c r="X31" s="31"/>
      <c r="Y31" s="31"/>
      <c r="Z31" s="31"/>
      <c r="AA31" s="31"/>
      <c r="AB31" s="31"/>
      <c r="AC31" s="31"/>
      <c r="AD31" s="31"/>
      <c r="AE31" s="31"/>
      <c r="AF31" s="31"/>
      <c r="AG31" s="31"/>
      <c r="AH31" s="31"/>
      <c r="AI31" s="31"/>
      <c r="AJ31" s="31"/>
      <c r="AK31" s="31"/>
      <c r="AL31" s="31"/>
      <c r="AM31" s="31"/>
      <c r="AN31" s="31"/>
      <c r="AO31" s="31"/>
      <c r="AP31" s="31"/>
      <c r="AQ31" s="31">
        <v>5</v>
      </c>
      <c r="AR31" s="31">
        <v>189.095</v>
      </c>
      <c r="AS31" s="31">
        <v>21</v>
      </c>
      <c r="AT31" s="31">
        <v>0.11105528966921389</v>
      </c>
      <c r="AU31" s="31">
        <v>4</v>
      </c>
      <c r="AV31" s="31">
        <v>0.19047619047619047</v>
      </c>
      <c r="AW31" s="31">
        <v>19.047619047619047</v>
      </c>
      <c r="AX31" s="31"/>
      <c r="AY31" s="31"/>
      <c r="AZ31" s="31">
        <v>3</v>
      </c>
      <c r="BA31" s="31">
        <v>209.071</v>
      </c>
      <c r="BB31" s="31">
        <v>13</v>
      </c>
      <c r="BC31" s="31">
        <v>6.2179833645029679E-2</v>
      </c>
      <c r="BD31" s="31">
        <v>3</v>
      </c>
      <c r="BE31" s="31">
        <v>0.23076923076923078</v>
      </c>
      <c r="BF31" s="31">
        <v>23.076923076923077</v>
      </c>
      <c r="BG31" s="31"/>
      <c r="BH31" s="31">
        <v>1</v>
      </c>
      <c r="BI31" s="31">
        <v>1</v>
      </c>
      <c r="BJ31" s="31">
        <v>278.50200000000001</v>
      </c>
      <c r="BK31" s="31">
        <v>33</v>
      </c>
      <c r="BL31" s="31">
        <v>0.118491070082082</v>
      </c>
      <c r="BM31" s="31">
        <v>11</v>
      </c>
      <c r="BN31" s="31">
        <v>0.33333333333333331</v>
      </c>
      <c r="BO31" s="31">
        <v>33.333333333333329</v>
      </c>
      <c r="BP31" s="31"/>
      <c r="BQ31" s="31"/>
      <c r="BR31" s="31"/>
      <c r="BS31" s="31"/>
      <c r="BT31" s="31"/>
      <c r="BU31" s="31"/>
      <c r="BV31" s="31"/>
      <c r="BW31" s="31"/>
      <c r="BX31" s="31"/>
    </row>
    <row r="32" spans="1:76" x14ac:dyDescent="0.25">
      <c r="F32" s="31"/>
      <c r="G32" s="31">
        <v>7</v>
      </c>
      <c r="H32" s="31">
        <v>336.80399999999997</v>
      </c>
      <c r="I32" s="31">
        <v>24</v>
      </c>
      <c r="J32" s="31">
        <v>7.1258061068158338E-2</v>
      </c>
      <c r="K32" s="31">
        <v>11</v>
      </c>
      <c r="L32" s="31">
        <v>0.45833333333333331</v>
      </c>
      <c r="M32" s="31">
        <v>45.833333333333329</v>
      </c>
      <c r="N32" s="31"/>
      <c r="O32" s="31"/>
      <c r="P32" s="31"/>
      <c r="Q32" s="31"/>
      <c r="R32" s="31"/>
      <c r="S32" s="31"/>
      <c r="T32" s="31"/>
      <c r="U32" s="31"/>
      <c r="V32" s="31"/>
      <c r="W32" s="31"/>
      <c r="X32" s="31"/>
      <c r="Y32" s="31"/>
      <c r="Z32" s="31"/>
      <c r="AA32" s="31"/>
      <c r="AB32" s="31"/>
      <c r="AC32" s="31"/>
      <c r="AD32" s="31"/>
      <c r="AE32" s="31"/>
      <c r="AF32" s="31"/>
      <c r="AG32" s="31"/>
      <c r="AH32" s="31"/>
      <c r="AI32" s="31"/>
      <c r="AJ32" s="31"/>
      <c r="AK32" s="31"/>
      <c r="AL32" s="31"/>
      <c r="AM32" s="31"/>
      <c r="AN32" s="31"/>
      <c r="AO32" s="31"/>
      <c r="AP32" s="31">
        <v>2</v>
      </c>
      <c r="AQ32" s="31">
        <v>1</v>
      </c>
      <c r="AR32" s="31">
        <v>268.15499999999997</v>
      </c>
      <c r="AS32" s="31">
        <v>14</v>
      </c>
      <c r="AT32" s="31">
        <v>5.2208610691577638E-2</v>
      </c>
      <c r="AU32" s="31">
        <v>3</v>
      </c>
      <c r="AV32" s="31">
        <v>0.21428571428571427</v>
      </c>
      <c r="AW32" s="31">
        <v>21.428571428571427</v>
      </c>
      <c r="AX32" s="31"/>
      <c r="AY32" s="31"/>
      <c r="AZ32" s="31">
        <v>4</v>
      </c>
      <c r="BA32" s="31">
        <v>155.48599999999999</v>
      </c>
      <c r="BB32" s="31">
        <v>17</v>
      </c>
      <c r="BC32" s="31">
        <v>0.10933460247224831</v>
      </c>
      <c r="BD32" s="31">
        <v>6</v>
      </c>
      <c r="BE32" s="31">
        <v>0.35294117647058826</v>
      </c>
      <c r="BF32" s="31">
        <v>35.294117647058826</v>
      </c>
      <c r="BG32" s="31"/>
      <c r="BH32" s="31"/>
      <c r="BI32" s="31">
        <v>2</v>
      </c>
      <c r="BJ32" s="31">
        <v>229.816</v>
      </c>
      <c r="BK32" s="31">
        <v>17</v>
      </c>
      <c r="BL32" s="31">
        <v>7.3972221255265078E-2</v>
      </c>
      <c r="BM32" s="31">
        <v>3</v>
      </c>
      <c r="BN32" s="31">
        <v>0.17647058823529413</v>
      </c>
      <c r="BO32" s="31">
        <v>17.647058823529413</v>
      </c>
      <c r="BP32" s="31"/>
      <c r="BQ32" s="31"/>
      <c r="BR32" s="31"/>
      <c r="BS32" s="31"/>
      <c r="BT32" s="31"/>
      <c r="BU32" s="31"/>
      <c r="BV32" s="31"/>
      <c r="BW32" s="31"/>
      <c r="BX32" s="31"/>
    </row>
    <row r="33" spans="6:76" x14ac:dyDescent="0.25">
      <c r="F33" s="31">
        <v>2</v>
      </c>
      <c r="G33" s="31">
        <v>1</v>
      </c>
      <c r="H33" s="31">
        <v>190.851</v>
      </c>
      <c r="I33" s="31">
        <v>29</v>
      </c>
      <c r="J33" s="31">
        <v>0.15195099842285342</v>
      </c>
      <c r="K33" s="31">
        <v>19</v>
      </c>
      <c r="L33" s="31">
        <v>0.65517241379310343</v>
      </c>
      <c r="M33" s="31">
        <v>65.517241379310349</v>
      </c>
      <c r="N33" s="31"/>
      <c r="O33" s="31"/>
      <c r="P33" s="31"/>
      <c r="Q33" s="31"/>
      <c r="R33" s="31"/>
      <c r="S33" s="31"/>
      <c r="T33" s="31"/>
      <c r="U33" s="31"/>
      <c r="V33" s="31"/>
      <c r="W33" s="31"/>
      <c r="X33" s="31"/>
      <c r="Y33" s="31"/>
      <c r="Z33" s="31"/>
      <c r="AA33" s="31"/>
      <c r="AB33" s="31"/>
      <c r="AC33" s="31"/>
      <c r="AD33" s="31"/>
      <c r="AE33" s="31"/>
      <c r="AF33" s="31"/>
      <c r="AG33" s="31"/>
      <c r="AH33" s="31"/>
      <c r="AI33" s="31"/>
      <c r="AJ33" s="31"/>
      <c r="AK33" s="31"/>
      <c r="AL33" s="31"/>
      <c r="AM33" s="31"/>
      <c r="AN33" s="31"/>
      <c r="AO33" s="31"/>
      <c r="AP33" s="31"/>
      <c r="AQ33" s="31">
        <v>2</v>
      </c>
      <c r="AR33" s="31">
        <v>258.13400000000001</v>
      </c>
      <c r="AS33" s="31">
        <v>18</v>
      </c>
      <c r="AT33" s="31">
        <v>6.9731224867704361E-2</v>
      </c>
      <c r="AU33" s="31">
        <v>2</v>
      </c>
      <c r="AV33" s="31">
        <v>0.1111111111111111</v>
      </c>
      <c r="AW33" s="31">
        <v>11.111111111111111</v>
      </c>
      <c r="AX33" s="31"/>
      <c r="AY33" s="31"/>
      <c r="AZ33" s="31">
        <v>5</v>
      </c>
      <c r="BA33" s="31">
        <v>273.29599999999999</v>
      </c>
      <c r="BB33" s="31">
        <v>19</v>
      </c>
      <c r="BC33" s="31">
        <v>6.9521690767519462E-2</v>
      </c>
      <c r="BD33" s="31">
        <v>4</v>
      </c>
      <c r="BE33" s="31">
        <v>0.21052631578947367</v>
      </c>
      <c r="BF33" s="31">
        <v>21.052631578947366</v>
      </c>
      <c r="BG33" s="31"/>
      <c r="BH33" s="31"/>
      <c r="BI33" s="31">
        <v>3</v>
      </c>
      <c r="BJ33" s="31">
        <v>373.30599999999998</v>
      </c>
      <c r="BK33" s="31">
        <v>48</v>
      </c>
      <c r="BL33" s="31">
        <v>0.12858084252597066</v>
      </c>
      <c r="BM33" s="31">
        <v>12</v>
      </c>
      <c r="BN33" s="31">
        <v>0.25</v>
      </c>
      <c r="BO33" s="31">
        <v>25</v>
      </c>
      <c r="BP33" s="31"/>
      <c r="BQ33" s="31"/>
      <c r="BR33" s="31"/>
      <c r="BS33" s="31"/>
      <c r="BT33" s="31"/>
      <c r="BU33" s="31"/>
      <c r="BV33" s="31"/>
      <c r="BW33" s="31"/>
      <c r="BX33" s="31"/>
    </row>
    <row r="34" spans="6:76" x14ac:dyDescent="0.25">
      <c r="G34" s="31">
        <v>2</v>
      </c>
      <c r="H34" s="31">
        <v>307.71800000000002</v>
      </c>
      <c r="I34" s="31">
        <v>17</v>
      </c>
      <c r="J34" s="31">
        <v>5.5245387010184645E-2</v>
      </c>
      <c r="K34" s="31">
        <v>2</v>
      </c>
      <c r="L34" s="31">
        <v>0.11764705882352941</v>
      </c>
      <c r="M34" s="31">
        <v>11.76470588235294</v>
      </c>
      <c r="N34" s="31"/>
      <c r="O34" s="31"/>
      <c r="P34" s="31"/>
      <c r="Q34" s="31"/>
      <c r="R34" s="31"/>
      <c r="S34" s="31"/>
      <c r="T34" s="31"/>
      <c r="U34" s="31"/>
      <c r="V34" s="31"/>
      <c r="W34" s="31"/>
      <c r="X34" s="31"/>
      <c r="Y34" s="31"/>
      <c r="Z34" s="31"/>
      <c r="AA34" s="31"/>
      <c r="AB34" s="31"/>
      <c r="AC34" s="31"/>
      <c r="AD34" s="31"/>
      <c r="AE34" s="31"/>
      <c r="AF34" s="31"/>
      <c r="AG34" s="31"/>
      <c r="AH34" s="31"/>
      <c r="AI34" s="31"/>
      <c r="AJ34" s="31"/>
      <c r="AK34" s="31"/>
      <c r="AL34" s="31"/>
      <c r="AM34" s="31"/>
      <c r="AN34" s="31"/>
      <c r="AO34" s="31"/>
      <c r="AP34" s="31"/>
      <c r="AQ34" s="31">
        <v>3</v>
      </c>
      <c r="AR34" s="31">
        <v>153.501</v>
      </c>
      <c r="AS34" s="31">
        <v>12</v>
      </c>
      <c r="AT34" s="31">
        <v>7.81753864795669E-2</v>
      </c>
      <c r="AU34" s="31">
        <v>2</v>
      </c>
      <c r="AV34" s="31">
        <v>0.16666666666666666</v>
      </c>
      <c r="AW34" s="31">
        <v>16.666666666666664</v>
      </c>
      <c r="AX34" s="31"/>
      <c r="AY34" s="31"/>
      <c r="AZ34" s="31">
        <v>6</v>
      </c>
      <c r="BA34" s="31">
        <v>183.62899999999999</v>
      </c>
      <c r="BB34" s="31">
        <v>19</v>
      </c>
      <c r="BC34" s="31">
        <v>0.10346949555898034</v>
      </c>
      <c r="BD34" s="31">
        <v>5</v>
      </c>
      <c r="BE34" s="31">
        <v>0.26315789473684209</v>
      </c>
      <c r="BF34" s="31">
        <v>26.315789473684209</v>
      </c>
      <c r="BG34" s="31"/>
      <c r="BH34" s="31"/>
      <c r="BI34" s="31">
        <v>4</v>
      </c>
      <c r="BJ34" s="31">
        <v>202.197</v>
      </c>
      <c r="BK34" s="31">
        <v>19</v>
      </c>
      <c r="BL34" s="31">
        <v>9.3967764111238042E-2</v>
      </c>
      <c r="BM34" s="31">
        <v>4</v>
      </c>
      <c r="BN34" s="31">
        <v>0.21052631578947367</v>
      </c>
      <c r="BO34" s="31">
        <v>21.052631578947366</v>
      </c>
    </row>
    <row r="35" spans="6:76" x14ac:dyDescent="0.25">
      <c r="G35" s="31">
        <v>3</v>
      </c>
      <c r="H35" s="31">
        <v>364.49200000000002</v>
      </c>
      <c r="I35" s="31">
        <v>23</v>
      </c>
      <c r="J35" s="31">
        <v>6.3101522118455267E-2</v>
      </c>
      <c r="K35" s="31">
        <v>3</v>
      </c>
      <c r="L35" s="31">
        <v>0.13043478260869565</v>
      </c>
      <c r="M35" s="31">
        <v>13.043478260869565</v>
      </c>
      <c r="N35" s="31"/>
      <c r="O35" s="31"/>
      <c r="P35" s="31"/>
      <c r="Q35" s="31"/>
      <c r="R35" s="31"/>
      <c r="S35" s="31"/>
      <c r="T35" s="31"/>
      <c r="U35" s="31"/>
      <c r="V35" s="31"/>
      <c r="W35" s="31"/>
      <c r="X35" s="31"/>
      <c r="Y35" s="31"/>
      <c r="Z35" s="31"/>
      <c r="AA35" s="31"/>
      <c r="AB35" s="31"/>
      <c r="AC35" s="31"/>
      <c r="AD35" s="31"/>
      <c r="AE35" s="31"/>
      <c r="AF35" s="31"/>
      <c r="AG35" s="31"/>
      <c r="AH35" s="31"/>
      <c r="AI35" s="31"/>
      <c r="AJ35" s="31"/>
      <c r="AK35" s="31"/>
      <c r="AL35" s="31"/>
      <c r="AM35" s="31"/>
      <c r="AN35" s="31"/>
      <c r="AO35" s="31"/>
      <c r="AP35" s="31"/>
      <c r="AQ35" s="31">
        <v>4</v>
      </c>
      <c r="AR35" s="31">
        <v>185.971</v>
      </c>
      <c r="AS35" s="31">
        <v>18</v>
      </c>
      <c r="AT35" s="31">
        <v>9.6789284350785876E-2</v>
      </c>
      <c r="AU35" s="31">
        <v>4</v>
      </c>
      <c r="AV35" s="31">
        <v>0.22222222222222221</v>
      </c>
      <c r="AW35" s="31">
        <v>22.222222222222221</v>
      </c>
      <c r="AX35" s="31"/>
      <c r="AY35" s="31"/>
      <c r="AZ35" s="31">
        <v>7</v>
      </c>
      <c r="BA35" s="31">
        <v>247.983</v>
      </c>
      <c r="BB35" s="31">
        <v>19</v>
      </c>
      <c r="BC35" s="31">
        <v>7.6618155276773001E-2</v>
      </c>
      <c r="BD35" s="31">
        <v>2</v>
      </c>
      <c r="BE35" s="31">
        <v>0.10526315789473684</v>
      </c>
      <c r="BF35" s="31">
        <v>10.526315789473683</v>
      </c>
      <c r="BG35" s="31"/>
      <c r="BH35" s="31"/>
      <c r="BI35" s="31">
        <v>5</v>
      </c>
      <c r="BJ35" s="31">
        <v>214.65700000000001</v>
      </c>
      <c r="BK35" s="31">
        <v>23</v>
      </c>
      <c r="BL35" s="31">
        <v>0.10714768211612014</v>
      </c>
      <c r="BM35" s="31">
        <v>7</v>
      </c>
      <c r="BN35" s="31">
        <v>0.30434782608695654</v>
      </c>
      <c r="BO35" s="31">
        <v>30.434782608695656</v>
      </c>
    </row>
    <row r="36" spans="6:76" x14ac:dyDescent="0.25">
      <c r="G36" s="31">
        <v>4</v>
      </c>
      <c r="H36" s="31">
        <v>335.79599999999999</v>
      </c>
      <c r="I36" s="31">
        <v>15</v>
      </c>
      <c r="J36" s="31">
        <v>4.466997820105064E-2</v>
      </c>
      <c r="K36" s="31">
        <v>2</v>
      </c>
      <c r="L36" s="31">
        <v>0.13333333333333333</v>
      </c>
      <c r="M36" s="31">
        <v>13.333333333333334</v>
      </c>
      <c r="N36" s="31"/>
      <c r="O36" s="31"/>
      <c r="P36" s="31"/>
      <c r="Q36" s="31"/>
      <c r="R36" s="31"/>
      <c r="S36" s="31"/>
      <c r="T36" s="31"/>
      <c r="U36" s="31"/>
      <c r="V36" s="31"/>
      <c r="W36" s="31"/>
      <c r="X36" s="31"/>
      <c r="Y36" s="31"/>
      <c r="Z36" s="31"/>
      <c r="AA36" s="31"/>
      <c r="AB36" s="31"/>
      <c r="AC36" s="31"/>
      <c r="AD36" s="31"/>
      <c r="AE36" s="31"/>
      <c r="AF36" s="31"/>
      <c r="AG36" s="31"/>
      <c r="AH36" s="31"/>
      <c r="AI36" s="31"/>
      <c r="AJ36" s="31"/>
      <c r="AK36" s="31"/>
      <c r="AL36" s="31"/>
      <c r="AM36" s="31"/>
      <c r="AN36" s="31"/>
      <c r="AO36" s="31"/>
      <c r="AP36" s="31"/>
      <c r="AQ36" s="31">
        <v>5</v>
      </c>
      <c r="AR36" s="31">
        <v>195.797</v>
      </c>
      <c r="AS36" s="31">
        <v>12</v>
      </c>
      <c r="AT36" s="31">
        <v>6.1287966618487517E-2</v>
      </c>
      <c r="AU36" s="31">
        <v>2</v>
      </c>
      <c r="AV36" s="31">
        <v>0.16666666666666666</v>
      </c>
      <c r="AW36" s="31">
        <v>16.666666666666664</v>
      </c>
      <c r="AX36" s="31"/>
      <c r="AY36" s="31"/>
      <c r="AZ36" s="31">
        <v>8</v>
      </c>
      <c r="BA36" s="31">
        <v>121.877</v>
      </c>
      <c r="BB36" s="31">
        <v>10</v>
      </c>
      <c r="BC36" s="31">
        <v>8.2049935590800566E-2</v>
      </c>
      <c r="BD36" s="31">
        <v>4</v>
      </c>
      <c r="BE36" s="31">
        <v>0.4</v>
      </c>
      <c r="BF36" s="31">
        <v>40</v>
      </c>
      <c r="BG36" s="31"/>
      <c r="BH36" s="31"/>
      <c r="BI36" s="31">
        <v>6</v>
      </c>
      <c r="BJ36" s="31">
        <v>287.49400000000003</v>
      </c>
      <c r="BK36" s="31">
        <v>35</v>
      </c>
      <c r="BL36" s="31">
        <v>0.12174167113052793</v>
      </c>
      <c r="BM36" s="31">
        <v>11</v>
      </c>
      <c r="BN36" s="31">
        <v>0.31428571428571428</v>
      </c>
      <c r="BO36" s="31">
        <v>31.428571428571427</v>
      </c>
    </row>
    <row r="37" spans="6:76" x14ac:dyDescent="0.25">
      <c r="G37" s="31">
        <v>5</v>
      </c>
      <c r="H37" s="31">
        <v>349.005</v>
      </c>
      <c r="I37" s="31">
        <v>34</v>
      </c>
      <c r="J37" s="31">
        <v>9.7419807739144146E-2</v>
      </c>
      <c r="K37" s="31">
        <v>20</v>
      </c>
      <c r="L37" s="31">
        <v>0.58823529411764708</v>
      </c>
      <c r="M37" s="31">
        <v>58.82352941176471</v>
      </c>
      <c r="N37" s="31"/>
      <c r="O37" s="31"/>
      <c r="P37" s="31"/>
      <c r="Q37" s="31"/>
      <c r="R37" s="31"/>
      <c r="S37" s="31"/>
      <c r="T37" s="31"/>
      <c r="U37" s="31"/>
      <c r="V37" s="31"/>
      <c r="W37" s="31"/>
      <c r="X37" s="31"/>
      <c r="Y37" s="31"/>
      <c r="Z37" s="31"/>
      <c r="AA37" s="31"/>
      <c r="AB37" s="31"/>
      <c r="AC37" s="31"/>
      <c r="AD37" s="31"/>
      <c r="AE37" s="31"/>
      <c r="AF37" s="31"/>
      <c r="AG37" s="31"/>
      <c r="AH37" s="31"/>
      <c r="AI37" s="31"/>
      <c r="AJ37" s="31"/>
      <c r="AK37" s="31"/>
      <c r="AL37" s="31"/>
      <c r="AM37" s="31"/>
      <c r="AN37" s="31"/>
      <c r="AO37" s="31"/>
      <c r="AP37" s="31"/>
      <c r="AQ37" s="31">
        <v>6</v>
      </c>
      <c r="AR37" s="31">
        <v>234.64400000000001</v>
      </c>
      <c r="AS37" s="31">
        <v>13</v>
      </c>
      <c r="AT37" s="31">
        <v>5.5403078706465964E-2</v>
      </c>
      <c r="AU37" s="31">
        <v>3</v>
      </c>
      <c r="AV37" s="31">
        <v>0.23076923076923078</v>
      </c>
      <c r="AW37" s="31">
        <v>23.076923076923077</v>
      </c>
      <c r="AX37" s="31"/>
      <c r="AY37" s="31"/>
      <c r="AZ37" s="31">
        <v>9</v>
      </c>
      <c r="BA37" s="31">
        <v>182.71799999999999</v>
      </c>
      <c r="BB37" s="31">
        <v>14</v>
      </c>
      <c r="BC37" s="31">
        <v>7.662080364277192E-2</v>
      </c>
      <c r="BD37" s="31">
        <v>3</v>
      </c>
      <c r="BE37" s="31">
        <v>0.21428571428571427</v>
      </c>
      <c r="BF37" s="31">
        <v>21.428571428571427</v>
      </c>
      <c r="BG37" s="31"/>
      <c r="BH37" s="31"/>
      <c r="BI37" s="31"/>
      <c r="BJ37" s="31"/>
      <c r="BK37" s="31"/>
      <c r="BL37" s="31"/>
      <c r="BM37" s="31"/>
      <c r="BN37" s="31"/>
      <c r="BO37" s="31"/>
    </row>
    <row r="38" spans="6:76" x14ac:dyDescent="0.25">
      <c r="G38" s="31">
        <v>6</v>
      </c>
      <c r="H38" s="31">
        <v>333.61599999999999</v>
      </c>
      <c r="I38" s="31">
        <v>20</v>
      </c>
      <c r="J38" s="31">
        <v>5.9949163109682992E-2</v>
      </c>
      <c r="K38" s="31">
        <v>18</v>
      </c>
      <c r="L38" s="31">
        <v>0.9</v>
      </c>
      <c r="M38" s="31">
        <v>90</v>
      </c>
      <c r="N38" s="31"/>
      <c r="O38" s="31"/>
      <c r="P38" s="31"/>
      <c r="Q38" s="31"/>
      <c r="R38" s="31"/>
      <c r="S38" s="31"/>
      <c r="T38" s="31"/>
      <c r="U38" s="31"/>
      <c r="V38" s="31"/>
      <c r="W38" s="31"/>
      <c r="X38" s="31"/>
      <c r="Y38" s="31"/>
      <c r="Z38" s="31"/>
      <c r="AA38" s="31"/>
      <c r="AB38" s="31"/>
      <c r="AC38" s="31"/>
      <c r="AD38" s="31"/>
      <c r="AE38" s="31"/>
      <c r="AF38" s="31"/>
      <c r="AG38" s="31"/>
      <c r="AH38" s="31"/>
      <c r="AI38" s="31"/>
      <c r="AJ38" s="31"/>
      <c r="AK38" s="31"/>
      <c r="AL38" s="31"/>
      <c r="AM38" s="31"/>
      <c r="AN38" s="31"/>
      <c r="AO38" s="31"/>
      <c r="AP38" s="31"/>
      <c r="AQ38" s="31"/>
      <c r="AR38" s="31"/>
      <c r="AS38" s="31"/>
      <c r="AT38" s="31"/>
      <c r="AU38" s="31"/>
      <c r="AV38" s="31"/>
      <c r="AW38" s="31"/>
      <c r="AX38" s="31"/>
      <c r="AY38" s="31">
        <v>1</v>
      </c>
      <c r="AZ38" s="31">
        <v>1</v>
      </c>
      <c r="BA38" s="31">
        <v>225.92400000000001</v>
      </c>
      <c r="BB38" s="31">
        <v>18</v>
      </c>
      <c r="BC38" s="31">
        <v>7.9672810325596213E-2</v>
      </c>
      <c r="BD38" s="31">
        <v>6</v>
      </c>
      <c r="BE38" s="31">
        <v>0.33333333333333331</v>
      </c>
      <c r="BF38" s="31">
        <v>33.333333333333329</v>
      </c>
      <c r="BG38" s="31"/>
      <c r="BH38" s="31"/>
      <c r="BI38" s="31" t="s">
        <v>79</v>
      </c>
      <c r="BJ38" s="31"/>
      <c r="BK38" s="31">
        <v>29.172413793103448</v>
      </c>
      <c r="BL38" s="31">
        <v>0.10414831846051281</v>
      </c>
      <c r="BM38" s="31">
        <v>6.2413793103448274</v>
      </c>
      <c r="BN38" s="31">
        <v>0.21571161251448812</v>
      </c>
      <c r="BO38" s="31">
        <v>21.57116125144881</v>
      </c>
    </row>
    <row r="39" spans="6:76" x14ac:dyDescent="0.25">
      <c r="G39" s="31">
        <v>7</v>
      </c>
      <c r="H39" s="31">
        <v>482.49700000000001</v>
      </c>
      <c r="I39" s="31">
        <v>34</v>
      </c>
      <c r="J39" s="31">
        <v>7.0466759378814789E-2</v>
      </c>
      <c r="K39" s="31">
        <v>10</v>
      </c>
      <c r="L39" s="31">
        <v>0.29411764705882354</v>
      </c>
      <c r="M39" s="31">
        <v>29.411764705882355</v>
      </c>
      <c r="N39" s="31"/>
      <c r="O39" s="31"/>
      <c r="P39" s="31"/>
      <c r="Q39" s="31"/>
      <c r="R39" s="31"/>
      <c r="S39" s="31"/>
      <c r="T39" s="31"/>
      <c r="U39" s="31"/>
      <c r="V39" s="31"/>
      <c r="W39" s="31"/>
      <c r="X39" s="31"/>
      <c r="Y39" s="31"/>
      <c r="Z39" s="31"/>
      <c r="AA39" s="31"/>
      <c r="AB39" s="31"/>
      <c r="AC39" s="31"/>
      <c r="AD39" s="31"/>
      <c r="AE39" s="31"/>
      <c r="AF39" s="31"/>
      <c r="AG39" s="31"/>
      <c r="AH39" s="31"/>
      <c r="AI39" s="31"/>
      <c r="AJ39" s="31"/>
      <c r="AK39" s="31"/>
      <c r="AL39" s="31"/>
      <c r="AM39" s="31"/>
      <c r="AN39" s="31"/>
      <c r="AO39" s="31"/>
      <c r="AP39" s="31"/>
      <c r="AQ39" s="31" t="s">
        <v>79</v>
      </c>
      <c r="AR39" s="31"/>
      <c r="AS39" s="31">
        <v>17.366666666666667</v>
      </c>
      <c r="AT39" s="31">
        <v>9.1759061783608792E-2</v>
      </c>
      <c r="AU39" s="31">
        <v>3.2</v>
      </c>
      <c r="AV39" s="31">
        <v>0.19279319195388914</v>
      </c>
      <c r="AW39" s="31">
        <v>19.279319195388904</v>
      </c>
      <c r="AX39" s="31"/>
      <c r="AY39" s="31"/>
      <c r="AZ39" s="31">
        <v>2</v>
      </c>
      <c r="BA39" s="31">
        <v>210.69800000000001</v>
      </c>
      <c r="BB39" s="31">
        <v>19</v>
      </c>
      <c r="BC39" s="31">
        <v>9.0176461095976226E-2</v>
      </c>
      <c r="BD39" s="31">
        <v>5</v>
      </c>
      <c r="BE39" s="31">
        <v>0.26315789473684209</v>
      </c>
      <c r="BF39" s="31">
        <v>26.315789473684209</v>
      </c>
      <c r="BG39" s="31"/>
      <c r="BH39" s="31"/>
      <c r="BI39" s="31"/>
      <c r="BJ39" s="31"/>
      <c r="BK39" s="31"/>
      <c r="BL39" s="31"/>
      <c r="BM39" s="31"/>
      <c r="BN39" s="31"/>
      <c r="BO39" s="31"/>
    </row>
    <row r="40" spans="6:76" x14ac:dyDescent="0.25">
      <c r="G40" s="31"/>
      <c r="H40" s="31"/>
      <c r="I40" s="31"/>
      <c r="J40" s="31"/>
      <c r="K40" s="31"/>
      <c r="L40" s="31"/>
      <c r="M40" s="31"/>
      <c r="N40" s="31"/>
      <c r="O40" s="31"/>
      <c r="P40" s="31"/>
      <c r="Q40" s="31"/>
      <c r="R40" s="31"/>
      <c r="S40" s="31"/>
      <c r="T40" s="31"/>
      <c r="U40" s="31"/>
      <c r="V40" s="31"/>
      <c r="W40" s="31"/>
      <c r="X40" s="31"/>
      <c r="Y40" s="31"/>
      <c r="Z40" s="31"/>
      <c r="AA40" s="31"/>
      <c r="AB40" s="31"/>
      <c r="AC40" s="31"/>
      <c r="AD40" s="31"/>
      <c r="AE40" s="31"/>
      <c r="AF40" s="31"/>
      <c r="AG40" s="31"/>
      <c r="AH40" s="31"/>
      <c r="AI40" s="31"/>
      <c r="AJ40" s="31"/>
      <c r="AK40" s="31"/>
      <c r="AL40" s="31"/>
      <c r="AM40" s="31"/>
      <c r="AN40" s="31"/>
      <c r="AO40" s="31"/>
      <c r="AP40" s="31"/>
      <c r="AQ40" s="31"/>
      <c r="AR40" s="31"/>
      <c r="AS40" s="31"/>
      <c r="AT40" s="31"/>
      <c r="AU40" s="31"/>
      <c r="AV40" s="31"/>
      <c r="AW40" s="31"/>
      <c r="AX40" s="31"/>
      <c r="AY40" s="31"/>
      <c r="AZ40" s="31">
        <v>3</v>
      </c>
      <c r="BA40" s="31">
        <v>262.23399999999998</v>
      </c>
      <c r="BB40" s="31">
        <v>26</v>
      </c>
      <c r="BC40" s="31">
        <v>9.9148089111251794E-2</v>
      </c>
      <c r="BD40" s="31">
        <v>7</v>
      </c>
      <c r="BE40" s="31">
        <v>0.26923076923076922</v>
      </c>
      <c r="BF40" s="31">
        <v>26.923076923076923</v>
      </c>
      <c r="BG40" s="31"/>
      <c r="BH40" s="31"/>
      <c r="BI40" s="31"/>
      <c r="BJ40" s="31"/>
      <c r="BK40" s="31"/>
      <c r="BL40" s="31"/>
      <c r="BM40" s="31"/>
      <c r="BN40" s="31"/>
      <c r="BO40" s="31"/>
    </row>
    <row r="41" spans="6:76" x14ac:dyDescent="0.25">
      <c r="G41" s="31" t="s">
        <v>79</v>
      </c>
      <c r="H41" s="31"/>
      <c r="I41" s="31">
        <v>26.375</v>
      </c>
      <c r="J41" s="31">
        <v>9.0780338815066419E-2</v>
      </c>
      <c r="K41" s="31">
        <v>8.71875</v>
      </c>
      <c r="L41" s="31">
        <v>0.34587120442688746</v>
      </c>
      <c r="M41" s="31">
        <v>34.587120442688757</v>
      </c>
      <c r="N41" s="31"/>
      <c r="O41" s="31"/>
      <c r="P41" s="31"/>
      <c r="Q41" s="31"/>
      <c r="R41" s="31"/>
      <c r="S41" s="31"/>
      <c r="T41" s="31"/>
      <c r="U41" s="31"/>
      <c r="V41" s="31"/>
      <c r="W41" s="31"/>
      <c r="X41" s="31"/>
      <c r="Y41" s="31"/>
      <c r="Z41" s="31"/>
      <c r="AA41" s="31"/>
      <c r="AB41" s="31"/>
      <c r="AC41" s="31"/>
      <c r="AD41" s="31"/>
      <c r="AE41" s="31"/>
      <c r="AF41" s="31"/>
      <c r="AG41" s="31"/>
      <c r="AH41" s="31"/>
      <c r="AI41" s="31"/>
      <c r="AJ41" s="31"/>
      <c r="AK41" s="31"/>
      <c r="AL41" s="31"/>
      <c r="AM41" s="31"/>
      <c r="AN41" s="31"/>
      <c r="AO41" s="31"/>
      <c r="AP41" s="31"/>
      <c r="AQ41" s="31"/>
      <c r="AR41" s="31"/>
      <c r="AS41" s="31"/>
      <c r="AT41" s="31"/>
      <c r="AU41" s="31"/>
      <c r="AV41" s="31"/>
      <c r="AW41" s="31"/>
      <c r="AX41" s="31"/>
      <c r="AY41" s="31"/>
      <c r="AZ41" s="31">
        <v>4</v>
      </c>
      <c r="BA41" s="31">
        <v>306.18900000000002</v>
      </c>
      <c r="BB41" s="31">
        <v>23</v>
      </c>
      <c r="BC41" s="31">
        <v>7.511700289690354E-2</v>
      </c>
      <c r="BD41" s="31">
        <v>5</v>
      </c>
      <c r="BE41" s="31">
        <v>0.21739130434782608</v>
      </c>
      <c r="BF41" s="31">
        <v>21.739130434782609</v>
      </c>
      <c r="BG41" s="31"/>
      <c r="BH41" s="31"/>
      <c r="BI41" s="31"/>
      <c r="BJ41" s="31"/>
      <c r="BK41" s="31"/>
      <c r="BL41" s="31"/>
      <c r="BM41" s="31"/>
      <c r="BN41" s="31"/>
      <c r="BO41" s="31"/>
    </row>
    <row r="42" spans="6:76" x14ac:dyDescent="0.25">
      <c r="G42" s="31"/>
      <c r="H42" s="31"/>
      <c r="I42" s="31"/>
      <c r="J42" s="31"/>
      <c r="K42" s="31"/>
      <c r="L42" s="31"/>
      <c r="M42" s="31"/>
      <c r="N42" s="31"/>
      <c r="O42" s="31"/>
      <c r="P42" s="31"/>
      <c r="Q42" s="31"/>
      <c r="R42" s="31"/>
      <c r="S42" s="31"/>
      <c r="T42" s="31"/>
      <c r="U42" s="31"/>
      <c r="V42" s="31"/>
      <c r="W42" s="31"/>
      <c r="X42" s="31"/>
      <c r="Y42" s="31"/>
      <c r="Z42" s="31"/>
      <c r="AA42" s="31"/>
      <c r="AB42" s="31"/>
      <c r="AC42" s="31"/>
      <c r="AD42" s="31"/>
      <c r="AE42" s="31"/>
      <c r="AF42" s="31"/>
      <c r="AG42" s="31"/>
      <c r="AH42" s="31"/>
      <c r="AI42" s="31"/>
      <c r="AJ42" s="31"/>
      <c r="AK42" s="31"/>
      <c r="AL42" s="31"/>
      <c r="AM42" s="31"/>
      <c r="AN42" s="31"/>
      <c r="AO42" s="31"/>
      <c r="AP42" s="31"/>
      <c r="AQ42" s="31"/>
      <c r="AR42" s="31"/>
      <c r="AS42" s="31"/>
      <c r="AT42" s="31"/>
      <c r="AU42" s="31"/>
      <c r="AV42" s="31"/>
      <c r="AW42" s="31"/>
      <c r="AX42" s="31"/>
      <c r="AY42" s="31"/>
      <c r="AZ42" s="31">
        <v>5</v>
      </c>
      <c r="BA42" s="31">
        <v>263.11200000000002</v>
      </c>
      <c r="BB42" s="31">
        <v>18</v>
      </c>
      <c r="BC42" s="31">
        <v>6.8411931040773505E-2</v>
      </c>
      <c r="BD42" s="31">
        <v>3</v>
      </c>
      <c r="BE42" s="31">
        <v>0.16666666666666666</v>
      </c>
      <c r="BF42" s="31">
        <v>16.666666666666664</v>
      </c>
      <c r="BG42" s="31"/>
      <c r="BH42" s="31"/>
      <c r="BI42" s="31"/>
      <c r="BJ42" s="31"/>
      <c r="BK42" s="31"/>
      <c r="BL42" s="31"/>
      <c r="BM42" s="31"/>
      <c r="BN42" s="31"/>
      <c r="BO42" s="31"/>
    </row>
    <row r="43" spans="6:76" x14ac:dyDescent="0.25">
      <c r="G43" s="31"/>
      <c r="H43" s="31"/>
      <c r="I43" s="31"/>
      <c r="J43" s="31"/>
      <c r="K43" s="31"/>
      <c r="L43" s="31"/>
      <c r="M43" s="31"/>
      <c r="N43" s="31"/>
      <c r="O43" s="31"/>
      <c r="P43" s="31"/>
      <c r="Q43" s="31"/>
      <c r="R43" s="31"/>
      <c r="S43" s="31"/>
      <c r="T43" s="31"/>
      <c r="U43" s="31"/>
      <c r="V43" s="31"/>
      <c r="W43" s="31"/>
      <c r="X43" s="31"/>
      <c r="Y43" s="31"/>
      <c r="Z43" s="31"/>
      <c r="AA43" s="31"/>
      <c r="AB43" s="31"/>
      <c r="AC43" s="31"/>
      <c r="AD43" s="31"/>
      <c r="AE43" s="31"/>
      <c r="AF43" s="31"/>
      <c r="AG43" s="31"/>
      <c r="AH43" s="31"/>
      <c r="AI43" s="31"/>
      <c r="AJ43" s="31"/>
      <c r="AK43" s="31"/>
      <c r="AL43" s="31"/>
      <c r="AM43" s="31"/>
      <c r="AN43" s="31"/>
      <c r="AO43" s="31"/>
      <c r="AP43" s="31"/>
      <c r="AQ43" s="31"/>
      <c r="AR43" s="31"/>
      <c r="AS43" s="31"/>
      <c r="AT43" s="31"/>
      <c r="AU43" s="31"/>
      <c r="AV43" s="31"/>
      <c r="AW43" s="31"/>
      <c r="AX43" s="31"/>
      <c r="AY43" s="31"/>
      <c r="AZ43" s="31">
        <v>6</v>
      </c>
      <c r="BA43" s="31">
        <v>243.88399999999999</v>
      </c>
      <c r="BB43" s="31">
        <v>23</v>
      </c>
      <c r="BC43" s="31">
        <v>9.4307129618999203E-2</v>
      </c>
      <c r="BD43" s="31">
        <v>4</v>
      </c>
      <c r="BE43" s="31">
        <v>0.17391304347826086</v>
      </c>
      <c r="BF43" s="31">
        <v>17.391304347826086</v>
      </c>
      <c r="BG43" s="31"/>
      <c r="BH43" s="31"/>
      <c r="BI43" s="31"/>
      <c r="BJ43" s="31"/>
      <c r="BK43" s="31"/>
      <c r="BL43" s="31"/>
      <c r="BM43" s="31"/>
      <c r="BN43" s="31"/>
      <c r="BO43" s="31"/>
    </row>
    <row r="45" spans="6:76" x14ac:dyDescent="0.25">
      <c r="G45" s="31"/>
      <c r="H45" s="31"/>
      <c r="I45" s="31"/>
      <c r="J45" s="31"/>
      <c r="K45" s="31"/>
      <c r="L45" s="31"/>
      <c r="M45" s="31"/>
      <c r="N45" s="31"/>
      <c r="O45" s="31"/>
      <c r="P45" s="31"/>
      <c r="Q45" s="31"/>
      <c r="R45" s="31"/>
      <c r="S45" s="31"/>
      <c r="T45" s="31"/>
      <c r="U45" s="31"/>
      <c r="V45" s="31"/>
      <c r="W45" s="31"/>
      <c r="X45" s="31"/>
      <c r="Y45" s="31"/>
      <c r="Z45" s="31"/>
      <c r="AA45" s="31"/>
      <c r="AB45" s="31"/>
      <c r="AC45" s="31"/>
      <c r="AD45" s="31"/>
      <c r="AE45" s="31"/>
      <c r="AF45" s="31"/>
      <c r="AG45" s="31"/>
      <c r="AH45" s="31"/>
      <c r="AI45" s="31"/>
      <c r="AJ45" s="31"/>
      <c r="AK45" s="31"/>
      <c r="AL45" s="31"/>
      <c r="AM45" s="31"/>
      <c r="AN45" s="31"/>
      <c r="AO45" s="31"/>
      <c r="AP45" s="31"/>
      <c r="AQ45" s="31"/>
      <c r="AR45" s="31"/>
      <c r="AS45" s="31"/>
      <c r="AT45" s="31"/>
      <c r="AU45" s="31"/>
      <c r="AV45" s="31"/>
      <c r="AW45" s="31"/>
      <c r="AX45" s="31"/>
      <c r="AY45" s="31"/>
      <c r="AZ45" s="31" t="s">
        <v>79</v>
      </c>
      <c r="BA45" s="31"/>
      <c r="BB45" s="31">
        <v>18</v>
      </c>
      <c r="BC45" s="31">
        <v>7.5428487618406315E-2</v>
      </c>
      <c r="BD45" s="31">
        <v>4.916666666666667</v>
      </c>
      <c r="BE45" s="31">
        <v>0.27562112796302007</v>
      </c>
      <c r="BF45" s="31">
        <v>27.562112796302003</v>
      </c>
      <c r="BG45" s="31"/>
      <c r="BH45" s="31"/>
      <c r="BI45" s="31"/>
      <c r="BJ45" s="31"/>
      <c r="BK45" s="31"/>
      <c r="BL45" s="31"/>
      <c r="BM45" s="31"/>
      <c r="BN45" s="31"/>
      <c r="BO45" s="31"/>
    </row>
  </sheetData>
  <mergeCells count="8">
    <mergeCell ref="BQ6:BX6"/>
    <mergeCell ref="BH6:BO6"/>
    <mergeCell ref="F6:M6"/>
    <mergeCell ref="O6:V6"/>
    <mergeCell ref="X6:AE6"/>
    <mergeCell ref="AG6:AN6"/>
    <mergeCell ref="AP6:AW6"/>
    <mergeCell ref="AY6:BF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225"/>
  <sheetViews>
    <sheetView zoomScale="80" zoomScaleNormal="80" workbookViewId="0">
      <selection activeCell="D44" sqref="D44"/>
    </sheetView>
  </sheetViews>
  <sheetFormatPr defaultRowHeight="15" x14ac:dyDescent="0.25"/>
  <sheetData>
    <row r="1" spans="1:39" x14ac:dyDescent="0.25">
      <c r="A1" t="s">
        <v>107</v>
      </c>
    </row>
    <row r="3" spans="1:39" x14ac:dyDescent="0.25">
      <c r="A3" t="s">
        <v>106</v>
      </c>
    </row>
    <row r="5" spans="1:39" x14ac:dyDescent="0.25">
      <c r="E5" s="35" t="s">
        <v>85</v>
      </c>
      <c r="F5" s="35"/>
      <c r="G5" s="35"/>
      <c r="H5" s="32"/>
      <c r="I5" s="36" t="s">
        <v>86</v>
      </c>
      <c r="J5" s="36"/>
      <c r="K5" s="36"/>
      <c r="L5" s="32"/>
      <c r="M5" s="35" t="s">
        <v>91</v>
      </c>
      <c r="N5" s="35"/>
      <c r="O5" s="35"/>
      <c r="P5" s="32"/>
      <c r="Q5" s="36" t="s">
        <v>88</v>
      </c>
      <c r="R5" s="36"/>
      <c r="S5" s="36"/>
      <c r="T5" s="32"/>
      <c r="U5" s="35" t="s">
        <v>87</v>
      </c>
      <c r="V5" s="35"/>
      <c r="W5" s="35"/>
      <c r="X5" s="32"/>
      <c r="Y5" s="36" t="s">
        <v>92</v>
      </c>
      <c r="Z5" s="36"/>
      <c r="AA5" s="36"/>
      <c r="AB5" s="32"/>
      <c r="AC5" s="35" t="s">
        <v>89</v>
      </c>
      <c r="AD5" s="35"/>
      <c r="AE5" s="35"/>
      <c r="AF5" s="32"/>
      <c r="AG5" s="36" t="s">
        <v>90</v>
      </c>
      <c r="AH5" s="36"/>
      <c r="AI5" s="36"/>
      <c r="AJ5" s="32"/>
      <c r="AK5" s="32"/>
      <c r="AL5" s="32"/>
      <c r="AM5" s="32"/>
    </row>
    <row r="6" spans="1:39" x14ac:dyDescent="0.25">
      <c r="B6" s="24" t="s">
        <v>80</v>
      </c>
      <c r="C6" s="24" t="s">
        <v>81</v>
      </c>
      <c r="E6" s="32" t="s">
        <v>4</v>
      </c>
      <c r="F6" s="32" t="s">
        <v>5</v>
      </c>
      <c r="G6" s="32" t="s">
        <v>98</v>
      </c>
      <c r="H6" s="32"/>
      <c r="I6" s="32" t="s">
        <v>4</v>
      </c>
      <c r="J6" s="32" t="s">
        <v>5</v>
      </c>
      <c r="K6" s="32" t="s">
        <v>98</v>
      </c>
      <c r="L6" s="32"/>
      <c r="M6" s="32" t="s">
        <v>4</v>
      </c>
      <c r="N6" s="32" t="s">
        <v>5</v>
      </c>
      <c r="O6" s="32" t="s">
        <v>98</v>
      </c>
      <c r="P6" s="32"/>
      <c r="Q6" s="32" t="s">
        <v>4</v>
      </c>
      <c r="R6" s="32" t="s">
        <v>5</v>
      </c>
      <c r="S6" s="32" t="s">
        <v>98</v>
      </c>
      <c r="T6" s="32"/>
      <c r="U6" s="32" t="s">
        <v>4</v>
      </c>
      <c r="V6" s="32" t="s">
        <v>5</v>
      </c>
      <c r="W6" s="32" t="s">
        <v>98</v>
      </c>
      <c r="X6" s="32"/>
      <c r="Y6" s="32" t="s">
        <v>4</v>
      </c>
      <c r="Z6" s="32" t="s">
        <v>5</v>
      </c>
      <c r="AA6" s="32" t="s">
        <v>98</v>
      </c>
      <c r="AB6" s="32"/>
      <c r="AC6" s="32" t="s">
        <v>4</v>
      </c>
      <c r="AD6" s="32" t="s">
        <v>5</v>
      </c>
      <c r="AE6" s="32" t="s">
        <v>98</v>
      </c>
      <c r="AF6" s="32"/>
      <c r="AG6" s="32" t="s">
        <v>4</v>
      </c>
      <c r="AH6" s="32" t="s">
        <v>5</v>
      </c>
      <c r="AI6" s="32" t="s">
        <v>98</v>
      </c>
      <c r="AJ6" s="32"/>
      <c r="AK6" s="32"/>
      <c r="AL6" s="32"/>
      <c r="AM6" s="32"/>
    </row>
    <row r="7" spans="1:39" x14ac:dyDescent="0.25">
      <c r="B7" s="7">
        <v>50.65316</v>
      </c>
      <c r="C7" s="7">
        <v>52.899169999999998</v>
      </c>
      <c r="E7" s="32">
        <v>4</v>
      </c>
      <c r="F7" s="32">
        <v>1</v>
      </c>
      <c r="G7" s="32">
        <v>53.5</v>
      </c>
      <c r="H7" s="32"/>
      <c r="I7" s="32">
        <v>5</v>
      </c>
      <c r="J7" s="32">
        <v>1</v>
      </c>
      <c r="K7" s="32">
        <v>50.405999999999999</v>
      </c>
      <c r="L7" s="32"/>
      <c r="M7" s="32">
        <v>5</v>
      </c>
      <c r="N7" s="32">
        <v>1</v>
      </c>
      <c r="O7" s="32">
        <v>48.154000000000003</v>
      </c>
      <c r="P7" s="32"/>
      <c r="Q7" s="32">
        <v>7</v>
      </c>
      <c r="R7" s="32">
        <v>1</v>
      </c>
      <c r="S7" s="32">
        <v>49.125</v>
      </c>
      <c r="T7" s="32"/>
      <c r="U7" s="32">
        <v>5</v>
      </c>
      <c r="V7" s="32">
        <v>1</v>
      </c>
      <c r="W7" s="32">
        <v>132.167</v>
      </c>
      <c r="X7" s="32"/>
      <c r="Y7" s="32">
        <v>6</v>
      </c>
      <c r="Z7" s="32">
        <v>1</v>
      </c>
      <c r="AA7" s="32">
        <v>64.75</v>
      </c>
      <c r="AB7" s="32"/>
      <c r="AC7" s="32">
        <v>4</v>
      </c>
      <c r="AD7" s="32">
        <v>1</v>
      </c>
      <c r="AE7" s="32">
        <v>20.375</v>
      </c>
      <c r="AF7" s="32"/>
      <c r="AG7" s="32">
        <v>6</v>
      </c>
      <c r="AH7" s="32">
        <v>1</v>
      </c>
      <c r="AI7" s="32">
        <v>45.143000000000001</v>
      </c>
      <c r="AJ7" s="32"/>
      <c r="AK7" s="32"/>
      <c r="AL7" s="32"/>
      <c r="AM7" s="32"/>
    </row>
    <row r="8" spans="1:39" x14ac:dyDescent="0.25">
      <c r="B8" s="7">
        <v>41.987690000000001</v>
      </c>
      <c r="C8" s="7">
        <v>49.677259999999997</v>
      </c>
      <c r="E8" s="32"/>
      <c r="F8" s="32">
        <v>2</v>
      </c>
      <c r="G8" s="32">
        <v>96.667000000000002</v>
      </c>
      <c r="H8" s="32"/>
      <c r="I8" s="32"/>
      <c r="J8" s="32">
        <v>2</v>
      </c>
      <c r="K8" s="32">
        <v>52.311999999999998</v>
      </c>
      <c r="L8" s="32"/>
      <c r="M8" s="32"/>
      <c r="N8" s="32">
        <v>2</v>
      </c>
      <c r="O8" s="32">
        <v>57.448999999999998</v>
      </c>
      <c r="P8" s="32"/>
      <c r="Q8" s="32"/>
      <c r="R8" s="32">
        <v>2</v>
      </c>
      <c r="S8" s="32">
        <v>43.375</v>
      </c>
      <c r="T8" s="32"/>
      <c r="U8" s="32"/>
      <c r="V8" s="32">
        <v>2</v>
      </c>
      <c r="W8" s="32">
        <v>42.719000000000001</v>
      </c>
      <c r="X8" s="32"/>
      <c r="Y8" s="32"/>
      <c r="Z8" s="32">
        <v>2</v>
      </c>
      <c r="AA8" s="32">
        <v>96.713999999999999</v>
      </c>
      <c r="AB8" s="32"/>
      <c r="AC8" s="32"/>
      <c r="AD8" s="32">
        <v>2</v>
      </c>
      <c r="AE8" s="32">
        <v>26.5</v>
      </c>
      <c r="AF8" s="32"/>
      <c r="AG8" s="32"/>
      <c r="AH8" s="32">
        <v>2</v>
      </c>
      <c r="AI8" s="32">
        <v>43</v>
      </c>
      <c r="AJ8" s="32"/>
      <c r="AK8" s="32"/>
      <c r="AL8" s="32"/>
      <c r="AM8" s="32"/>
    </row>
    <row r="9" spans="1:39" x14ac:dyDescent="0.25">
      <c r="B9" s="7">
        <v>37.346069999999997</v>
      </c>
      <c r="C9" s="7">
        <v>48.502490000000002</v>
      </c>
      <c r="E9" s="32"/>
      <c r="F9" s="32">
        <v>3</v>
      </c>
      <c r="G9" s="32">
        <v>8.8330000000000002</v>
      </c>
      <c r="H9" s="32"/>
      <c r="I9" s="32"/>
      <c r="J9" s="32">
        <v>3</v>
      </c>
      <c r="K9" s="32">
        <v>52.613</v>
      </c>
      <c r="L9" s="32"/>
      <c r="M9" s="32"/>
      <c r="N9" s="32">
        <v>3</v>
      </c>
      <c r="O9" s="32">
        <v>61.070999999999998</v>
      </c>
      <c r="P9" s="32"/>
      <c r="Q9" s="32"/>
      <c r="R9" s="32">
        <v>3</v>
      </c>
      <c r="S9" s="32">
        <v>44</v>
      </c>
      <c r="T9" s="32"/>
      <c r="U9" s="32"/>
      <c r="V9" s="32">
        <v>3</v>
      </c>
      <c r="W9" s="32">
        <v>47.188000000000002</v>
      </c>
      <c r="X9" s="32"/>
      <c r="Y9" s="32"/>
      <c r="Z9" s="32">
        <v>3</v>
      </c>
      <c r="AA9" s="32">
        <v>97.125</v>
      </c>
      <c r="AB9" s="32"/>
      <c r="AC9" s="32"/>
      <c r="AD9" s="32">
        <v>3</v>
      </c>
      <c r="AE9" s="32">
        <v>29.15</v>
      </c>
      <c r="AF9" s="32"/>
      <c r="AG9" s="32"/>
      <c r="AH9" s="32">
        <v>3</v>
      </c>
      <c r="AI9" s="32">
        <v>54.311999999999998</v>
      </c>
      <c r="AJ9" s="32"/>
      <c r="AK9" s="32"/>
      <c r="AL9" s="32"/>
      <c r="AM9" s="32"/>
    </row>
    <row r="10" spans="1:39" x14ac:dyDescent="0.25">
      <c r="B10" s="7">
        <v>39.317309999999999</v>
      </c>
      <c r="C10" s="7">
        <v>55.32864</v>
      </c>
      <c r="E10" s="32"/>
      <c r="F10" s="32">
        <v>4</v>
      </c>
      <c r="G10" s="32">
        <v>14.778</v>
      </c>
      <c r="H10" s="32"/>
      <c r="I10" s="32"/>
      <c r="J10" s="32">
        <v>4</v>
      </c>
      <c r="K10" s="32">
        <v>28.562000000000001</v>
      </c>
      <c r="L10" s="32"/>
      <c r="M10" s="32"/>
      <c r="N10" s="32">
        <v>4</v>
      </c>
      <c r="O10" s="32">
        <v>19.422999999999998</v>
      </c>
      <c r="P10" s="32"/>
      <c r="Q10" s="32"/>
      <c r="R10" s="32">
        <v>4</v>
      </c>
      <c r="S10" s="32">
        <v>45.667000000000002</v>
      </c>
      <c r="T10" s="32"/>
      <c r="U10" s="32"/>
      <c r="V10" s="32">
        <v>4</v>
      </c>
      <c r="W10" s="32">
        <v>49.625</v>
      </c>
      <c r="X10" s="32"/>
      <c r="Y10" s="32"/>
      <c r="Z10" s="32">
        <v>4</v>
      </c>
      <c r="AA10" s="32">
        <v>78.75</v>
      </c>
      <c r="AB10" s="32"/>
      <c r="AC10" s="32"/>
      <c r="AD10" s="32">
        <v>4</v>
      </c>
      <c r="AE10" s="32">
        <v>11.885</v>
      </c>
      <c r="AF10" s="32"/>
      <c r="AG10" s="32"/>
      <c r="AH10" s="32">
        <v>4</v>
      </c>
      <c r="AI10" s="32">
        <v>21.187999999999999</v>
      </c>
      <c r="AJ10" s="32"/>
      <c r="AK10" s="32"/>
      <c r="AL10" s="32"/>
      <c r="AM10" s="32"/>
    </row>
    <row r="11" spans="1:39" x14ac:dyDescent="0.25">
      <c r="E11" s="32"/>
      <c r="F11" s="32">
        <v>5</v>
      </c>
      <c r="G11" s="32">
        <v>8.1880000000000006</v>
      </c>
      <c r="H11" s="32"/>
      <c r="I11" s="32"/>
      <c r="J11" s="32">
        <v>5</v>
      </c>
      <c r="K11" s="32">
        <v>71.5</v>
      </c>
      <c r="L11" s="32"/>
      <c r="M11" s="32"/>
      <c r="N11" s="32">
        <v>5</v>
      </c>
      <c r="O11" s="32">
        <v>13.875</v>
      </c>
      <c r="P11" s="32"/>
      <c r="Q11" s="32"/>
      <c r="R11" s="32">
        <v>5</v>
      </c>
      <c r="S11" s="32">
        <v>62.917000000000002</v>
      </c>
      <c r="T11" s="32"/>
      <c r="U11" s="32"/>
      <c r="V11" s="32">
        <v>5</v>
      </c>
      <c r="W11" s="32">
        <v>47.75</v>
      </c>
      <c r="X11" s="32"/>
      <c r="Y11" s="32"/>
      <c r="Z11" s="32">
        <v>5</v>
      </c>
      <c r="AA11" s="32">
        <v>56.667000000000002</v>
      </c>
      <c r="AB11" s="32"/>
      <c r="AC11" s="32"/>
      <c r="AD11" s="32">
        <v>5</v>
      </c>
      <c r="AE11" s="32">
        <v>18.312000000000001</v>
      </c>
      <c r="AF11" s="32"/>
      <c r="AG11" s="32"/>
      <c r="AH11" s="32">
        <v>5</v>
      </c>
      <c r="AI11" s="32">
        <v>53.889000000000003</v>
      </c>
      <c r="AJ11" s="32"/>
      <c r="AK11" s="32"/>
      <c r="AL11" s="32"/>
      <c r="AM11" s="32"/>
    </row>
    <row r="12" spans="1:39" x14ac:dyDescent="0.25">
      <c r="A12" s="24"/>
      <c r="B12" s="24" t="s">
        <v>80</v>
      </c>
      <c r="C12" s="24" t="s">
        <v>81</v>
      </c>
      <c r="E12" s="32"/>
      <c r="F12" s="32">
        <v>6</v>
      </c>
      <c r="G12" s="32">
        <v>84.545000000000002</v>
      </c>
      <c r="H12" s="32"/>
      <c r="I12" s="32"/>
      <c r="J12" s="32">
        <v>6</v>
      </c>
      <c r="K12" s="32">
        <v>50.667000000000002</v>
      </c>
      <c r="L12" s="32"/>
      <c r="M12" s="32"/>
      <c r="N12" s="32">
        <v>6</v>
      </c>
      <c r="O12" s="32">
        <v>54.231000000000002</v>
      </c>
      <c r="P12" s="32"/>
      <c r="Q12" s="32"/>
      <c r="R12" s="32">
        <v>6</v>
      </c>
      <c r="S12" s="32">
        <v>58.726999999999997</v>
      </c>
      <c r="T12" s="32"/>
      <c r="U12" s="32"/>
      <c r="V12" s="32">
        <v>6</v>
      </c>
      <c r="W12" s="32">
        <v>56.811999999999998</v>
      </c>
      <c r="X12" s="32"/>
      <c r="Y12" s="32"/>
      <c r="Z12" s="32">
        <v>6</v>
      </c>
      <c r="AA12" s="32">
        <v>84.811999999999998</v>
      </c>
      <c r="AB12" s="32"/>
      <c r="AC12" s="32"/>
      <c r="AD12" s="32">
        <v>6</v>
      </c>
      <c r="AE12" s="32">
        <v>12.667</v>
      </c>
      <c r="AF12" s="32"/>
      <c r="AG12" s="32"/>
      <c r="AH12" s="32">
        <v>6</v>
      </c>
      <c r="AI12" s="32">
        <v>33.799999999999997</v>
      </c>
      <c r="AJ12" s="32"/>
      <c r="AK12" s="32"/>
      <c r="AL12" s="32"/>
      <c r="AM12" s="32"/>
    </row>
    <row r="13" spans="1:39" x14ac:dyDescent="0.25">
      <c r="A13" s="25" t="s">
        <v>19</v>
      </c>
      <c r="B13" s="7">
        <v>4</v>
      </c>
      <c r="C13" s="7">
        <v>4</v>
      </c>
      <c r="E13" s="32"/>
      <c r="F13" s="32">
        <v>7</v>
      </c>
      <c r="G13" s="32">
        <v>90.917000000000002</v>
      </c>
      <c r="H13" s="32"/>
      <c r="I13" s="32"/>
      <c r="J13" s="32">
        <v>7</v>
      </c>
      <c r="K13" s="32">
        <v>48.625</v>
      </c>
      <c r="L13" s="32"/>
      <c r="M13" s="32"/>
      <c r="N13" s="32">
        <v>7</v>
      </c>
      <c r="O13" s="32">
        <v>38.167000000000002</v>
      </c>
      <c r="P13" s="32"/>
      <c r="Q13" s="32"/>
      <c r="R13" s="32">
        <v>7</v>
      </c>
      <c r="S13" s="32">
        <v>96.635999999999996</v>
      </c>
      <c r="T13" s="32"/>
      <c r="U13" s="32"/>
      <c r="V13" s="32">
        <v>7</v>
      </c>
      <c r="W13" s="32">
        <v>49.667000000000002</v>
      </c>
      <c r="X13" s="32"/>
      <c r="Y13" s="32"/>
      <c r="Z13" s="32">
        <v>7</v>
      </c>
      <c r="AA13" s="32">
        <v>68.061999999999998</v>
      </c>
      <c r="AB13" s="32"/>
      <c r="AC13" s="32"/>
      <c r="AD13" s="32">
        <v>7</v>
      </c>
      <c r="AE13" s="32">
        <v>42.582999999999998</v>
      </c>
      <c r="AF13" s="32"/>
      <c r="AG13" s="32"/>
      <c r="AH13" s="32">
        <v>7</v>
      </c>
      <c r="AI13" s="32">
        <v>64.613</v>
      </c>
      <c r="AJ13" s="32"/>
      <c r="AK13" s="32"/>
      <c r="AL13" s="32"/>
      <c r="AM13" s="32"/>
    </row>
    <row r="14" spans="1:39" x14ac:dyDescent="0.25">
      <c r="A14" s="25"/>
      <c r="B14" s="7"/>
      <c r="C14" s="7"/>
      <c r="E14" s="32"/>
      <c r="F14" s="32">
        <v>8</v>
      </c>
      <c r="G14" s="32">
        <v>28.45</v>
      </c>
      <c r="H14" s="32"/>
      <c r="I14" s="32"/>
      <c r="J14" s="32">
        <v>8</v>
      </c>
      <c r="K14" s="32">
        <v>55.938000000000002</v>
      </c>
      <c r="L14" s="32"/>
      <c r="M14" s="32"/>
      <c r="N14" s="32">
        <v>8</v>
      </c>
      <c r="O14" s="32">
        <v>33.625</v>
      </c>
      <c r="P14" s="32"/>
      <c r="Q14" s="32"/>
      <c r="R14" s="32">
        <v>8</v>
      </c>
      <c r="S14" s="32">
        <v>95</v>
      </c>
      <c r="T14" s="32"/>
      <c r="U14" s="32"/>
      <c r="V14" s="32">
        <v>8</v>
      </c>
      <c r="W14" s="32">
        <v>35.832999999999998</v>
      </c>
      <c r="X14" s="32"/>
      <c r="Y14" s="32"/>
      <c r="Z14" s="32">
        <v>8</v>
      </c>
      <c r="AA14" s="32">
        <v>53.567999999999998</v>
      </c>
      <c r="AB14" s="32"/>
      <c r="AC14" s="32"/>
      <c r="AD14" s="32">
        <v>8</v>
      </c>
      <c r="AE14" s="32">
        <v>25.969000000000001</v>
      </c>
      <c r="AF14" s="32"/>
      <c r="AG14" s="32"/>
      <c r="AH14" s="32">
        <v>8</v>
      </c>
      <c r="AI14" s="32">
        <v>61.845999999999997</v>
      </c>
      <c r="AJ14" s="32"/>
      <c r="AK14" s="32"/>
      <c r="AL14" s="32"/>
      <c r="AM14" s="32"/>
    </row>
    <row r="15" spans="1:39" x14ac:dyDescent="0.25">
      <c r="A15" s="25" t="s">
        <v>20</v>
      </c>
      <c r="B15" s="7">
        <v>42.33</v>
      </c>
      <c r="C15" s="7">
        <v>51.6</v>
      </c>
      <c r="E15" s="32"/>
      <c r="F15" s="32">
        <v>9</v>
      </c>
      <c r="G15" s="32">
        <v>39.462000000000003</v>
      </c>
      <c r="H15" s="32"/>
      <c r="I15" s="32"/>
      <c r="J15" s="32">
        <v>9</v>
      </c>
      <c r="K15" s="32">
        <v>63.667000000000002</v>
      </c>
      <c r="L15" s="32"/>
      <c r="M15" s="32"/>
      <c r="N15" s="32">
        <v>9</v>
      </c>
      <c r="O15" s="32">
        <v>53.283000000000001</v>
      </c>
      <c r="P15" s="32"/>
      <c r="Q15" s="32"/>
      <c r="R15" s="32">
        <v>9</v>
      </c>
      <c r="S15" s="32">
        <v>32.128999999999998</v>
      </c>
      <c r="T15" s="32"/>
      <c r="U15" s="32"/>
      <c r="V15" s="32">
        <v>9</v>
      </c>
      <c r="W15" s="32">
        <v>55</v>
      </c>
      <c r="X15" s="32"/>
      <c r="Y15" s="32"/>
      <c r="Z15" s="32">
        <v>9</v>
      </c>
      <c r="AA15" s="32">
        <v>108.167</v>
      </c>
      <c r="AB15" s="32"/>
      <c r="AC15" s="32"/>
      <c r="AD15" s="32">
        <v>9</v>
      </c>
      <c r="AE15" s="32">
        <v>39</v>
      </c>
      <c r="AF15" s="32"/>
      <c r="AG15" s="32"/>
      <c r="AH15" s="32">
        <v>9</v>
      </c>
      <c r="AI15" s="32">
        <v>61.213999999999999</v>
      </c>
      <c r="AJ15" s="32"/>
      <c r="AK15" s="32"/>
      <c r="AL15" s="32"/>
      <c r="AM15" s="32"/>
    </row>
    <row r="16" spans="1:39" x14ac:dyDescent="0.25">
      <c r="A16" s="25" t="s">
        <v>21</v>
      </c>
      <c r="B16" s="7">
        <v>5.8680000000000003</v>
      </c>
      <c r="C16" s="7">
        <v>3.1030000000000002</v>
      </c>
      <c r="E16" s="32"/>
      <c r="F16" s="32">
        <v>10</v>
      </c>
      <c r="G16" s="32">
        <v>62.375</v>
      </c>
      <c r="H16" s="32"/>
      <c r="I16" s="32"/>
      <c r="J16" s="32">
        <v>10</v>
      </c>
      <c r="K16" s="32">
        <v>57.156999999999996</v>
      </c>
      <c r="L16" s="32"/>
      <c r="M16" s="32"/>
      <c r="N16" s="32">
        <v>10</v>
      </c>
      <c r="O16" s="32">
        <v>60</v>
      </c>
      <c r="P16" s="32"/>
      <c r="Q16" s="32"/>
      <c r="R16" s="32">
        <v>10</v>
      </c>
      <c r="S16" s="32">
        <v>4.6669999999999998</v>
      </c>
      <c r="T16" s="32"/>
      <c r="U16" s="32"/>
      <c r="V16" s="32">
        <v>10</v>
      </c>
      <c r="W16" s="32">
        <v>118.125</v>
      </c>
      <c r="X16" s="32"/>
      <c r="Y16" s="32"/>
      <c r="Z16" s="32">
        <v>10</v>
      </c>
      <c r="AA16" s="32">
        <v>87.691999999999993</v>
      </c>
      <c r="AB16" s="32"/>
      <c r="AC16" s="32"/>
      <c r="AD16" s="32">
        <v>10</v>
      </c>
      <c r="AE16" s="32">
        <v>27.375</v>
      </c>
      <c r="AF16" s="32"/>
      <c r="AG16" s="32"/>
      <c r="AH16" s="32">
        <v>10</v>
      </c>
      <c r="AI16" s="32">
        <v>51.875</v>
      </c>
      <c r="AJ16" s="32"/>
      <c r="AK16" s="32"/>
      <c r="AL16" s="32"/>
      <c r="AM16" s="32"/>
    </row>
    <row r="17" spans="1:39" x14ac:dyDescent="0.25">
      <c r="A17" s="25" t="s">
        <v>22</v>
      </c>
      <c r="B17" s="7">
        <v>2.9340000000000002</v>
      </c>
      <c r="C17" s="7">
        <v>1.5509999999999999</v>
      </c>
      <c r="E17" s="32"/>
      <c r="F17" s="32">
        <v>11</v>
      </c>
      <c r="G17" s="32">
        <v>23.5</v>
      </c>
      <c r="H17" s="32"/>
      <c r="I17" s="32">
        <v>4</v>
      </c>
      <c r="J17" s="32">
        <v>1</v>
      </c>
      <c r="K17" s="32">
        <v>33.405999999999999</v>
      </c>
      <c r="L17" s="32"/>
      <c r="M17" s="32"/>
      <c r="N17" s="32">
        <v>11</v>
      </c>
      <c r="O17" s="32">
        <v>65.635999999999996</v>
      </c>
      <c r="P17" s="32"/>
      <c r="Q17" s="32">
        <v>6</v>
      </c>
      <c r="R17" s="32">
        <v>1</v>
      </c>
      <c r="S17" s="32">
        <v>74.778000000000006</v>
      </c>
      <c r="T17" s="32"/>
      <c r="U17" s="32"/>
      <c r="V17" s="32">
        <v>11</v>
      </c>
      <c r="W17" s="32">
        <v>44.667000000000002</v>
      </c>
      <c r="X17" s="32"/>
      <c r="Y17" s="32"/>
      <c r="Z17" s="32">
        <v>11</v>
      </c>
      <c r="AA17" s="32">
        <v>79.048000000000002</v>
      </c>
      <c r="AB17" s="32"/>
      <c r="AC17" s="32"/>
      <c r="AD17" s="32">
        <v>11</v>
      </c>
      <c r="AE17" s="32">
        <v>28.25</v>
      </c>
      <c r="AF17" s="32"/>
      <c r="AG17" s="32"/>
      <c r="AH17" s="32">
        <v>11</v>
      </c>
      <c r="AI17" s="32">
        <v>17.692</v>
      </c>
      <c r="AJ17" s="32"/>
      <c r="AK17" s="32"/>
      <c r="AL17" s="32"/>
      <c r="AM17" s="32"/>
    </row>
    <row r="18" spans="1:39" x14ac:dyDescent="0.25">
      <c r="E18" s="32"/>
      <c r="F18" s="32">
        <v>12</v>
      </c>
      <c r="G18" s="32">
        <v>37.363999999999997</v>
      </c>
      <c r="H18" s="32"/>
      <c r="I18" s="32"/>
      <c r="J18" s="32">
        <v>2</v>
      </c>
      <c r="K18" s="32">
        <v>31.667000000000002</v>
      </c>
      <c r="L18" s="32"/>
      <c r="M18" s="32"/>
      <c r="N18" s="32">
        <v>12</v>
      </c>
      <c r="O18" s="32">
        <v>27.087</v>
      </c>
      <c r="P18" s="32"/>
      <c r="Q18" s="32"/>
      <c r="R18" s="32">
        <v>2</v>
      </c>
      <c r="S18" s="32">
        <v>49.954999999999998</v>
      </c>
      <c r="T18" s="32"/>
      <c r="U18" s="32"/>
      <c r="V18" s="32">
        <v>12</v>
      </c>
      <c r="W18" s="32">
        <v>53.917000000000002</v>
      </c>
      <c r="X18" s="32"/>
      <c r="Y18" s="32"/>
      <c r="Z18" s="32">
        <v>12</v>
      </c>
      <c r="AA18" s="32">
        <v>63.5</v>
      </c>
      <c r="AB18" s="32"/>
      <c r="AC18" s="32"/>
      <c r="AD18" s="32">
        <v>12</v>
      </c>
      <c r="AE18" s="32">
        <v>18.5</v>
      </c>
      <c r="AF18" s="32"/>
      <c r="AG18" s="32"/>
      <c r="AH18" s="32">
        <v>12</v>
      </c>
      <c r="AI18" s="32">
        <v>59.667000000000002</v>
      </c>
      <c r="AJ18" s="32"/>
      <c r="AK18" s="32"/>
      <c r="AL18" s="32"/>
      <c r="AM18" s="32"/>
    </row>
    <row r="19" spans="1:39" x14ac:dyDescent="0.25">
      <c r="E19" s="32"/>
      <c r="F19" s="32">
        <v>13</v>
      </c>
      <c r="G19" s="32">
        <v>84.167000000000002</v>
      </c>
      <c r="H19" s="32"/>
      <c r="I19" s="32"/>
      <c r="J19" s="32">
        <v>3</v>
      </c>
      <c r="K19" s="32">
        <v>37.438000000000002</v>
      </c>
      <c r="L19" s="32"/>
      <c r="M19" s="32"/>
      <c r="N19" s="32">
        <v>13</v>
      </c>
      <c r="O19" s="32">
        <v>43.65</v>
      </c>
      <c r="P19" s="32"/>
      <c r="Q19" s="32"/>
      <c r="R19" s="32">
        <v>3</v>
      </c>
      <c r="S19" s="32">
        <v>69.25</v>
      </c>
      <c r="T19" s="32"/>
      <c r="U19" s="32"/>
      <c r="V19" s="32">
        <v>13</v>
      </c>
      <c r="W19" s="32">
        <v>48.125</v>
      </c>
      <c r="X19" s="32"/>
      <c r="Y19" s="32"/>
      <c r="Z19" s="32">
        <v>13</v>
      </c>
      <c r="AA19" s="32">
        <v>89.570999999999998</v>
      </c>
      <c r="AB19" s="32"/>
      <c r="AC19" s="32"/>
      <c r="AD19" s="32">
        <v>13</v>
      </c>
      <c r="AE19" s="32">
        <v>32.345999999999997</v>
      </c>
      <c r="AF19" s="32"/>
      <c r="AG19" s="32"/>
      <c r="AH19" s="32">
        <v>13</v>
      </c>
      <c r="AI19" s="32">
        <v>42.555999999999997</v>
      </c>
      <c r="AJ19" s="32"/>
      <c r="AK19" s="32"/>
      <c r="AL19" s="32"/>
      <c r="AM19" s="32"/>
    </row>
    <row r="20" spans="1:39" x14ac:dyDescent="0.25">
      <c r="B20" s="25" t="s">
        <v>56</v>
      </c>
      <c r="C20" s="7"/>
      <c r="E20" s="32"/>
      <c r="F20" s="32">
        <v>14</v>
      </c>
      <c r="G20" s="32">
        <v>15.875</v>
      </c>
      <c r="H20" s="32"/>
      <c r="I20" s="32"/>
      <c r="J20" s="32">
        <v>4</v>
      </c>
      <c r="K20" s="32">
        <v>40.332999999999998</v>
      </c>
      <c r="L20" s="32"/>
      <c r="M20" s="32"/>
      <c r="N20" s="32">
        <v>14</v>
      </c>
      <c r="O20" s="32">
        <v>77.885000000000005</v>
      </c>
      <c r="P20" s="32"/>
      <c r="Q20" s="32"/>
      <c r="R20" s="32">
        <v>4</v>
      </c>
      <c r="S20" s="32">
        <v>15.833</v>
      </c>
      <c r="T20" s="32"/>
      <c r="U20" s="32"/>
      <c r="V20" s="32">
        <v>14</v>
      </c>
      <c r="W20" s="32">
        <v>29.667000000000002</v>
      </c>
      <c r="X20" s="32"/>
      <c r="Y20" s="32"/>
      <c r="Z20" s="32">
        <v>14</v>
      </c>
      <c r="AA20" s="32">
        <v>96.923000000000002</v>
      </c>
      <c r="AB20" s="32"/>
      <c r="AC20" s="32"/>
      <c r="AD20" s="32">
        <v>14</v>
      </c>
      <c r="AE20" s="32">
        <v>36.293999999999997</v>
      </c>
      <c r="AF20" s="32"/>
      <c r="AG20" s="32"/>
      <c r="AH20" s="32">
        <v>14</v>
      </c>
      <c r="AI20" s="32">
        <v>43.832999999999998</v>
      </c>
      <c r="AJ20" s="32"/>
      <c r="AK20" s="32"/>
      <c r="AL20" s="32"/>
      <c r="AM20" s="32"/>
    </row>
    <row r="21" spans="1:39" x14ac:dyDescent="0.25">
      <c r="B21" s="25" t="s">
        <v>57</v>
      </c>
      <c r="C21" s="7">
        <v>3.1399999999999997E-2</v>
      </c>
      <c r="E21" s="32"/>
      <c r="F21" s="32">
        <v>15</v>
      </c>
      <c r="G21" s="32">
        <v>38</v>
      </c>
      <c r="H21" s="32"/>
      <c r="I21" s="32"/>
      <c r="J21" s="32">
        <v>5</v>
      </c>
      <c r="K21" s="32">
        <v>18.806000000000001</v>
      </c>
      <c r="L21" s="32"/>
      <c r="M21" s="32"/>
      <c r="N21" s="32">
        <v>15</v>
      </c>
      <c r="O21" s="32">
        <v>82.125</v>
      </c>
      <c r="P21" s="32"/>
      <c r="Q21" s="32"/>
      <c r="R21" s="32">
        <v>5</v>
      </c>
      <c r="S21" s="32">
        <v>3.6</v>
      </c>
      <c r="T21" s="32"/>
      <c r="U21" s="32"/>
      <c r="V21" s="32">
        <v>15</v>
      </c>
      <c r="W21" s="32">
        <v>55.125</v>
      </c>
      <c r="X21" s="32"/>
      <c r="Y21" s="32"/>
      <c r="Z21" s="32">
        <v>15</v>
      </c>
      <c r="AA21" s="32">
        <v>71.238</v>
      </c>
      <c r="AB21" s="32"/>
      <c r="AC21" s="32"/>
      <c r="AD21" s="32">
        <v>15</v>
      </c>
      <c r="AE21" s="32">
        <v>31.19</v>
      </c>
      <c r="AF21" s="32"/>
      <c r="AG21" s="32"/>
      <c r="AH21" s="32">
        <v>15</v>
      </c>
      <c r="AI21" s="32">
        <v>49.8</v>
      </c>
      <c r="AJ21" s="32"/>
      <c r="AK21" s="32"/>
      <c r="AL21" s="32"/>
      <c r="AM21" s="32"/>
    </row>
    <row r="22" spans="1:39" x14ac:dyDescent="0.25">
      <c r="B22" s="25" t="s">
        <v>59</v>
      </c>
      <c r="C22" s="7" t="s">
        <v>30</v>
      </c>
      <c r="E22" s="32"/>
      <c r="F22" s="32">
        <v>16</v>
      </c>
      <c r="G22" s="32">
        <v>55.167000000000002</v>
      </c>
      <c r="H22" s="32"/>
      <c r="I22" s="32"/>
      <c r="J22" s="32">
        <v>6</v>
      </c>
      <c r="K22" s="32">
        <v>54.7</v>
      </c>
      <c r="L22" s="32"/>
      <c r="M22" s="32"/>
      <c r="N22" s="32">
        <v>16</v>
      </c>
      <c r="O22" s="32">
        <v>57.146999999999998</v>
      </c>
      <c r="P22" s="32"/>
      <c r="Q22" s="32"/>
      <c r="R22" s="32">
        <v>6</v>
      </c>
      <c r="S22" s="32">
        <v>13</v>
      </c>
      <c r="T22" s="32"/>
      <c r="U22" s="32"/>
      <c r="V22" s="32">
        <v>16</v>
      </c>
      <c r="W22" s="32">
        <v>51.332999999999998</v>
      </c>
      <c r="X22" s="32"/>
      <c r="Y22" s="32"/>
      <c r="Z22" s="32">
        <v>16</v>
      </c>
      <c r="AA22" s="32">
        <v>126.875</v>
      </c>
      <c r="AB22" s="32"/>
      <c r="AC22" s="32"/>
      <c r="AD22" s="32">
        <v>16</v>
      </c>
      <c r="AE22" s="32">
        <v>36.582999999999998</v>
      </c>
      <c r="AF22" s="32"/>
      <c r="AG22" s="32"/>
      <c r="AH22" s="32">
        <v>16</v>
      </c>
      <c r="AI22" s="32">
        <v>37.323</v>
      </c>
      <c r="AJ22" s="32"/>
      <c r="AK22" s="32"/>
      <c r="AL22" s="32"/>
      <c r="AM22" s="32"/>
    </row>
    <row r="23" spans="1:39" x14ac:dyDescent="0.25">
      <c r="B23" s="25" t="s">
        <v>61</v>
      </c>
      <c r="C23" s="7" t="s">
        <v>29</v>
      </c>
      <c r="E23" s="32"/>
      <c r="F23" s="32">
        <v>17</v>
      </c>
      <c r="G23" s="32">
        <v>38.061999999999998</v>
      </c>
      <c r="H23" s="32"/>
      <c r="I23" s="32"/>
      <c r="J23" s="32">
        <v>7</v>
      </c>
      <c r="K23" s="32">
        <v>48.85</v>
      </c>
      <c r="L23" s="32"/>
      <c r="M23" s="32"/>
      <c r="N23" s="32">
        <v>17</v>
      </c>
      <c r="O23" s="32">
        <v>58.255000000000003</v>
      </c>
      <c r="P23" s="32"/>
      <c r="Q23" s="32"/>
      <c r="R23" s="32">
        <v>7</v>
      </c>
      <c r="S23" s="32">
        <v>77.308000000000007</v>
      </c>
      <c r="T23" s="32"/>
      <c r="U23" s="32"/>
      <c r="V23" s="32">
        <v>17</v>
      </c>
      <c r="W23" s="32">
        <v>42.9</v>
      </c>
      <c r="X23" s="32"/>
      <c r="Y23" s="32"/>
      <c r="Z23" s="32">
        <v>17</v>
      </c>
      <c r="AA23" s="32">
        <v>43.938000000000002</v>
      </c>
      <c r="AB23" s="32"/>
      <c r="AC23" s="32"/>
      <c r="AD23" s="32">
        <v>17</v>
      </c>
      <c r="AE23" s="32">
        <v>9</v>
      </c>
      <c r="AF23" s="32"/>
      <c r="AG23" s="32"/>
      <c r="AH23" s="32">
        <v>17</v>
      </c>
      <c r="AI23" s="32">
        <v>25.35</v>
      </c>
      <c r="AJ23" s="32"/>
      <c r="AK23" s="32"/>
      <c r="AL23" s="32"/>
      <c r="AM23" s="32"/>
    </row>
    <row r="24" spans="1:39" x14ac:dyDescent="0.25">
      <c r="B24" s="25" t="s">
        <v>62</v>
      </c>
      <c r="C24" s="7" t="s">
        <v>63</v>
      </c>
      <c r="E24" s="32"/>
      <c r="F24" s="32">
        <v>18</v>
      </c>
      <c r="G24" s="32">
        <v>66.582999999999998</v>
      </c>
      <c r="H24" s="32"/>
      <c r="I24" s="32">
        <v>3</v>
      </c>
      <c r="J24" s="32">
        <v>1</v>
      </c>
      <c r="K24" s="32">
        <v>81.75</v>
      </c>
      <c r="L24" s="32"/>
      <c r="M24" s="32"/>
      <c r="N24" s="32">
        <v>18</v>
      </c>
      <c r="O24" s="32">
        <v>37.267000000000003</v>
      </c>
      <c r="P24" s="32"/>
      <c r="Q24" s="32"/>
      <c r="R24" s="32">
        <v>8</v>
      </c>
      <c r="S24" s="32">
        <v>30.231000000000002</v>
      </c>
      <c r="T24" s="32"/>
      <c r="U24" s="32"/>
      <c r="V24" s="32">
        <v>18</v>
      </c>
      <c r="W24" s="32">
        <v>43.582999999999998</v>
      </c>
      <c r="X24" s="32"/>
      <c r="Y24" s="32"/>
      <c r="Z24" s="32">
        <v>18</v>
      </c>
      <c r="AA24" s="32">
        <v>40</v>
      </c>
      <c r="AB24" s="32"/>
      <c r="AC24" s="32"/>
      <c r="AD24" s="32">
        <v>18</v>
      </c>
      <c r="AE24" s="32">
        <v>30.875</v>
      </c>
      <c r="AF24" s="32"/>
      <c r="AG24" s="32"/>
      <c r="AH24" s="32">
        <v>18</v>
      </c>
      <c r="AI24" s="32">
        <v>51.188000000000002</v>
      </c>
      <c r="AJ24" s="32"/>
      <c r="AK24" s="32"/>
      <c r="AL24" s="32"/>
      <c r="AM24" s="32"/>
    </row>
    <row r="25" spans="1:39" x14ac:dyDescent="0.25">
      <c r="B25" s="25" t="s">
        <v>64</v>
      </c>
      <c r="C25" s="7" t="s">
        <v>108</v>
      </c>
      <c r="E25" s="32"/>
      <c r="F25" s="32">
        <v>19</v>
      </c>
      <c r="G25" s="32">
        <v>34.6</v>
      </c>
      <c r="H25" s="32"/>
      <c r="I25" s="32"/>
      <c r="J25" s="32">
        <v>2</v>
      </c>
      <c r="K25" s="32">
        <v>84.475999999999999</v>
      </c>
      <c r="L25" s="32"/>
      <c r="M25" s="32"/>
      <c r="N25" s="32">
        <v>19</v>
      </c>
      <c r="O25" s="32">
        <v>63.545000000000002</v>
      </c>
      <c r="P25" s="32"/>
      <c r="Q25" s="32"/>
      <c r="R25" s="32">
        <v>9</v>
      </c>
      <c r="S25" s="32">
        <v>30.875</v>
      </c>
      <c r="T25" s="32"/>
      <c r="U25" s="32"/>
      <c r="V25" s="32">
        <v>19</v>
      </c>
      <c r="W25" s="32">
        <v>32.375</v>
      </c>
      <c r="X25" s="32"/>
      <c r="Y25" s="32"/>
      <c r="Z25" s="32">
        <v>19</v>
      </c>
      <c r="AA25" s="32">
        <v>79.599999999999994</v>
      </c>
      <c r="AB25" s="32"/>
      <c r="AC25" s="32"/>
      <c r="AD25" s="32">
        <v>19</v>
      </c>
      <c r="AE25" s="32">
        <v>8.5</v>
      </c>
      <c r="AF25" s="32"/>
      <c r="AG25" s="32"/>
      <c r="AH25" s="32">
        <v>19</v>
      </c>
      <c r="AI25" s="32">
        <v>23.428999999999998</v>
      </c>
      <c r="AJ25" s="32"/>
      <c r="AK25" s="32"/>
      <c r="AL25" s="32"/>
      <c r="AM25" s="32"/>
    </row>
    <row r="26" spans="1:39" x14ac:dyDescent="0.25">
      <c r="E26" s="32"/>
      <c r="F26" s="32">
        <v>20</v>
      </c>
      <c r="G26" s="32">
        <v>1.111</v>
      </c>
      <c r="H26" s="32"/>
      <c r="I26" s="32"/>
      <c r="J26" s="32">
        <v>3</v>
      </c>
      <c r="K26" s="32">
        <v>97.156000000000006</v>
      </c>
      <c r="L26" s="32"/>
      <c r="M26" s="32"/>
      <c r="N26" s="32">
        <v>20</v>
      </c>
      <c r="O26" s="32">
        <v>74.712000000000003</v>
      </c>
      <c r="P26" s="32"/>
      <c r="Q26" s="32"/>
      <c r="R26" s="32">
        <v>10</v>
      </c>
      <c r="S26" s="32">
        <v>111.2</v>
      </c>
      <c r="T26" s="32"/>
      <c r="U26" s="32"/>
      <c r="V26" s="32">
        <v>20</v>
      </c>
      <c r="W26" s="32">
        <v>27.45</v>
      </c>
      <c r="X26" s="32"/>
      <c r="Y26" s="32"/>
      <c r="Z26" s="32">
        <v>20</v>
      </c>
      <c r="AA26" s="32">
        <v>90.5</v>
      </c>
      <c r="AB26" s="32"/>
      <c r="AC26" s="32"/>
      <c r="AD26" s="32">
        <v>20</v>
      </c>
      <c r="AE26" s="32">
        <v>32.582999999999998</v>
      </c>
      <c r="AF26" s="32"/>
      <c r="AG26" s="32"/>
      <c r="AH26" s="32">
        <v>20</v>
      </c>
      <c r="AI26" s="32">
        <v>18.428999999999998</v>
      </c>
      <c r="AJ26" s="32"/>
      <c r="AK26" s="32"/>
      <c r="AL26" s="32"/>
      <c r="AM26" s="32"/>
    </row>
    <row r="27" spans="1:39" x14ac:dyDescent="0.25">
      <c r="E27" s="32"/>
      <c r="F27" s="32">
        <v>21</v>
      </c>
      <c r="G27" s="32">
        <v>58.667000000000002</v>
      </c>
      <c r="H27" s="32"/>
      <c r="I27" s="32"/>
      <c r="J27" s="32">
        <v>4</v>
      </c>
      <c r="K27" s="32">
        <v>85.875</v>
      </c>
      <c r="L27" s="32"/>
      <c r="M27" s="32"/>
      <c r="N27" s="32">
        <v>21</v>
      </c>
      <c r="O27" s="32">
        <v>78.8</v>
      </c>
      <c r="P27" s="32"/>
      <c r="Q27" s="32"/>
      <c r="R27" s="32">
        <v>11</v>
      </c>
      <c r="S27" s="32">
        <v>10.856999999999999</v>
      </c>
      <c r="T27" s="32"/>
      <c r="U27" s="32"/>
      <c r="V27" s="32">
        <v>21</v>
      </c>
      <c r="W27" s="32">
        <v>42.917000000000002</v>
      </c>
      <c r="X27" s="32"/>
      <c r="Y27" s="32"/>
      <c r="Z27" s="32">
        <v>21</v>
      </c>
      <c r="AA27" s="32">
        <v>91</v>
      </c>
      <c r="AB27" s="32"/>
      <c r="AC27" s="32"/>
      <c r="AD27" s="32">
        <v>21</v>
      </c>
      <c r="AE27" s="32">
        <v>11.5</v>
      </c>
      <c r="AF27" s="32"/>
      <c r="AG27" s="32"/>
      <c r="AH27" s="32">
        <v>21</v>
      </c>
      <c r="AI27" s="32">
        <v>50.844000000000001</v>
      </c>
      <c r="AJ27" s="32"/>
      <c r="AK27" s="32"/>
      <c r="AL27" s="32"/>
      <c r="AM27" s="32"/>
    </row>
    <row r="28" spans="1:39" x14ac:dyDescent="0.25">
      <c r="E28" s="32"/>
      <c r="F28" s="32">
        <v>22</v>
      </c>
      <c r="G28" s="32">
        <v>14.417</v>
      </c>
      <c r="H28" s="32"/>
      <c r="I28" s="32"/>
      <c r="J28" s="32">
        <v>5</v>
      </c>
      <c r="K28" s="32">
        <v>88.971000000000004</v>
      </c>
      <c r="L28" s="32"/>
      <c r="M28" s="32"/>
      <c r="N28" s="32">
        <v>22</v>
      </c>
      <c r="O28" s="32">
        <v>8.3119999999999994</v>
      </c>
      <c r="P28" s="32"/>
      <c r="Q28" s="32"/>
      <c r="R28" s="32">
        <v>12</v>
      </c>
      <c r="S28" s="32">
        <v>73</v>
      </c>
      <c r="T28" s="32"/>
      <c r="U28" s="32"/>
      <c r="V28" s="32">
        <v>22</v>
      </c>
      <c r="W28" s="32">
        <v>38.167000000000002</v>
      </c>
      <c r="X28" s="32"/>
      <c r="Y28" s="32">
        <v>5</v>
      </c>
      <c r="Z28" s="32">
        <v>1</v>
      </c>
      <c r="AA28" s="32">
        <v>81.742000000000004</v>
      </c>
      <c r="AB28" s="32"/>
      <c r="AC28" s="32"/>
      <c r="AD28" s="32">
        <v>22</v>
      </c>
      <c r="AE28" s="32">
        <v>11.871</v>
      </c>
      <c r="AF28" s="32"/>
      <c r="AG28" s="32"/>
      <c r="AH28" s="32">
        <v>22</v>
      </c>
      <c r="AI28" s="32">
        <v>74.5</v>
      </c>
      <c r="AJ28" s="32"/>
      <c r="AK28" s="32"/>
      <c r="AL28" s="32"/>
      <c r="AM28" s="32"/>
    </row>
    <row r="29" spans="1:39" x14ac:dyDescent="0.25">
      <c r="E29" s="32"/>
      <c r="F29" s="32">
        <v>23</v>
      </c>
      <c r="G29" s="32">
        <v>73</v>
      </c>
      <c r="H29" s="32"/>
      <c r="I29" s="32"/>
      <c r="J29" s="32">
        <v>6</v>
      </c>
      <c r="K29" s="32">
        <v>83.213999999999999</v>
      </c>
      <c r="L29" s="32"/>
      <c r="M29" s="32"/>
      <c r="N29" s="32">
        <v>23</v>
      </c>
      <c r="O29" s="32">
        <v>15.189</v>
      </c>
      <c r="P29" s="32"/>
      <c r="Q29" s="32"/>
      <c r="R29" s="32">
        <v>13</v>
      </c>
      <c r="S29" s="32">
        <v>127.97199999999999</v>
      </c>
      <c r="T29" s="32"/>
      <c r="U29" s="32"/>
      <c r="V29" s="32">
        <v>23</v>
      </c>
      <c r="W29" s="32">
        <v>62.25</v>
      </c>
      <c r="X29" s="32"/>
      <c r="Y29" s="32"/>
      <c r="Z29" s="32">
        <v>2</v>
      </c>
      <c r="AA29" s="32">
        <v>75.832999999999998</v>
      </c>
      <c r="AB29" s="32"/>
      <c r="AC29" s="32"/>
      <c r="AD29" s="32">
        <v>23</v>
      </c>
      <c r="AE29" s="32">
        <v>30.768999999999998</v>
      </c>
      <c r="AF29" s="32"/>
      <c r="AG29" s="32"/>
      <c r="AH29" s="32">
        <v>23</v>
      </c>
      <c r="AI29" s="32">
        <v>50.613</v>
      </c>
      <c r="AJ29" s="32"/>
      <c r="AK29" s="32"/>
      <c r="AL29" s="32"/>
      <c r="AM29" s="32"/>
    </row>
    <row r="30" spans="1:39" x14ac:dyDescent="0.25">
      <c r="E30" s="32"/>
      <c r="F30" s="32">
        <v>24</v>
      </c>
      <c r="G30" s="32">
        <v>53.332999999999998</v>
      </c>
      <c r="H30" s="32"/>
      <c r="I30" s="32"/>
      <c r="J30" s="32">
        <v>7</v>
      </c>
      <c r="K30" s="32">
        <v>74.856999999999999</v>
      </c>
      <c r="L30" s="32"/>
      <c r="M30" s="32"/>
      <c r="N30" s="32">
        <v>24</v>
      </c>
      <c r="O30" s="32">
        <v>38.896999999999998</v>
      </c>
      <c r="P30" s="32"/>
      <c r="Q30" s="32"/>
      <c r="R30" s="32">
        <v>14</v>
      </c>
      <c r="S30" s="32">
        <v>86.111000000000004</v>
      </c>
      <c r="T30" s="32"/>
      <c r="U30" s="32"/>
      <c r="V30" s="32">
        <v>24</v>
      </c>
      <c r="W30" s="32">
        <v>46.423000000000002</v>
      </c>
      <c r="X30" s="32"/>
      <c r="Y30" s="32"/>
      <c r="Z30" s="32">
        <v>3</v>
      </c>
      <c r="AA30" s="32">
        <v>102.062</v>
      </c>
      <c r="AB30" s="32"/>
      <c r="AC30" s="32"/>
      <c r="AD30" s="32">
        <v>24</v>
      </c>
      <c r="AE30" s="32">
        <v>22.952000000000002</v>
      </c>
      <c r="AF30" s="32"/>
      <c r="AG30" s="32"/>
      <c r="AH30" s="32">
        <v>24</v>
      </c>
      <c r="AI30" s="32">
        <v>42.618000000000002</v>
      </c>
      <c r="AJ30" s="32"/>
      <c r="AK30" s="32"/>
      <c r="AL30" s="32"/>
      <c r="AM30" s="32"/>
    </row>
    <row r="31" spans="1:39" x14ac:dyDescent="0.25">
      <c r="E31" s="32"/>
      <c r="F31" s="32">
        <v>25</v>
      </c>
      <c r="G31" s="32">
        <v>17.312000000000001</v>
      </c>
      <c r="H31" s="32"/>
      <c r="I31" s="32"/>
      <c r="J31" s="32">
        <v>8</v>
      </c>
      <c r="K31" s="32">
        <v>70.5</v>
      </c>
      <c r="L31" s="32"/>
      <c r="M31" s="32">
        <v>4</v>
      </c>
      <c r="N31" s="32">
        <v>1</v>
      </c>
      <c r="O31" s="32">
        <v>15.412000000000001</v>
      </c>
      <c r="P31" s="32"/>
      <c r="Q31" s="32"/>
      <c r="R31" s="32">
        <v>15</v>
      </c>
      <c r="S31" s="32">
        <v>101.5</v>
      </c>
      <c r="T31" s="32"/>
      <c r="U31" s="32"/>
      <c r="V31" s="32">
        <v>25</v>
      </c>
      <c r="W31" s="32">
        <v>36.875</v>
      </c>
      <c r="X31" s="32"/>
      <c r="Y31" s="32"/>
      <c r="Z31" s="32">
        <v>4</v>
      </c>
      <c r="AA31" s="32">
        <v>31.265000000000001</v>
      </c>
      <c r="AB31" s="32"/>
      <c r="AC31" s="32"/>
      <c r="AD31" s="32">
        <v>25</v>
      </c>
      <c r="AE31" s="32">
        <v>34.853000000000002</v>
      </c>
      <c r="AF31" s="32"/>
      <c r="AG31" s="32">
        <v>5</v>
      </c>
      <c r="AH31" s="32">
        <v>1</v>
      </c>
      <c r="AI31" s="32">
        <v>68</v>
      </c>
      <c r="AJ31" s="32"/>
      <c r="AK31" s="32"/>
      <c r="AL31" s="32"/>
      <c r="AM31" s="32"/>
    </row>
    <row r="32" spans="1:39" x14ac:dyDescent="0.25">
      <c r="E32" s="32"/>
      <c r="F32" s="32">
        <v>26</v>
      </c>
      <c r="G32" s="32">
        <v>56.5</v>
      </c>
      <c r="H32" s="32"/>
      <c r="I32" s="32"/>
      <c r="J32" s="32">
        <v>9</v>
      </c>
      <c r="K32" s="32">
        <v>91.917000000000002</v>
      </c>
      <c r="L32" s="32"/>
      <c r="M32" s="32"/>
      <c r="N32" s="32">
        <v>2</v>
      </c>
      <c r="O32" s="32">
        <v>13.182</v>
      </c>
      <c r="P32" s="32"/>
      <c r="Q32" s="32"/>
      <c r="R32" s="32">
        <v>16</v>
      </c>
      <c r="S32" s="32">
        <v>97.028999999999996</v>
      </c>
      <c r="T32" s="32"/>
      <c r="U32" s="32"/>
      <c r="V32" s="32">
        <v>26</v>
      </c>
      <c r="W32" s="32">
        <v>55.363999999999997</v>
      </c>
      <c r="X32" s="32"/>
      <c r="Y32" s="32"/>
      <c r="Z32" s="32">
        <v>5</v>
      </c>
      <c r="AA32" s="32">
        <v>37.561999999999998</v>
      </c>
      <c r="AB32" s="32"/>
      <c r="AC32" s="32"/>
      <c r="AD32" s="32">
        <v>26</v>
      </c>
      <c r="AE32" s="32">
        <v>24.05</v>
      </c>
      <c r="AF32" s="32"/>
      <c r="AG32" s="32"/>
      <c r="AH32" s="32">
        <v>2</v>
      </c>
      <c r="AI32" s="32">
        <v>58.844000000000001</v>
      </c>
      <c r="AJ32" s="32"/>
      <c r="AK32" s="32"/>
      <c r="AL32" s="32"/>
      <c r="AM32" s="32"/>
    </row>
    <row r="33" spans="5:39" x14ac:dyDescent="0.25">
      <c r="E33" s="32"/>
      <c r="F33" s="32">
        <v>27</v>
      </c>
      <c r="G33" s="32">
        <v>26.667000000000002</v>
      </c>
      <c r="H33" s="32"/>
      <c r="I33" s="32">
        <v>2</v>
      </c>
      <c r="J33" s="32">
        <v>1</v>
      </c>
      <c r="K33" s="32">
        <v>11.595000000000001</v>
      </c>
      <c r="L33" s="32"/>
      <c r="M33" s="32"/>
      <c r="N33" s="32">
        <v>3</v>
      </c>
      <c r="O33" s="32">
        <v>47.923000000000002</v>
      </c>
      <c r="P33" s="32"/>
      <c r="Q33" s="32"/>
      <c r="R33" s="32">
        <v>17</v>
      </c>
      <c r="S33" s="32">
        <v>63.438000000000002</v>
      </c>
      <c r="T33" s="32"/>
      <c r="U33" s="32"/>
      <c r="V33" s="32">
        <v>27</v>
      </c>
      <c r="W33" s="32">
        <v>47.875</v>
      </c>
      <c r="X33" s="32"/>
      <c r="Y33" s="32"/>
      <c r="Z33" s="32">
        <v>6</v>
      </c>
      <c r="AA33" s="32">
        <v>11.545</v>
      </c>
      <c r="AB33" s="32"/>
      <c r="AC33" s="32"/>
      <c r="AD33" s="32">
        <v>27</v>
      </c>
      <c r="AE33" s="32">
        <v>14.75</v>
      </c>
      <c r="AF33" s="32"/>
      <c r="AG33" s="32"/>
      <c r="AH33" s="32">
        <v>3</v>
      </c>
      <c r="AI33" s="32">
        <v>52.707999999999998</v>
      </c>
      <c r="AJ33" s="32"/>
      <c r="AK33" s="32"/>
      <c r="AL33" s="32"/>
      <c r="AM33" s="32"/>
    </row>
    <row r="34" spans="5:39" x14ac:dyDescent="0.25">
      <c r="E34" s="32"/>
      <c r="F34" s="32">
        <v>28</v>
      </c>
      <c r="G34" s="32">
        <v>55.875</v>
      </c>
      <c r="H34" s="32"/>
      <c r="I34" s="32"/>
      <c r="J34" s="32">
        <v>2</v>
      </c>
      <c r="K34" s="32">
        <v>51.558999999999997</v>
      </c>
      <c r="L34" s="32"/>
      <c r="M34" s="32"/>
      <c r="N34" s="32">
        <v>4</v>
      </c>
      <c r="O34" s="32">
        <v>32.167000000000002</v>
      </c>
      <c r="P34" s="32"/>
      <c r="Q34" s="32"/>
      <c r="R34" s="32">
        <v>18</v>
      </c>
      <c r="S34" s="32">
        <v>43.25</v>
      </c>
      <c r="T34" s="32"/>
      <c r="U34" s="32"/>
      <c r="V34" s="32">
        <v>28</v>
      </c>
      <c r="W34" s="32">
        <v>42.25</v>
      </c>
      <c r="X34" s="32"/>
      <c r="Y34" s="32"/>
      <c r="Z34" s="32">
        <v>7</v>
      </c>
      <c r="AA34" s="32">
        <v>40.200000000000003</v>
      </c>
      <c r="AB34" s="32"/>
      <c r="AC34" s="32"/>
      <c r="AD34" s="32">
        <v>28</v>
      </c>
      <c r="AE34" s="32">
        <v>27.332999999999998</v>
      </c>
      <c r="AF34" s="32"/>
      <c r="AG34" s="32"/>
      <c r="AH34" s="32">
        <v>4</v>
      </c>
      <c r="AI34" s="32">
        <v>104.5</v>
      </c>
      <c r="AJ34" s="32"/>
      <c r="AK34" s="32"/>
      <c r="AL34" s="32"/>
      <c r="AM34" s="32"/>
    </row>
    <row r="35" spans="5:39" x14ac:dyDescent="0.25">
      <c r="E35" s="32"/>
      <c r="F35" s="32">
        <v>29</v>
      </c>
      <c r="G35" s="32">
        <v>99.582999999999998</v>
      </c>
      <c r="H35" s="32"/>
      <c r="I35" s="32"/>
      <c r="J35" s="32">
        <v>3</v>
      </c>
      <c r="K35" s="32">
        <v>39.619</v>
      </c>
      <c r="L35" s="32"/>
      <c r="M35" s="32"/>
      <c r="N35" s="32">
        <v>5</v>
      </c>
      <c r="O35" s="32">
        <v>31.25</v>
      </c>
      <c r="P35" s="32"/>
      <c r="Q35" s="32"/>
      <c r="R35" s="32">
        <v>19</v>
      </c>
      <c r="S35" s="32">
        <v>30.762</v>
      </c>
      <c r="T35" s="32"/>
      <c r="U35" s="32"/>
      <c r="V35" s="32">
        <v>29</v>
      </c>
      <c r="W35" s="32">
        <v>30.937999999999999</v>
      </c>
      <c r="X35" s="32"/>
      <c r="Y35" s="32"/>
      <c r="Z35" s="32">
        <v>8</v>
      </c>
      <c r="AA35" s="32">
        <v>29.95</v>
      </c>
      <c r="AB35" s="32"/>
      <c r="AC35" s="32"/>
      <c r="AD35" s="32">
        <v>29</v>
      </c>
      <c r="AE35" s="32">
        <v>29.65</v>
      </c>
      <c r="AF35" s="32"/>
      <c r="AG35" s="32"/>
      <c r="AH35" s="32">
        <v>5</v>
      </c>
      <c r="AI35" s="32">
        <v>79.811999999999998</v>
      </c>
      <c r="AJ35" s="32"/>
      <c r="AK35" s="32"/>
      <c r="AL35" s="32"/>
      <c r="AM35" s="32"/>
    </row>
    <row r="36" spans="5:39" x14ac:dyDescent="0.25">
      <c r="E36" s="32"/>
      <c r="F36" s="32">
        <v>30</v>
      </c>
      <c r="G36" s="32">
        <v>91</v>
      </c>
      <c r="H36" s="32"/>
      <c r="I36" s="32"/>
      <c r="J36" s="32">
        <v>4</v>
      </c>
      <c r="K36" s="32">
        <v>56.845999999999997</v>
      </c>
      <c r="L36" s="32"/>
      <c r="M36" s="32"/>
      <c r="N36" s="32">
        <v>6</v>
      </c>
      <c r="O36" s="32">
        <v>45.25</v>
      </c>
      <c r="P36" s="32"/>
      <c r="Q36" s="32">
        <v>5</v>
      </c>
      <c r="R36" s="32">
        <v>1</v>
      </c>
      <c r="S36" s="32">
        <v>20.762</v>
      </c>
      <c r="T36" s="32"/>
      <c r="U36" s="32"/>
      <c r="V36" s="32">
        <v>30</v>
      </c>
      <c r="W36" s="32">
        <v>78.05</v>
      </c>
      <c r="X36" s="32"/>
      <c r="Y36" s="32"/>
      <c r="Z36" s="32">
        <v>9</v>
      </c>
      <c r="AA36" s="32">
        <v>15.635999999999999</v>
      </c>
      <c r="AB36" s="32"/>
      <c r="AC36" s="32"/>
      <c r="AD36" s="32">
        <v>30</v>
      </c>
      <c r="AE36" s="32">
        <v>27.5</v>
      </c>
      <c r="AF36" s="32"/>
      <c r="AG36" s="32"/>
      <c r="AH36" s="32">
        <v>6</v>
      </c>
      <c r="AI36" s="32">
        <v>99.9</v>
      </c>
      <c r="AJ36" s="32"/>
      <c r="AK36" s="32"/>
      <c r="AL36" s="32"/>
      <c r="AM36" s="32"/>
    </row>
    <row r="37" spans="5:39" x14ac:dyDescent="0.25">
      <c r="E37" s="32"/>
      <c r="F37" s="32">
        <v>31</v>
      </c>
      <c r="G37" s="32">
        <v>40.115000000000002</v>
      </c>
      <c r="H37" s="32"/>
      <c r="I37" s="32"/>
      <c r="J37" s="32">
        <v>5</v>
      </c>
      <c r="K37" s="32">
        <v>104.583</v>
      </c>
      <c r="L37" s="32"/>
      <c r="M37" s="32"/>
      <c r="N37" s="32">
        <v>7</v>
      </c>
      <c r="O37" s="32">
        <v>23.364000000000001</v>
      </c>
      <c r="P37" s="32"/>
      <c r="Q37" s="32"/>
      <c r="R37" s="32">
        <v>2</v>
      </c>
      <c r="S37" s="32">
        <v>12.571</v>
      </c>
      <c r="T37" s="32"/>
      <c r="U37" s="32"/>
      <c r="V37" s="32">
        <v>31</v>
      </c>
      <c r="W37" s="32">
        <v>56.5</v>
      </c>
      <c r="X37" s="32"/>
      <c r="Y37" s="32"/>
      <c r="Z37" s="32">
        <v>10</v>
      </c>
      <c r="AA37" s="32">
        <v>13.818</v>
      </c>
      <c r="AB37" s="32"/>
      <c r="AC37" s="32"/>
      <c r="AD37" s="32">
        <v>31</v>
      </c>
      <c r="AE37" s="32">
        <v>28</v>
      </c>
      <c r="AF37" s="32"/>
      <c r="AG37" s="32"/>
      <c r="AH37" s="32">
        <v>7</v>
      </c>
      <c r="AI37" s="32">
        <v>65.968000000000004</v>
      </c>
      <c r="AJ37" s="32"/>
      <c r="AK37" s="32"/>
      <c r="AL37" s="32"/>
      <c r="AM37" s="32"/>
    </row>
    <row r="38" spans="5:39" x14ac:dyDescent="0.25">
      <c r="E38" s="32"/>
      <c r="F38" s="32">
        <v>32</v>
      </c>
      <c r="G38" s="32">
        <v>51.667000000000002</v>
      </c>
      <c r="H38" s="32"/>
      <c r="I38" s="32"/>
      <c r="J38" s="32">
        <v>6</v>
      </c>
      <c r="K38" s="32">
        <v>15.162000000000001</v>
      </c>
      <c r="L38" s="32"/>
      <c r="M38" s="32"/>
      <c r="N38" s="32">
        <v>8</v>
      </c>
      <c r="O38" s="32">
        <v>30.821000000000002</v>
      </c>
      <c r="P38" s="32"/>
      <c r="Q38" s="32"/>
      <c r="R38" s="32">
        <v>3</v>
      </c>
      <c r="S38" s="32">
        <v>39.381999999999998</v>
      </c>
      <c r="T38" s="32"/>
      <c r="U38" s="32"/>
      <c r="V38" s="32">
        <v>32</v>
      </c>
      <c r="W38" s="32">
        <v>49.811999999999998</v>
      </c>
      <c r="X38" s="32"/>
      <c r="Y38" s="32"/>
      <c r="Z38" s="32">
        <v>11</v>
      </c>
      <c r="AA38" s="32">
        <v>10.875</v>
      </c>
      <c r="AB38" s="32"/>
      <c r="AC38" s="32">
        <v>3</v>
      </c>
      <c r="AD38" s="32">
        <v>1</v>
      </c>
      <c r="AE38" s="32">
        <v>59.8</v>
      </c>
      <c r="AF38" s="32"/>
      <c r="AG38" s="32"/>
      <c r="AH38" s="32">
        <v>8</v>
      </c>
      <c r="AI38" s="32">
        <v>71.153999999999996</v>
      </c>
      <c r="AJ38" s="32"/>
      <c r="AK38" s="32"/>
      <c r="AL38" s="32"/>
      <c r="AM38" s="32"/>
    </row>
    <row r="39" spans="5:39" x14ac:dyDescent="0.25">
      <c r="E39" s="32">
        <v>3</v>
      </c>
      <c r="F39" s="32">
        <v>1</v>
      </c>
      <c r="G39" s="32">
        <v>159.875</v>
      </c>
      <c r="H39" s="32"/>
      <c r="I39" s="32"/>
      <c r="J39" s="32">
        <v>7</v>
      </c>
      <c r="K39" s="32">
        <v>91.143000000000001</v>
      </c>
      <c r="L39" s="32"/>
      <c r="M39" s="32"/>
      <c r="N39" s="32">
        <v>9</v>
      </c>
      <c r="O39" s="32">
        <v>27.765000000000001</v>
      </c>
      <c r="P39" s="32"/>
      <c r="Q39" s="32"/>
      <c r="R39" s="32">
        <v>4</v>
      </c>
      <c r="S39" s="32">
        <v>59.438000000000002</v>
      </c>
      <c r="T39" s="32"/>
      <c r="U39" s="32"/>
      <c r="V39" s="32">
        <v>33</v>
      </c>
      <c r="W39" s="32">
        <v>56.375</v>
      </c>
      <c r="X39" s="32"/>
      <c r="Y39" s="32"/>
      <c r="Z39" s="32">
        <v>12</v>
      </c>
      <c r="AA39" s="32">
        <v>10.333</v>
      </c>
      <c r="AB39" s="32"/>
      <c r="AC39" s="32"/>
      <c r="AD39" s="32">
        <v>2</v>
      </c>
      <c r="AE39" s="32">
        <v>57.9</v>
      </c>
      <c r="AF39" s="32"/>
      <c r="AG39" s="32"/>
      <c r="AH39" s="32">
        <v>9</v>
      </c>
      <c r="AI39" s="32">
        <v>89.438000000000002</v>
      </c>
      <c r="AJ39" s="32"/>
      <c r="AK39" s="32"/>
      <c r="AL39" s="32"/>
      <c r="AM39" s="32"/>
    </row>
    <row r="40" spans="5:39" x14ac:dyDescent="0.25">
      <c r="E40" s="32"/>
      <c r="F40" s="32">
        <v>2</v>
      </c>
      <c r="G40" s="32">
        <v>125.545</v>
      </c>
      <c r="H40" s="32"/>
      <c r="I40" s="32"/>
      <c r="J40" s="32">
        <v>8</v>
      </c>
      <c r="K40" s="32">
        <v>45.923000000000002</v>
      </c>
      <c r="L40" s="32"/>
      <c r="M40" s="32"/>
      <c r="N40" s="32">
        <v>10</v>
      </c>
      <c r="O40" s="32">
        <v>18.181999999999999</v>
      </c>
      <c r="P40" s="32"/>
      <c r="Q40" s="32"/>
      <c r="R40" s="32">
        <v>5</v>
      </c>
      <c r="S40" s="32">
        <v>105.81</v>
      </c>
      <c r="T40" s="32"/>
      <c r="U40" s="32"/>
      <c r="V40" s="32">
        <v>34</v>
      </c>
      <c r="W40" s="32">
        <v>25.111000000000001</v>
      </c>
      <c r="X40" s="32"/>
      <c r="Y40" s="32"/>
      <c r="Z40" s="32">
        <v>13</v>
      </c>
      <c r="AA40" s="32">
        <v>33.25</v>
      </c>
      <c r="AB40" s="32"/>
      <c r="AC40" s="32"/>
      <c r="AD40" s="32">
        <v>3</v>
      </c>
      <c r="AE40" s="32">
        <v>66.167000000000002</v>
      </c>
      <c r="AF40" s="32"/>
      <c r="AG40" s="32"/>
      <c r="AH40" s="32">
        <v>10</v>
      </c>
      <c r="AI40" s="32">
        <v>7.9459999999999997</v>
      </c>
      <c r="AJ40" s="32"/>
      <c r="AK40" s="32"/>
      <c r="AL40" s="32"/>
      <c r="AM40" s="32"/>
    </row>
    <row r="41" spans="5:39" x14ac:dyDescent="0.25">
      <c r="E41" s="32"/>
      <c r="F41" s="32">
        <v>3</v>
      </c>
      <c r="G41" s="32">
        <v>65</v>
      </c>
      <c r="H41" s="32"/>
      <c r="I41" s="32"/>
      <c r="J41" s="32">
        <v>9</v>
      </c>
      <c r="K41" s="32">
        <v>77.45</v>
      </c>
      <c r="L41" s="32"/>
      <c r="M41" s="32"/>
      <c r="N41" s="32">
        <v>11</v>
      </c>
      <c r="O41" s="32">
        <v>24.332999999999998</v>
      </c>
      <c r="P41" s="32"/>
      <c r="Q41" s="32"/>
      <c r="R41" s="32">
        <v>6</v>
      </c>
      <c r="S41" s="32">
        <v>77.823999999999998</v>
      </c>
      <c r="T41" s="32"/>
      <c r="U41" s="32"/>
      <c r="V41" s="32">
        <v>35</v>
      </c>
      <c r="W41" s="32">
        <v>86.667000000000002</v>
      </c>
      <c r="X41" s="32"/>
      <c r="Y41" s="32"/>
      <c r="Z41" s="32">
        <v>14</v>
      </c>
      <c r="AA41" s="32">
        <v>40.286000000000001</v>
      </c>
      <c r="AB41" s="32"/>
      <c r="AC41" s="32"/>
      <c r="AD41" s="32">
        <v>4</v>
      </c>
      <c r="AE41" s="32">
        <v>77.653999999999996</v>
      </c>
      <c r="AF41" s="32"/>
      <c r="AG41" s="32"/>
      <c r="AH41" s="32">
        <v>11</v>
      </c>
      <c r="AI41" s="32">
        <v>8.2940000000000005</v>
      </c>
      <c r="AJ41" s="32"/>
      <c r="AK41" s="32"/>
      <c r="AL41" s="32"/>
      <c r="AM41" s="32"/>
    </row>
    <row r="42" spans="5:39" x14ac:dyDescent="0.25">
      <c r="E42" s="32"/>
      <c r="F42" s="32">
        <v>4</v>
      </c>
      <c r="G42" s="32">
        <v>92.375</v>
      </c>
      <c r="H42" s="32"/>
      <c r="I42" s="32"/>
      <c r="J42" s="32">
        <v>10</v>
      </c>
      <c r="K42" s="32">
        <v>29.196000000000002</v>
      </c>
      <c r="L42" s="32"/>
      <c r="M42" s="32"/>
      <c r="N42" s="32">
        <v>12</v>
      </c>
      <c r="O42" s="32">
        <v>5.6189999999999998</v>
      </c>
      <c r="P42" s="32"/>
      <c r="Q42" s="32"/>
      <c r="R42" s="32">
        <v>7</v>
      </c>
      <c r="S42" s="32">
        <v>69.05</v>
      </c>
      <c r="T42" s="32"/>
      <c r="U42" s="32"/>
      <c r="V42" s="32">
        <v>36</v>
      </c>
      <c r="W42" s="32">
        <v>31.25</v>
      </c>
      <c r="X42" s="32"/>
      <c r="Y42" s="32"/>
      <c r="Z42" s="32">
        <v>15</v>
      </c>
      <c r="AA42" s="32">
        <v>43.5</v>
      </c>
      <c r="AB42" s="32"/>
      <c r="AC42" s="32"/>
      <c r="AD42" s="32">
        <v>5</v>
      </c>
      <c r="AE42" s="32">
        <v>43.875</v>
      </c>
      <c r="AF42" s="32"/>
      <c r="AG42" s="32"/>
      <c r="AH42" s="32">
        <v>12</v>
      </c>
      <c r="AI42" s="32">
        <v>76.724999999999994</v>
      </c>
      <c r="AJ42" s="32"/>
      <c r="AK42" s="32"/>
      <c r="AL42" s="32"/>
      <c r="AM42" s="32"/>
    </row>
    <row r="43" spans="5:39" x14ac:dyDescent="0.25">
      <c r="E43" s="32"/>
      <c r="F43" s="32">
        <v>5</v>
      </c>
      <c r="G43" s="32">
        <v>89.375</v>
      </c>
      <c r="H43" s="32"/>
      <c r="I43" s="32"/>
      <c r="J43" s="32">
        <v>11</v>
      </c>
      <c r="K43" s="32">
        <v>41.4</v>
      </c>
      <c r="L43" s="32"/>
      <c r="M43" s="32"/>
      <c r="N43" s="32">
        <v>13</v>
      </c>
      <c r="O43" s="32">
        <v>35.027999999999999</v>
      </c>
      <c r="P43" s="32"/>
      <c r="Q43" s="32"/>
      <c r="R43" s="32">
        <v>8</v>
      </c>
      <c r="S43" s="32">
        <v>19.077000000000002</v>
      </c>
      <c r="T43" s="32"/>
      <c r="U43" s="32"/>
      <c r="V43" s="32">
        <v>37</v>
      </c>
      <c r="W43" s="32">
        <v>31.908999999999999</v>
      </c>
      <c r="X43" s="32"/>
      <c r="Y43" s="32"/>
      <c r="Z43" s="32">
        <v>16</v>
      </c>
      <c r="AA43" s="32">
        <v>61.845999999999997</v>
      </c>
      <c r="AB43" s="32"/>
      <c r="AC43" s="32"/>
      <c r="AD43" s="32">
        <v>6</v>
      </c>
      <c r="AE43" s="32">
        <v>82.938000000000002</v>
      </c>
      <c r="AF43" s="32"/>
      <c r="AG43" s="32"/>
      <c r="AH43" s="32">
        <v>13</v>
      </c>
      <c r="AI43" s="32">
        <v>106.917</v>
      </c>
      <c r="AJ43" s="32"/>
      <c r="AK43" s="32"/>
      <c r="AL43" s="32"/>
      <c r="AM43" s="32"/>
    </row>
    <row r="44" spans="5:39" x14ac:dyDescent="0.25">
      <c r="E44" s="32"/>
      <c r="F44" s="32">
        <v>6</v>
      </c>
      <c r="G44" s="32">
        <v>29.875</v>
      </c>
      <c r="H44" s="32"/>
      <c r="I44" s="32"/>
      <c r="J44" s="32">
        <v>12</v>
      </c>
      <c r="K44" s="32">
        <v>34.200000000000003</v>
      </c>
      <c r="L44" s="32"/>
      <c r="M44" s="32"/>
      <c r="N44" s="32">
        <v>14</v>
      </c>
      <c r="O44" s="32">
        <v>63.5</v>
      </c>
      <c r="P44" s="32"/>
      <c r="Q44" s="32"/>
      <c r="R44" s="32">
        <v>9</v>
      </c>
      <c r="S44" s="32">
        <v>8.4060000000000006</v>
      </c>
      <c r="T44" s="32"/>
      <c r="U44" s="32"/>
      <c r="V44" s="32">
        <v>38</v>
      </c>
      <c r="W44" s="32">
        <v>33.188000000000002</v>
      </c>
      <c r="X44" s="32"/>
      <c r="Y44" s="32"/>
      <c r="Z44" s="32">
        <v>17</v>
      </c>
      <c r="AA44" s="32">
        <v>40.700000000000003</v>
      </c>
      <c r="AB44" s="32"/>
      <c r="AC44" s="32"/>
      <c r="AD44" s="32">
        <v>7</v>
      </c>
      <c r="AE44" s="32">
        <v>24.5</v>
      </c>
      <c r="AF44" s="32"/>
      <c r="AG44" s="32"/>
      <c r="AH44" s="32">
        <v>14</v>
      </c>
      <c r="AI44" s="32">
        <v>83</v>
      </c>
      <c r="AJ44" s="32"/>
      <c r="AK44" s="32"/>
      <c r="AL44" s="32"/>
      <c r="AM44" s="32"/>
    </row>
    <row r="45" spans="5:39" x14ac:dyDescent="0.25">
      <c r="E45" s="32"/>
      <c r="F45" s="32">
        <v>7</v>
      </c>
      <c r="G45" s="32">
        <v>117.444</v>
      </c>
      <c r="H45" s="32"/>
      <c r="I45" s="32"/>
      <c r="J45" s="32">
        <v>13</v>
      </c>
      <c r="K45" s="32">
        <v>33.451999999999998</v>
      </c>
      <c r="L45" s="32"/>
      <c r="M45" s="32"/>
      <c r="N45" s="32">
        <v>15</v>
      </c>
      <c r="O45" s="32">
        <v>45.667000000000002</v>
      </c>
      <c r="P45" s="32"/>
      <c r="Q45" s="32"/>
      <c r="R45" s="32">
        <v>10</v>
      </c>
      <c r="S45" s="32">
        <v>52.667000000000002</v>
      </c>
      <c r="T45" s="32"/>
      <c r="U45" s="32"/>
      <c r="V45" s="32">
        <v>39</v>
      </c>
      <c r="W45" s="32">
        <v>52.082999999999998</v>
      </c>
      <c r="X45" s="32"/>
      <c r="Y45" s="32"/>
      <c r="Z45" s="32">
        <v>18</v>
      </c>
      <c r="AA45" s="32">
        <v>59.688000000000002</v>
      </c>
      <c r="AB45" s="32"/>
      <c r="AC45" s="32"/>
      <c r="AD45" s="32">
        <v>8</v>
      </c>
      <c r="AE45" s="32">
        <v>29.4</v>
      </c>
      <c r="AF45" s="32"/>
      <c r="AG45" s="32"/>
      <c r="AH45" s="32">
        <v>15</v>
      </c>
      <c r="AI45" s="32">
        <v>6.3230000000000004</v>
      </c>
      <c r="AJ45" s="32"/>
      <c r="AK45" s="32"/>
      <c r="AL45" s="32"/>
      <c r="AM45" s="32"/>
    </row>
    <row r="46" spans="5:39" x14ac:dyDescent="0.25">
      <c r="E46" s="32"/>
      <c r="F46" s="32">
        <v>8</v>
      </c>
      <c r="G46" s="32">
        <v>36.375</v>
      </c>
      <c r="H46" s="32"/>
      <c r="I46" s="32"/>
      <c r="J46" s="32">
        <v>14</v>
      </c>
      <c r="K46" s="32">
        <v>40</v>
      </c>
      <c r="L46" s="32"/>
      <c r="M46" s="32"/>
      <c r="N46" s="32">
        <v>16</v>
      </c>
      <c r="O46" s="32">
        <v>21.2</v>
      </c>
      <c r="P46" s="32"/>
      <c r="Q46" s="32"/>
      <c r="R46" s="32">
        <v>11</v>
      </c>
      <c r="S46" s="32">
        <v>13.125</v>
      </c>
      <c r="T46" s="32"/>
      <c r="U46" s="32"/>
      <c r="V46" s="32">
        <v>40</v>
      </c>
      <c r="W46" s="32">
        <v>27.222000000000001</v>
      </c>
      <c r="X46" s="32"/>
      <c r="Y46" s="32"/>
      <c r="Z46" s="32">
        <v>19</v>
      </c>
      <c r="AA46" s="32">
        <v>53.5</v>
      </c>
      <c r="AB46" s="32"/>
      <c r="AC46" s="32"/>
      <c r="AD46" s="32">
        <v>9</v>
      </c>
      <c r="AE46" s="32">
        <v>11.647</v>
      </c>
      <c r="AF46" s="32"/>
      <c r="AG46" s="32"/>
      <c r="AH46" s="32">
        <v>16</v>
      </c>
      <c r="AI46" s="32">
        <v>4.8079999999999998</v>
      </c>
      <c r="AJ46" s="32"/>
      <c r="AK46" s="32"/>
      <c r="AL46" s="32"/>
      <c r="AM46" s="32"/>
    </row>
    <row r="47" spans="5:39" x14ac:dyDescent="0.25">
      <c r="E47" s="32"/>
      <c r="F47" s="32">
        <v>9</v>
      </c>
      <c r="G47" s="32">
        <v>41.75</v>
      </c>
      <c r="H47" s="32"/>
      <c r="I47" s="32"/>
      <c r="J47" s="32">
        <v>15</v>
      </c>
      <c r="K47" s="32">
        <v>67.375</v>
      </c>
      <c r="L47" s="32"/>
      <c r="M47" s="32"/>
      <c r="N47" s="32">
        <v>17</v>
      </c>
      <c r="O47" s="32">
        <v>36.700000000000003</v>
      </c>
      <c r="P47" s="32"/>
      <c r="Q47" s="32"/>
      <c r="R47" s="32">
        <v>12</v>
      </c>
      <c r="S47" s="32">
        <v>63.2</v>
      </c>
      <c r="T47" s="32"/>
      <c r="U47" s="32"/>
      <c r="V47" s="32">
        <v>41</v>
      </c>
      <c r="W47" s="32">
        <v>75.832999999999998</v>
      </c>
      <c r="X47" s="32"/>
      <c r="Y47" s="32"/>
      <c r="Z47" s="32">
        <v>20</v>
      </c>
      <c r="AA47" s="32">
        <v>40.811999999999998</v>
      </c>
      <c r="AB47" s="32"/>
      <c r="AC47" s="32"/>
      <c r="AD47" s="32">
        <v>10</v>
      </c>
      <c r="AE47" s="32">
        <v>69</v>
      </c>
      <c r="AF47" s="32"/>
      <c r="AG47" s="32"/>
      <c r="AH47" s="32">
        <v>17</v>
      </c>
      <c r="AI47" s="32">
        <v>69.218999999999994</v>
      </c>
      <c r="AJ47" s="32"/>
      <c r="AK47" s="32"/>
      <c r="AL47" s="32"/>
      <c r="AM47" s="32"/>
    </row>
    <row r="48" spans="5:39" x14ac:dyDescent="0.25">
      <c r="E48" s="32"/>
      <c r="F48" s="32">
        <v>10</v>
      </c>
      <c r="G48" s="32">
        <v>50.75</v>
      </c>
      <c r="H48" s="32"/>
      <c r="I48" s="32">
        <v>1</v>
      </c>
      <c r="J48" s="32">
        <v>1</v>
      </c>
      <c r="K48" s="32">
        <v>54.25</v>
      </c>
      <c r="L48" s="32"/>
      <c r="M48" s="32"/>
      <c r="N48" s="32">
        <v>18</v>
      </c>
      <c r="O48" s="32">
        <v>16.5</v>
      </c>
      <c r="P48" s="32"/>
      <c r="Q48" s="32"/>
      <c r="R48" s="32">
        <v>13</v>
      </c>
      <c r="S48" s="32">
        <v>61.9</v>
      </c>
      <c r="T48" s="32"/>
      <c r="U48" s="32"/>
      <c r="V48" s="32">
        <v>42</v>
      </c>
      <c r="W48" s="32">
        <v>39.25</v>
      </c>
      <c r="X48" s="32"/>
      <c r="Y48" s="32"/>
      <c r="Z48" s="32">
        <v>21</v>
      </c>
      <c r="AA48" s="32">
        <v>73.677000000000007</v>
      </c>
      <c r="AB48" s="32"/>
      <c r="AC48" s="32"/>
      <c r="AD48" s="32">
        <v>11</v>
      </c>
      <c r="AE48" s="32">
        <v>92</v>
      </c>
      <c r="AF48" s="32"/>
      <c r="AG48" s="32"/>
      <c r="AH48" s="32">
        <v>18</v>
      </c>
      <c r="AI48" s="32">
        <v>70.731999999999999</v>
      </c>
      <c r="AJ48" s="32"/>
      <c r="AK48" s="32"/>
      <c r="AL48" s="32"/>
      <c r="AM48" s="32"/>
    </row>
    <row r="49" spans="5:39" x14ac:dyDescent="0.25">
      <c r="E49" s="32"/>
      <c r="F49" s="32">
        <v>11</v>
      </c>
      <c r="G49" s="32">
        <v>64.150000000000006</v>
      </c>
      <c r="H49" s="32"/>
      <c r="I49" s="32"/>
      <c r="J49" s="32">
        <v>2</v>
      </c>
      <c r="K49" s="32">
        <v>57.625</v>
      </c>
      <c r="L49" s="32"/>
      <c r="M49" s="32"/>
      <c r="N49" s="32">
        <v>19</v>
      </c>
      <c r="O49" s="32">
        <v>0</v>
      </c>
      <c r="P49" s="32"/>
      <c r="Q49" s="32"/>
      <c r="R49" s="32">
        <v>14</v>
      </c>
      <c r="S49" s="32">
        <v>61.381</v>
      </c>
      <c r="T49" s="32"/>
      <c r="U49" s="32"/>
      <c r="V49" s="32">
        <v>43</v>
      </c>
      <c r="W49" s="32">
        <v>72.417000000000002</v>
      </c>
      <c r="X49" s="32"/>
      <c r="Y49" s="32"/>
      <c r="Z49" s="32">
        <v>22</v>
      </c>
      <c r="AA49" s="32">
        <v>72.429000000000002</v>
      </c>
      <c r="AB49" s="32"/>
      <c r="AC49" s="32"/>
      <c r="AD49" s="32">
        <v>12</v>
      </c>
      <c r="AE49" s="32">
        <v>55.25</v>
      </c>
      <c r="AF49" s="32"/>
      <c r="AG49" s="32"/>
      <c r="AH49" s="32">
        <v>19</v>
      </c>
      <c r="AI49" s="32">
        <v>48.808</v>
      </c>
      <c r="AJ49" s="32"/>
      <c r="AK49" s="32"/>
      <c r="AL49" s="32"/>
      <c r="AM49" s="32"/>
    </row>
    <row r="50" spans="5:39" x14ac:dyDescent="0.25">
      <c r="E50" s="32"/>
      <c r="F50" s="32">
        <v>12</v>
      </c>
      <c r="G50" s="32">
        <v>55.375</v>
      </c>
      <c r="H50" s="32"/>
      <c r="I50" s="32"/>
      <c r="J50" s="32">
        <v>3</v>
      </c>
      <c r="K50" s="32">
        <v>65.093999999999994</v>
      </c>
      <c r="L50" s="32"/>
      <c r="M50" s="32">
        <v>3</v>
      </c>
      <c r="N50" s="32">
        <v>1</v>
      </c>
      <c r="O50" s="32">
        <v>33.054000000000002</v>
      </c>
      <c r="P50" s="32"/>
      <c r="Q50" s="32"/>
      <c r="R50" s="32">
        <v>15</v>
      </c>
      <c r="S50" s="32">
        <v>25.5</v>
      </c>
      <c r="T50" s="32"/>
      <c r="U50" s="32"/>
      <c r="V50" s="32">
        <v>44</v>
      </c>
      <c r="W50" s="32">
        <v>27.888999999999999</v>
      </c>
      <c r="X50" s="32"/>
      <c r="Y50" s="32"/>
      <c r="Z50" s="32">
        <v>23</v>
      </c>
      <c r="AA50" s="32">
        <v>63.667000000000002</v>
      </c>
      <c r="AB50" s="32"/>
      <c r="AC50" s="32"/>
      <c r="AD50" s="32">
        <v>13</v>
      </c>
      <c r="AE50" s="32">
        <v>46.85</v>
      </c>
      <c r="AF50" s="32"/>
      <c r="AG50" s="32"/>
      <c r="AH50" s="32">
        <v>20</v>
      </c>
      <c r="AI50" s="32">
        <v>58.375</v>
      </c>
      <c r="AJ50" s="32"/>
      <c r="AK50" s="32"/>
      <c r="AL50" s="32"/>
      <c r="AM50" s="32"/>
    </row>
    <row r="51" spans="5:39" x14ac:dyDescent="0.25">
      <c r="E51" s="32"/>
      <c r="F51" s="32">
        <v>13</v>
      </c>
      <c r="G51" s="32">
        <v>16.181999999999999</v>
      </c>
      <c r="H51" s="32"/>
      <c r="I51" s="32"/>
      <c r="J51" s="32">
        <v>4</v>
      </c>
      <c r="K51" s="32">
        <v>55.134999999999998</v>
      </c>
      <c r="L51" s="32"/>
      <c r="M51" s="32"/>
      <c r="N51" s="32">
        <v>2</v>
      </c>
      <c r="O51" s="32">
        <v>72.125</v>
      </c>
      <c r="P51" s="32"/>
      <c r="Q51" s="32"/>
      <c r="R51" s="32">
        <v>16</v>
      </c>
      <c r="S51" s="32">
        <v>36.107999999999997</v>
      </c>
      <c r="T51" s="32"/>
      <c r="U51" s="32"/>
      <c r="V51" s="32">
        <v>45</v>
      </c>
      <c r="W51" s="32">
        <v>19.25</v>
      </c>
      <c r="X51" s="32"/>
      <c r="Y51" s="32"/>
      <c r="Z51" s="32">
        <v>24</v>
      </c>
      <c r="AA51" s="32">
        <v>59.582999999999998</v>
      </c>
      <c r="AB51" s="32"/>
      <c r="AC51" s="32"/>
      <c r="AD51" s="32">
        <v>14</v>
      </c>
      <c r="AE51" s="32">
        <v>46.677</v>
      </c>
      <c r="AF51" s="32"/>
      <c r="AG51" s="32"/>
      <c r="AH51" s="32">
        <v>21</v>
      </c>
      <c r="AI51" s="32">
        <v>96.293999999999997</v>
      </c>
      <c r="AJ51" s="32"/>
      <c r="AK51" s="32"/>
      <c r="AL51" s="32"/>
      <c r="AM51" s="32"/>
    </row>
    <row r="52" spans="5:39" x14ac:dyDescent="0.25">
      <c r="E52" s="32"/>
      <c r="F52" s="32">
        <v>14</v>
      </c>
      <c r="G52" s="32">
        <v>60</v>
      </c>
      <c r="H52" s="32"/>
      <c r="I52" s="32"/>
      <c r="J52" s="32">
        <v>5</v>
      </c>
      <c r="K52" s="32">
        <v>61.667000000000002</v>
      </c>
      <c r="L52" s="32"/>
      <c r="M52" s="32"/>
      <c r="N52" s="32">
        <v>3</v>
      </c>
      <c r="O52" s="32">
        <v>42</v>
      </c>
      <c r="P52" s="32"/>
      <c r="Q52" s="32">
        <v>4</v>
      </c>
      <c r="R52" s="32">
        <v>1</v>
      </c>
      <c r="S52" s="32">
        <v>65.451999999999998</v>
      </c>
      <c r="T52" s="32"/>
      <c r="U52" s="32"/>
      <c r="V52" s="32">
        <v>46</v>
      </c>
      <c r="W52" s="32">
        <v>19</v>
      </c>
      <c r="X52" s="32"/>
      <c r="Y52" s="32"/>
      <c r="Z52" s="32">
        <v>25</v>
      </c>
      <c r="AA52" s="32">
        <v>58.5</v>
      </c>
      <c r="AB52" s="32"/>
      <c r="AC52" s="32"/>
      <c r="AD52" s="32">
        <v>15</v>
      </c>
      <c r="AE52" s="32">
        <v>48.384999999999998</v>
      </c>
      <c r="AF52" s="32"/>
      <c r="AG52" s="32"/>
      <c r="AH52" s="32">
        <v>22</v>
      </c>
      <c r="AI52" s="32">
        <v>58.594000000000001</v>
      </c>
      <c r="AJ52" s="32"/>
      <c r="AK52" s="32"/>
      <c r="AL52" s="32"/>
      <c r="AM52" s="32"/>
    </row>
    <row r="53" spans="5:39" x14ac:dyDescent="0.25">
      <c r="E53" s="32"/>
      <c r="F53" s="32">
        <v>15</v>
      </c>
      <c r="G53" s="32">
        <v>45.625</v>
      </c>
      <c r="H53" s="32"/>
      <c r="I53" s="32"/>
      <c r="J53" s="32">
        <v>6</v>
      </c>
      <c r="K53" s="32">
        <v>23.937999999999999</v>
      </c>
      <c r="L53" s="32"/>
      <c r="M53" s="32"/>
      <c r="N53" s="32">
        <v>4</v>
      </c>
      <c r="O53" s="32">
        <v>5.5140000000000002</v>
      </c>
      <c r="P53" s="32"/>
      <c r="Q53" s="32"/>
      <c r="R53" s="32">
        <v>2</v>
      </c>
      <c r="S53" s="32">
        <v>5.73</v>
      </c>
      <c r="T53" s="32"/>
      <c r="U53" s="32">
        <v>4</v>
      </c>
      <c r="V53" s="32">
        <v>1</v>
      </c>
      <c r="W53" s="32">
        <v>16.582999999999998</v>
      </c>
      <c r="X53" s="32"/>
      <c r="Y53" s="32"/>
      <c r="Z53" s="32">
        <v>26</v>
      </c>
      <c r="AA53" s="32">
        <v>60.875</v>
      </c>
      <c r="AB53" s="32"/>
      <c r="AC53" s="32"/>
      <c r="AD53" s="32">
        <v>16</v>
      </c>
      <c r="AE53" s="32">
        <v>75.625</v>
      </c>
      <c r="AF53" s="32"/>
      <c r="AG53" s="32"/>
      <c r="AH53" s="32">
        <v>23</v>
      </c>
      <c r="AI53" s="32">
        <v>56.8</v>
      </c>
      <c r="AJ53" s="32"/>
      <c r="AK53" s="32"/>
      <c r="AL53" s="32"/>
      <c r="AM53" s="32"/>
    </row>
    <row r="54" spans="5:39" x14ac:dyDescent="0.25">
      <c r="E54" s="32"/>
      <c r="F54" s="32">
        <v>16</v>
      </c>
      <c r="G54" s="32">
        <v>61.110999999999997</v>
      </c>
      <c r="H54" s="32"/>
      <c r="I54" s="32"/>
      <c r="J54" s="32">
        <v>7</v>
      </c>
      <c r="K54" s="32">
        <v>13.619</v>
      </c>
      <c r="L54" s="32"/>
      <c r="M54" s="32"/>
      <c r="N54" s="32">
        <v>5</v>
      </c>
      <c r="O54" s="32">
        <v>30.5</v>
      </c>
      <c r="P54" s="32"/>
      <c r="Q54" s="32"/>
      <c r="R54" s="32">
        <v>3</v>
      </c>
      <c r="S54" s="32">
        <v>48.667000000000002</v>
      </c>
      <c r="T54" s="32"/>
      <c r="U54" s="32"/>
      <c r="V54" s="32">
        <v>2</v>
      </c>
      <c r="W54" s="32">
        <v>51.713999999999999</v>
      </c>
      <c r="X54" s="32"/>
      <c r="Y54" s="32"/>
      <c r="Z54" s="32">
        <v>27</v>
      </c>
      <c r="AA54" s="32">
        <v>83.582999999999998</v>
      </c>
      <c r="AB54" s="32"/>
      <c r="AC54" s="32"/>
      <c r="AD54" s="32">
        <v>17</v>
      </c>
      <c r="AE54" s="32">
        <v>45.561999999999998</v>
      </c>
      <c r="AF54" s="32"/>
      <c r="AG54" s="32"/>
      <c r="AH54" s="32">
        <v>24</v>
      </c>
      <c r="AI54" s="32">
        <v>77.581000000000003</v>
      </c>
      <c r="AJ54" s="32"/>
      <c r="AK54" s="32"/>
      <c r="AL54" s="32"/>
      <c r="AM54" s="32"/>
    </row>
    <row r="55" spans="5:39" x14ac:dyDescent="0.25">
      <c r="E55" s="32"/>
      <c r="F55" s="32">
        <v>17</v>
      </c>
      <c r="G55" s="32">
        <v>88.75</v>
      </c>
      <c r="H55" s="32"/>
      <c r="I55" s="32"/>
      <c r="J55" s="32">
        <v>8</v>
      </c>
      <c r="K55" s="32">
        <v>54.206000000000003</v>
      </c>
      <c r="L55" s="32"/>
      <c r="M55" s="32"/>
      <c r="N55" s="32">
        <v>6</v>
      </c>
      <c r="O55" s="32">
        <v>24.530999999999999</v>
      </c>
      <c r="P55" s="32"/>
      <c r="Q55" s="32"/>
      <c r="R55" s="32">
        <v>4</v>
      </c>
      <c r="S55" s="32">
        <v>2.1429999999999998</v>
      </c>
      <c r="T55" s="32"/>
      <c r="U55" s="32"/>
      <c r="V55" s="32">
        <v>3</v>
      </c>
      <c r="W55" s="32">
        <v>32.75</v>
      </c>
      <c r="X55" s="32"/>
      <c r="Y55" s="32"/>
      <c r="Z55" s="32">
        <v>28</v>
      </c>
      <c r="AA55" s="32">
        <v>45.25</v>
      </c>
      <c r="AB55" s="32"/>
      <c r="AC55" s="32"/>
      <c r="AD55" s="32">
        <v>18</v>
      </c>
      <c r="AE55" s="32">
        <v>53.951999999999998</v>
      </c>
      <c r="AF55" s="32"/>
      <c r="AG55" s="32"/>
      <c r="AH55" s="32">
        <v>25</v>
      </c>
      <c r="AI55" s="32">
        <v>46.567999999999998</v>
      </c>
      <c r="AJ55" s="32"/>
      <c r="AK55" s="32"/>
      <c r="AL55" s="32"/>
      <c r="AM55" s="32"/>
    </row>
    <row r="56" spans="5:39" x14ac:dyDescent="0.25">
      <c r="E56" s="32"/>
      <c r="F56" s="32">
        <v>18</v>
      </c>
      <c r="G56" s="32">
        <v>45.875</v>
      </c>
      <c r="H56" s="32"/>
      <c r="I56" s="32"/>
      <c r="J56" s="32">
        <v>9</v>
      </c>
      <c r="K56" s="32">
        <v>37</v>
      </c>
      <c r="L56" s="32"/>
      <c r="M56" s="32"/>
      <c r="N56" s="32">
        <v>7</v>
      </c>
      <c r="O56" s="32">
        <v>9.9380000000000006</v>
      </c>
      <c r="P56" s="32"/>
      <c r="Q56" s="32"/>
      <c r="R56" s="32">
        <v>5</v>
      </c>
      <c r="S56" s="32">
        <v>63.561999999999998</v>
      </c>
      <c r="T56" s="32"/>
      <c r="U56" s="32"/>
      <c r="V56" s="32">
        <v>4</v>
      </c>
      <c r="W56" s="32">
        <v>17.273</v>
      </c>
      <c r="X56" s="32"/>
      <c r="Y56" s="32">
        <v>4</v>
      </c>
      <c r="Z56" s="32">
        <v>1</v>
      </c>
      <c r="AA56" s="32">
        <v>134.125</v>
      </c>
      <c r="AB56" s="32"/>
      <c r="AC56" s="32"/>
      <c r="AD56" s="32">
        <v>19</v>
      </c>
      <c r="AE56" s="32">
        <v>51.5</v>
      </c>
      <c r="AF56" s="32"/>
      <c r="AG56" s="32"/>
      <c r="AH56" s="32">
        <v>26</v>
      </c>
      <c r="AI56" s="32">
        <v>56.713999999999999</v>
      </c>
      <c r="AJ56" s="32"/>
      <c r="AK56" s="32"/>
      <c r="AL56" s="32"/>
      <c r="AM56" s="32"/>
    </row>
    <row r="57" spans="5:39" x14ac:dyDescent="0.25">
      <c r="E57" s="32"/>
      <c r="F57" s="32">
        <v>19</v>
      </c>
      <c r="G57" s="32">
        <v>50.167000000000002</v>
      </c>
      <c r="H57" s="32"/>
      <c r="I57" s="32"/>
      <c r="J57" s="32">
        <v>10</v>
      </c>
      <c r="K57" s="32">
        <v>29</v>
      </c>
      <c r="L57" s="32"/>
      <c r="M57" s="32"/>
      <c r="N57" s="32">
        <v>8</v>
      </c>
      <c r="O57" s="32">
        <v>53.692</v>
      </c>
      <c r="P57" s="32"/>
      <c r="Q57" s="32"/>
      <c r="R57" s="32">
        <v>6</v>
      </c>
      <c r="S57" s="32">
        <v>39.363999999999997</v>
      </c>
      <c r="T57" s="32"/>
      <c r="U57" s="32"/>
      <c r="V57" s="32">
        <v>5</v>
      </c>
      <c r="W57" s="32">
        <v>19.888999999999999</v>
      </c>
      <c r="X57" s="32"/>
      <c r="Y57" s="32"/>
      <c r="Z57" s="32">
        <v>2</v>
      </c>
      <c r="AA57" s="32">
        <v>41.375</v>
      </c>
      <c r="AB57" s="32"/>
      <c r="AC57" s="32"/>
      <c r="AD57" s="32">
        <v>20</v>
      </c>
      <c r="AE57" s="32">
        <v>37.082999999999998</v>
      </c>
      <c r="AF57" s="32"/>
      <c r="AG57" s="32"/>
      <c r="AH57" s="32">
        <v>27</v>
      </c>
      <c r="AI57" s="32">
        <v>68</v>
      </c>
      <c r="AJ57" s="32"/>
      <c r="AK57" s="32"/>
      <c r="AL57" s="32"/>
      <c r="AM57" s="32"/>
    </row>
    <row r="58" spans="5:39" x14ac:dyDescent="0.25">
      <c r="E58" s="32">
        <v>2</v>
      </c>
      <c r="F58" s="32">
        <v>1</v>
      </c>
      <c r="G58" s="32">
        <v>60.192</v>
      </c>
      <c r="H58" s="32"/>
      <c r="I58" s="32"/>
      <c r="J58" s="32">
        <v>11</v>
      </c>
      <c r="K58" s="32">
        <v>27</v>
      </c>
      <c r="L58" s="32"/>
      <c r="M58" s="32"/>
      <c r="N58" s="32">
        <v>9</v>
      </c>
      <c r="O58" s="32">
        <v>64.691999999999993</v>
      </c>
      <c r="P58" s="32"/>
      <c r="Q58" s="32"/>
      <c r="R58" s="32">
        <v>7</v>
      </c>
      <c r="S58" s="32">
        <v>50.75</v>
      </c>
      <c r="T58" s="32"/>
      <c r="U58" s="32"/>
      <c r="V58" s="32">
        <v>6</v>
      </c>
      <c r="W58" s="32">
        <v>33.25</v>
      </c>
      <c r="X58" s="32"/>
      <c r="Y58" s="32"/>
      <c r="Z58" s="32">
        <v>3</v>
      </c>
      <c r="AA58" s="32">
        <v>28.25</v>
      </c>
      <c r="AB58" s="32"/>
      <c r="AC58" s="32"/>
      <c r="AD58" s="32">
        <v>21</v>
      </c>
      <c r="AE58" s="32">
        <v>48.6</v>
      </c>
      <c r="AF58" s="32"/>
      <c r="AG58" s="32"/>
      <c r="AH58" s="32">
        <v>28</v>
      </c>
      <c r="AI58" s="32">
        <v>68.102999999999994</v>
      </c>
      <c r="AJ58" s="32"/>
      <c r="AK58" s="32"/>
      <c r="AL58" s="32"/>
      <c r="AM58" s="32"/>
    </row>
    <row r="59" spans="5:39" x14ac:dyDescent="0.25">
      <c r="E59" s="32"/>
      <c r="F59" s="32">
        <v>2</v>
      </c>
      <c r="G59" s="32">
        <v>8.3000000000000004E-2</v>
      </c>
      <c r="H59" s="32"/>
      <c r="I59" s="32"/>
      <c r="J59" s="32">
        <v>12</v>
      </c>
      <c r="K59" s="32">
        <v>46</v>
      </c>
      <c r="L59" s="32"/>
      <c r="M59" s="32"/>
      <c r="N59" s="32">
        <v>10</v>
      </c>
      <c r="O59" s="32">
        <v>24.75</v>
      </c>
      <c r="P59" s="32"/>
      <c r="Q59" s="32"/>
      <c r="R59" s="32">
        <v>8</v>
      </c>
      <c r="S59" s="32">
        <v>34.5</v>
      </c>
      <c r="T59" s="32"/>
      <c r="U59" s="32"/>
      <c r="V59" s="32">
        <v>7</v>
      </c>
      <c r="W59" s="32">
        <v>34.128999999999998</v>
      </c>
      <c r="X59" s="32"/>
      <c r="Y59" s="32"/>
      <c r="Z59" s="32">
        <v>4</v>
      </c>
      <c r="AA59" s="32">
        <v>98.938000000000002</v>
      </c>
      <c r="AB59" s="32"/>
      <c r="AC59" s="32"/>
      <c r="AD59" s="32">
        <v>22</v>
      </c>
      <c r="AE59" s="32">
        <v>32.146999999999998</v>
      </c>
      <c r="AF59" s="32"/>
      <c r="AG59" s="32"/>
      <c r="AH59" s="32">
        <v>29</v>
      </c>
      <c r="AI59" s="32">
        <v>75</v>
      </c>
      <c r="AJ59" s="32"/>
      <c r="AK59" s="32"/>
      <c r="AL59" s="32"/>
      <c r="AM59" s="32"/>
    </row>
    <row r="60" spans="5:39" x14ac:dyDescent="0.25">
      <c r="E60" s="32"/>
      <c r="F60" s="32">
        <v>3</v>
      </c>
      <c r="G60" s="32">
        <v>20.5</v>
      </c>
      <c r="H60" s="32"/>
      <c r="I60" s="32"/>
      <c r="J60" s="32">
        <v>13</v>
      </c>
      <c r="K60" s="32">
        <v>133.167</v>
      </c>
      <c r="L60" s="32"/>
      <c r="M60" s="32"/>
      <c r="N60" s="32">
        <v>11</v>
      </c>
      <c r="O60" s="32">
        <v>18.25</v>
      </c>
      <c r="P60" s="32"/>
      <c r="Q60" s="32"/>
      <c r="R60" s="32">
        <v>9</v>
      </c>
      <c r="S60" s="32">
        <v>39.125</v>
      </c>
      <c r="T60" s="32"/>
      <c r="U60" s="32"/>
      <c r="V60" s="32">
        <v>8</v>
      </c>
      <c r="W60" s="32">
        <v>23.762</v>
      </c>
      <c r="X60" s="32"/>
      <c r="Y60" s="32"/>
      <c r="Z60" s="32">
        <v>5</v>
      </c>
      <c r="AA60" s="32">
        <v>59.5</v>
      </c>
      <c r="AB60" s="32"/>
      <c r="AC60" s="32"/>
      <c r="AD60" s="32">
        <v>23</v>
      </c>
      <c r="AE60" s="32">
        <v>39.567999999999998</v>
      </c>
      <c r="AF60" s="32"/>
      <c r="AG60" s="32"/>
      <c r="AH60" s="32">
        <v>30</v>
      </c>
      <c r="AI60" s="32">
        <v>52.804000000000002</v>
      </c>
      <c r="AJ60" s="32"/>
      <c r="AK60" s="32"/>
      <c r="AL60" s="32"/>
      <c r="AM60" s="32"/>
    </row>
    <row r="61" spans="5:39" x14ac:dyDescent="0.25">
      <c r="E61" s="32"/>
      <c r="F61" s="32">
        <v>4</v>
      </c>
      <c r="G61" s="32">
        <v>66.856999999999999</v>
      </c>
      <c r="H61" s="32"/>
      <c r="I61" s="32"/>
      <c r="J61" s="32">
        <v>14</v>
      </c>
      <c r="K61" s="32">
        <v>58.115000000000002</v>
      </c>
      <c r="L61" s="32"/>
      <c r="M61" s="32"/>
      <c r="N61" s="32">
        <v>12</v>
      </c>
      <c r="O61" s="32">
        <v>63.805999999999997</v>
      </c>
      <c r="P61" s="32"/>
      <c r="Q61" s="32"/>
      <c r="R61" s="32">
        <v>10</v>
      </c>
      <c r="S61" s="32">
        <v>55.957000000000001</v>
      </c>
      <c r="T61" s="32"/>
      <c r="U61" s="32"/>
      <c r="V61" s="32">
        <v>9</v>
      </c>
      <c r="W61" s="32">
        <v>21.45</v>
      </c>
      <c r="X61" s="32"/>
      <c r="Y61" s="32"/>
      <c r="Z61" s="32">
        <v>6</v>
      </c>
      <c r="AA61" s="32">
        <v>54.905000000000001</v>
      </c>
      <c r="AB61" s="32"/>
      <c r="AC61" s="32"/>
      <c r="AD61" s="32">
        <v>24</v>
      </c>
      <c r="AE61" s="32">
        <v>45.094000000000001</v>
      </c>
      <c r="AF61" s="32"/>
      <c r="AG61" s="32"/>
      <c r="AH61" s="32">
        <v>31</v>
      </c>
      <c r="AI61" s="32">
        <v>62.530999999999999</v>
      </c>
      <c r="AJ61" s="32"/>
      <c r="AK61" s="32"/>
      <c r="AL61" s="32"/>
      <c r="AM61" s="32"/>
    </row>
    <row r="62" spans="5:39" x14ac:dyDescent="0.25">
      <c r="E62" s="32"/>
      <c r="F62" s="32">
        <v>5</v>
      </c>
      <c r="G62" s="32">
        <v>67.909000000000006</v>
      </c>
      <c r="H62" s="32"/>
      <c r="I62" s="32"/>
      <c r="J62" s="32">
        <v>15</v>
      </c>
      <c r="K62" s="32">
        <v>30.937999999999999</v>
      </c>
      <c r="L62" s="32"/>
      <c r="M62" s="32"/>
      <c r="N62" s="32">
        <v>13</v>
      </c>
      <c r="O62" s="32">
        <v>27.091000000000001</v>
      </c>
      <c r="P62" s="32"/>
      <c r="Q62" s="32"/>
      <c r="R62" s="32">
        <v>11</v>
      </c>
      <c r="S62" s="32">
        <v>44.537999999999997</v>
      </c>
      <c r="T62" s="32"/>
      <c r="U62" s="32"/>
      <c r="V62" s="32">
        <v>10</v>
      </c>
      <c r="W62" s="32">
        <v>30.582999999999998</v>
      </c>
      <c r="X62" s="32"/>
      <c r="Y62" s="32"/>
      <c r="Z62" s="32">
        <v>7</v>
      </c>
      <c r="AA62" s="32">
        <v>71.875</v>
      </c>
      <c r="AB62" s="32"/>
      <c r="AC62" s="32"/>
      <c r="AD62" s="32">
        <v>25</v>
      </c>
      <c r="AE62" s="32">
        <v>61.984000000000002</v>
      </c>
      <c r="AF62" s="32"/>
      <c r="AG62" s="32"/>
      <c r="AH62" s="32">
        <v>32</v>
      </c>
      <c r="AI62" s="32">
        <v>71.510000000000005</v>
      </c>
      <c r="AJ62" s="32"/>
      <c r="AK62" s="32"/>
      <c r="AL62" s="32"/>
      <c r="AM62" s="32"/>
    </row>
    <row r="63" spans="5:39" x14ac:dyDescent="0.25">
      <c r="E63" s="32"/>
      <c r="F63" s="32">
        <v>6</v>
      </c>
      <c r="G63" s="32">
        <v>29.042000000000002</v>
      </c>
      <c r="H63" s="32"/>
      <c r="I63" s="32"/>
      <c r="J63" s="32">
        <v>16</v>
      </c>
      <c r="K63" s="32">
        <v>38.667000000000002</v>
      </c>
      <c r="L63" s="32"/>
      <c r="M63" s="32"/>
      <c r="N63" s="32">
        <v>14</v>
      </c>
      <c r="O63" s="32">
        <v>91.25</v>
      </c>
      <c r="P63" s="32"/>
      <c r="Q63" s="32"/>
      <c r="R63" s="32">
        <v>12</v>
      </c>
      <c r="S63" s="32">
        <v>46.353000000000002</v>
      </c>
      <c r="T63" s="32"/>
      <c r="U63" s="32"/>
      <c r="V63" s="32">
        <v>11</v>
      </c>
      <c r="W63" s="32">
        <v>17.905000000000001</v>
      </c>
      <c r="X63" s="32"/>
      <c r="Y63" s="32"/>
      <c r="Z63" s="32">
        <v>8</v>
      </c>
      <c r="AA63" s="32">
        <v>80.375</v>
      </c>
      <c r="AB63" s="32"/>
      <c r="AC63" s="32"/>
      <c r="AD63" s="32">
        <v>26</v>
      </c>
      <c r="AE63" s="32">
        <v>59.305999999999997</v>
      </c>
      <c r="AF63" s="32"/>
      <c r="AG63" s="32"/>
      <c r="AH63" s="32">
        <v>33</v>
      </c>
      <c r="AI63" s="32">
        <v>74.625</v>
      </c>
      <c r="AJ63" s="32"/>
      <c r="AK63" s="32"/>
      <c r="AL63" s="32"/>
      <c r="AM63" s="32"/>
    </row>
    <row r="64" spans="5:39" x14ac:dyDescent="0.25">
      <c r="E64" s="32"/>
      <c r="F64" s="32">
        <v>7</v>
      </c>
      <c r="G64" s="32">
        <v>91.385000000000005</v>
      </c>
      <c r="H64" s="32"/>
      <c r="I64" s="32"/>
      <c r="J64" s="32">
        <v>17</v>
      </c>
      <c r="K64" s="32">
        <v>37.25</v>
      </c>
      <c r="L64" s="32"/>
      <c r="M64" s="32"/>
      <c r="N64" s="32">
        <v>15</v>
      </c>
      <c r="O64" s="32">
        <v>9.9730000000000008</v>
      </c>
      <c r="P64" s="32"/>
      <c r="Q64" s="32"/>
      <c r="R64" s="32">
        <v>13</v>
      </c>
      <c r="S64" s="32">
        <v>26.5</v>
      </c>
      <c r="T64" s="32"/>
      <c r="U64" s="32"/>
      <c r="V64" s="32">
        <v>12</v>
      </c>
      <c r="W64" s="32">
        <v>14.625</v>
      </c>
      <c r="X64" s="32"/>
      <c r="Y64" s="32"/>
      <c r="Z64" s="32">
        <v>9</v>
      </c>
      <c r="AA64" s="32">
        <v>62.432000000000002</v>
      </c>
      <c r="AB64" s="32"/>
      <c r="AC64" s="32"/>
      <c r="AD64" s="32">
        <v>27</v>
      </c>
      <c r="AE64" s="32">
        <v>45</v>
      </c>
      <c r="AF64" s="32"/>
      <c r="AG64" s="32">
        <v>4</v>
      </c>
      <c r="AH64" s="32">
        <v>1</v>
      </c>
      <c r="AI64" s="32">
        <v>54.545000000000002</v>
      </c>
      <c r="AJ64" s="32"/>
      <c r="AK64" s="32"/>
      <c r="AL64" s="32"/>
      <c r="AM64" s="32"/>
    </row>
    <row r="65" spans="5:39" x14ac:dyDescent="0.25">
      <c r="E65" s="32"/>
      <c r="F65" s="32">
        <v>8</v>
      </c>
      <c r="G65" s="32">
        <v>96.558999999999997</v>
      </c>
      <c r="H65" s="32"/>
      <c r="I65" s="32"/>
      <c r="J65" s="32">
        <v>18</v>
      </c>
      <c r="K65" s="32">
        <v>6.5730000000000004</v>
      </c>
      <c r="L65" s="32"/>
      <c r="M65" s="32"/>
      <c r="N65" s="32">
        <v>16</v>
      </c>
      <c r="O65" s="32">
        <v>10.355</v>
      </c>
      <c r="P65" s="32"/>
      <c r="Q65" s="32"/>
      <c r="R65" s="32">
        <v>14</v>
      </c>
      <c r="S65" s="32">
        <v>1.5489999999999999</v>
      </c>
      <c r="T65" s="32"/>
      <c r="U65" s="32"/>
      <c r="V65" s="32">
        <v>13</v>
      </c>
      <c r="W65" s="32">
        <v>32.25</v>
      </c>
      <c r="X65" s="32"/>
      <c r="Y65" s="32"/>
      <c r="Z65" s="32">
        <v>10</v>
      </c>
      <c r="AA65" s="32">
        <v>7.6429999999999998</v>
      </c>
      <c r="AB65" s="32"/>
      <c r="AC65" s="32"/>
      <c r="AD65" s="32">
        <v>28</v>
      </c>
      <c r="AE65" s="32">
        <v>47</v>
      </c>
      <c r="AF65" s="32"/>
      <c r="AG65" s="32"/>
      <c r="AH65" s="32">
        <v>2</v>
      </c>
      <c r="AI65" s="32">
        <v>45.780999999999999</v>
      </c>
      <c r="AJ65" s="32"/>
      <c r="AK65" s="32"/>
      <c r="AL65" s="32"/>
      <c r="AM65" s="32"/>
    </row>
    <row r="66" spans="5:39" x14ac:dyDescent="0.25">
      <c r="E66" s="32"/>
      <c r="F66" s="32">
        <v>9</v>
      </c>
      <c r="G66" s="32">
        <v>67</v>
      </c>
      <c r="H66" s="32"/>
      <c r="I66" s="32"/>
      <c r="J66" s="32">
        <v>19</v>
      </c>
      <c r="K66" s="32">
        <v>21.454999999999998</v>
      </c>
      <c r="L66" s="32"/>
      <c r="M66" s="32"/>
      <c r="N66" s="32">
        <v>17</v>
      </c>
      <c r="O66" s="32">
        <v>56.29</v>
      </c>
      <c r="P66" s="32"/>
      <c r="Q66" s="32">
        <v>2</v>
      </c>
      <c r="R66" s="32">
        <v>1</v>
      </c>
      <c r="S66" s="32">
        <v>47.582999999999998</v>
      </c>
      <c r="T66" s="32"/>
      <c r="U66" s="32"/>
      <c r="V66" s="32">
        <v>14</v>
      </c>
      <c r="W66" s="32">
        <v>38.875</v>
      </c>
      <c r="X66" s="32"/>
      <c r="Y66" s="32"/>
      <c r="Z66" s="32">
        <v>11</v>
      </c>
      <c r="AA66" s="32">
        <v>57.417000000000002</v>
      </c>
      <c r="AB66" s="32"/>
      <c r="AC66" s="32"/>
      <c r="AD66" s="32">
        <v>29</v>
      </c>
      <c r="AE66" s="32">
        <v>75.432000000000002</v>
      </c>
      <c r="AF66" s="32"/>
      <c r="AG66" s="32"/>
      <c r="AH66" s="32">
        <v>3</v>
      </c>
      <c r="AI66" s="32">
        <v>57.935000000000002</v>
      </c>
      <c r="AJ66" s="32"/>
      <c r="AK66" s="32"/>
      <c r="AL66" s="32"/>
      <c r="AM66" s="32"/>
    </row>
    <row r="67" spans="5:39" x14ac:dyDescent="0.25">
      <c r="E67" s="32"/>
      <c r="F67" s="32">
        <v>10</v>
      </c>
      <c r="G67" s="32">
        <v>86.332999999999998</v>
      </c>
      <c r="H67" s="32"/>
      <c r="I67" s="32"/>
      <c r="J67" s="32">
        <v>20</v>
      </c>
      <c r="K67" s="32">
        <v>31.5</v>
      </c>
      <c r="L67" s="32"/>
      <c r="M67" s="32"/>
      <c r="N67" s="32">
        <v>18</v>
      </c>
      <c r="O67" s="32">
        <v>48.25</v>
      </c>
      <c r="P67" s="32"/>
      <c r="Q67" s="32"/>
      <c r="R67" s="32">
        <v>2</v>
      </c>
      <c r="S67" s="32">
        <v>51.75</v>
      </c>
      <c r="T67" s="32"/>
      <c r="U67" s="32"/>
      <c r="V67" s="32">
        <v>15</v>
      </c>
      <c r="W67" s="32">
        <v>25.222000000000001</v>
      </c>
      <c r="X67" s="32"/>
      <c r="Y67" s="32"/>
      <c r="Z67" s="32">
        <v>12</v>
      </c>
      <c r="AA67" s="32">
        <v>34.667000000000002</v>
      </c>
      <c r="AB67" s="32"/>
      <c r="AC67" s="32"/>
      <c r="AD67" s="32">
        <v>30</v>
      </c>
      <c r="AE67" s="32">
        <v>48.451999999999998</v>
      </c>
      <c r="AF67" s="32"/>
      <c r="AG67" s="32"/>
      <c r="AH67" s="32">
        <v>4</v>
      </c>
      <c r="AI67" s="32">
        <v>70.016999999999996</v>
      </c>
      <c r="AJ67" s="32"/>
      <c r="AK67" s="32"/>
      <c r="AL67" s="32"/>
      <c r="AM67" s="32"/>
    </row>
    <row r="68" spans="5:39" x14ac:dyDescent="0.25">
      <c r="E68" s="32"/>
      <c r="F68" s="32">
        <v>11</v>
      </c>
      <c r="G68" s="32">
        <v>66.25</v>
      </c>
      <c r="H68" s="32"/>
      <c r="I68" s="32"/>
      <c r="J68" s="32">
        <v>21</v>
      </c>
      <c r="K68" s="32">
        <v>40</v>
      </c>
      <c r="L68" s="32"/>
      <c r="M68" s="32"/>
      <c r="N68" s="32">
        <v>19</v>
      </c>
      <c r="O68" s="32">
        <v>20.077000000000002</v>
      </c>
      <c r="P68" s="32"/>
      <c r="Q68" s="32"/>
      <c r="R68" s="32">
        <v>3</v>
      </c>
      <c r="S68" s="32">
        <v>42.8</v>
      </c>
      <c r="T68" s="32"/>
      <c r="U68" s="32"/>
      <c r="V68" s="32">
        <v>16</v>
      </c>
      <c r="W68" s="32">
        <v>23.713999999999999</v>
      </c>
      <c r="X68" s="32"/>
      <c r="Y68" s="32"/>
      <c r="Z68" s="32">
        <v>13</v>
      </c>
      <c r="AA68" s="32">
        <v>83.221999999999994</v>
      </c>
      <c r="AB68" s="32"/>
      <c r="AC68" s="32"/>
      <c r="AD68" s="32">
        <v>31</v>
      </c>
      <c r="AE68" s="32">
        <v>51.262</v>
      </c>
      <c r="AF68" s="32"/>
      <c r="AG68" s="32"/>
      <c r="AH68" s="32">
        <v>5</v>
      </c>
      <c r="AI68" s="32">
        <v>51.606999999999999</v>
      </c>
      <c r="AJ68" s="32"/>
      <c r="AK68" s="32"/>
      <c r="AL68" s="32"/>
      <c r="AM68" s="32"/>
    </row>
    <row r="69" spans="5:39" x14ac:dyDescent="0.25">
      <c r="E69" s="32"/>
      <c r="F69" s="32">
        <v>12</v>
      </c>
      <c r="G69" s="32">
        <v>28.25</v>
      </c>
      <c r="H69" s="32"/>
      <c r="I69" s="32"/>
      <c r="J69" s="32">
        <v>22</v>
      </c>
      <c r="K69" s="32">
        <v>34.75</v>
      </c>
      <c r="L69" s="32"/>
      <c r="M69" s="32"/>
      <c r="N69" s="32">
        <v>20</v>
      </c>
      <c r="O69" s="32">
        <v>15.154</v>
      </c>
      <c r="P69" s="32"/>
      <c r="Q69" s="32"/>
      <c r="R69" s="32">
        <v>4</v>
      </c>
      <c r="S69" s="32">
        <v>44.908999999999999</v>
      </c>
      <c r="T69" s="32"/>
      <c r="U69" s="32"/>
      <c r="V69" s="32">
        <v>17</v>
      </c>
      <c r="W69" s="32">
        <v>20.125</v>
      </c>
      <c r="X69" s="32"/>
      <c r="Y69" s="32"/>
      <c r="Z69" s="32">
        <v>14</v>
      </c>
      <c r="AA69" s="32">
        <v>43.561999999999998</v>
      </c>
      <c r="AB69" s="32"/>
      <c r="AC69" s="32"/>
      <c r="AD69" s="32">
        <v>32</v>
      </c>
      <c r="AE69" s="32">
        <v>76.125</v>
      </c>
      <c r="AF69" s="32"/>
      <c r="AG69" s="32"/>
      <c r="AH69" s="32">
        <v>6</v>
      </c>
      <c r="AI69" s="32">
        <v>72.765000000000001</v>
      </c>
      <c r="AJ69" s="32"/>
      <c r="AK69" s="32"/>
      <c r="AL69" s="32"/>
      <c r="AM69" s="32"/>
    </row>
    <row r="70" spans="5:39" x14ac:dyDescent="0.25">
      <c r="E70" s="32"/>
      <c r="F70" s="32">
        <v>13</v>
      </c>
      <c r="G70" s="32">
        <v>52.667000000000002</v>
      </c>
      <c r="H70" s="32"/>
      <c r="I70" s="32"/>
      <c r="J70" s="32">
        <v>23</v>
      </c>
      <c r="K70" s="32">
        <v>39.5</v>
      </c>
      <c r="L70" s="32"/>
      <c r="M70" s="32"/>
      <c r="N70" s="32">
        <v>21</v>
      </c>
      <c r="O70" s="32">
        <v>20.5</v>
      </c>
      <c r="P70" s="32"/>
      <c r="Q70" s="32"/>
      <c r="R70" s="32">
        <v>5</v>
      </c>
      <c r="S70" s="32">
        <v>36.222000000000001</v>
      </c>
      <c r="T70" s="32"/>
      <c r="U70" s="32"/>
      <c r="V70" s="32">
        <v>18</v>
      </c>
      <c r="W70" s="32">
        <v>31.846</v>
      </c>
      <c r="X70" s="32"/>
      <c r="Y70" s="32"/>
      <c r="Z70" s="32">
        <v>15</v>
      </c>
      <c r="AA70" s="32">
        <v>59.8</v>
      </c>
      <c r="AB70" s="32"/>
      <c r="AC70" s="32">
        <v>2</v>
      </c>
      <c r="AD70" s="32">
        <v>1</v>
      </c>
      <c r="AE70" s="32">
        <v>39.805999999999997</v>
      </c>
      <c r="AF70" s="32"/>
      <c r="AG70" s="32"/>
      <c r="AH70" s="32">
        <v>7</v>
      </c>
      <c r="AI70" s="32">
        <v>67.55</v>
      </c>
      <c r="AJ70" s="32"/>
      <c r="AK70" s="32"/>
      <c r="AL70" s="32"/>
      <c r="AM70" s="32"/>
    </row>
    <row r="71" spans="5:39" x14ac:dyDescent="0.25">
      <c r="E71" s="32"/>
      <c r="F71" s="32">
        <v>14</v>
      </c>
      <c r="G71" s="32">
        <v>27.853000000000002</v>
      </c>
      <c r="H71" s="32"/>
      <c r="I71" s="32"/>
      <c r="J71" s="32">
        <v>24</v>
      </c>
      <c r="K71" s="32">
        <v>36.432000000000002</v>
      </c>
      <c r="L71" s="32"/>
      <c r="M71" s="32"/>
      <c r="N71" s="32">
        <v>22</v>
      </c>
      <c r="O71" s="32">
        <v>7.3440000000000003</v>
      </c>
      <c r="P71" s="32"/>
      <c r="Q71" s="32"/>
      <c r="R71" s="32">
        <v>6</v>
      </c>
      <c r="S71" s="32">
        <v>76.856999999999999</v>
      </c>
      <c r="T71" s="32"/>
      <c r="U71" s="32"/>
      <c r="V71" s="32">
        <v>19</v>
      </c>
      <c r="W71" s="32">
        <v>75.167000000000002</v>
      </c>
      <c r="X71" s="32"/>
      <c r="Y71" s="32"/>
      <c r="Z71" s="32">
        <v>16</v>
      </c>
      <c r="AA71" s="32">
        <v>32.780999999999999</v>
      </c>
      <c r="AB71" s="32"/>
      <c r="AC71" s="32"/>
      <c r="AD71" s="32">
        <v>2</v>
      </c>
      <c r="AE71" s="32">
        <v>62.273000000000003</v>
      </c>
      <c r="AF71" s="32"/>
      <c r="AG71" s="32"/>
      <c r="AH71" s="32">
        <v>8</v>
      </c>
      <c r="AI71" s="32">
        <v>56.363999999999997</v>
      </c>
      <c r="AJ71" s="32"/>
      <c r="AK71" s="32"/>
      <c r="AL71" s="32"/>
      <c r="AM71" s="32"/>
    </row>
    <row r="72" spans="5:39" x14ac:dyDescent="0.25">
      <c r="E72" s="32"/>
      <c r="F72" s="32">
        <v>15</v>
      </c>
      <c r="G72" s="32">
        <v>17.190000000000001</v>
      </c>
      <c r="H72" s="32"/>
      <c r="I72" s="32"/>
      <c r="J72" s="32">
        <v>25</v>
      </c>
      <c r="K72" s="32">
        <v>59.454999999999998</v>
      </c>
      <c r="L72" s="32"/>
      <c r="M72" s="32"/>
      <c r="N72" s="32">
        <v>23</v>
      </c>
      <c r="O72" s="32">
        <v>31.219000000000001</v>
      </c>
      <c r="P72" s="32"/>
      <c r="Q72" s="32"/>
      <c r="R72" s="32">
        <v>7</v>
      </c>
      <c r="S72" s="32">
        <v>90</v>
      </c>
      <c r="T72" s="32"/>
      <c r="U72" s="32"/>
      <c r="V72" s="32">
        <v>20</v>
      </c>
      <c r="W72" s="32">
        <v>28.768999999999998</v>
      </c>
      <c r="X72" s="32"/>
      <c r="Y72" s="32"/>
      <c r="Z72" s="32">
        <v>17</v>
      </c>
      <c r="AA72" s="32">
        <v>11</v>
      </c>
      <c r="AB72" s="32"/>
      <c r="AC72" s="32"/>
      <c r="AD72" s="32">
        <v>3</v>
      </c>
      <c r="AE72" s="32">
        <v>34.799999999999997</v>
      </c>
      <c r="AF72" s="32"/>
      <c r="AG72" s="32"/>
      <c r="AH72" s="32">
        <v>9</v>
      </c>
      <c r="AI72" s="32">
        <v>53.542000000000002</v>
      </c>
      <c r="AJ72" s="32"/>
      <c r="AK72" s="32"/>
      <c r="AL72" s="32"/>
      <c r="AM72" s="32"/>
    </row>
    <row r="73" spans="5:39" x14ac:dyDescent="0.25">
      <c r="E73" s="32"/>
      <c r="F73" s="32">
        <v>16</v>
      </c>
      <c r="G73" s="32">
        <v>117.619</v>
      </c>
      <c r="H73" s="32"/>
      <c r="I73" s="32"/>
      <c r="J73" s="32">
        <v>26</v>
      </c>
      <c r="K73" s="32">
        <v>48.231000000000002</v>
      </c>
      <c r="L73" s="32"/>
      <c r="M73" s="32"/>
      <c r="N73" s="32">
        <v>24</v>
      </c>
      <c r="O73" s="32">
        <v>4.7060000000000004</v>
      </c>
      <c r="P73" s="32"/>
      <c r="Q73" s="32"/>
      <c r="R73" s="32">
        <v>8</v>
      </c>
      <c r="S73" s="32">
        <v>69.643000000000001</v>
      </c>
      <c r="T73" s="32"/>
      <c r="U73" s="32"/>
      <c r="V73" s="32">
        <v>21</v>
      </c>
      <c r="W73" s="32">
        <v>51.5</v>
      </c>
      <c r="X73" s="32"/>
      <c r="Y73" s="32"/>
      <c r="Z73" s="32">
        <v>18</v>
      </c>
      <c r="AA73" s="32">
        <v>58.2</v>
      </c>
      <c r="AB73" s="32"/>
      <c r="AC73" s="32"/>
      <c r="AD73" s="32">
        <v>4</v>
      </c>
      <c r="AE73" s="32">
        <v>15.875</v>
      </c>
      <c r="AF73" s="32"/>
      <c r="AG73" s="32"/>
      <c r="AH73" s="32">
        <v>10</v>
      </c>
      <c r="AI73" s="32">
        <v>43.85</v>
      </c>
      <c r="AJ73" s="32"/>
      <c r="AK73" s="32"/>
      <c r="AL73" s="32"/>
      <c r="AM73" s="32"/>
    </row>
    <row r="74" spans="5:39" x14ac:dyDescent="0.25">
      <c r="E74" s="32"/>
      <c r="F74" s="32">
        <v>17</v>
      </c>
      <c r="G74" s="32">
        <v>52.323999999999998</v>
      </c>
      <c r="H74" s="32"/>
      <c r="I74" s="32"/>
      <c r="J74" s="32">
        <v>27</v>
      </c>
      <c r="K74" s="32">
        <v>144.875</v>
      </c>
      <c r="L74" s="32"/>
      <c r="M74" s="32"/>
      <c r="N74" s="32">
        <v>25</v>
      </c>
      <c r="O74" s="32">
        <v>42.286000000000001</v>
      </c>
      <c r="P74" s="32"/>
      <c r="Q74" s="32"/>
      <c r="R74" s="32">
        <v>9</v>
      </c>
      <c r="S74" s="32">
        <v>82.5</v>
      </c>
      <c r="T74" s="32"/>
      <c r="U74" s="32"/>
      <c r="V74" s="32">
        <v>22</v>
      </c>
      <c r="W74" s="32">
        <v>33.845999999999997</v>
      </c>
      <c r="X74" s="32"/>
      <c r="Y74" s="32"/>
      <c r="Z74" s="32">
        <v>19</v>
      </c>
      <c r="AA74" s="32">
        <v>45.875</v>
      </c>
      <c r="AB74" s="32"/>
      <c r="AC74" s="32"/>
      <c r="AD74" s="32">
        <v>5</v>
      </c>
      <c r="AE74" s="32">
        <v>31.625</v>
      </c>
      <c r="AF74" s="32"/>
      <c r="AG74" s="32"/>
      <c r="AH74" s="32">
        <v>11</v>
      </c>
      <c r="AI74" s="32">
        <v>59.459000000000003</v>
      </c>
      <c r="AJ74" s="32"/>
      <c r="AK74" s="32"/>
      <c r="AL74" s="32"/>
      <c r="AM74" s="32"/>
    </row>
    <row r="75" spans="5:39" x14ac:dyDescent="0.25">
      <c r="E75" s="32"/>
      <c r="F75" s="32">
        <v>18</v>
      </c>
      <c r="G75" s="32">
        <v>131.25</v>
      </c>
      <c r="H75" s="32"/>
      <c r="I75" s="32"/>
      <c r="J75" s="32">
        <v>28</v>
      </c>
      <c r="K75" s="32">
        <v>68.676000000000002</v>
      </c>
      <c r="L75" s="32"/>
      <c r="M75" s="32"/>
      <c r="N75" s="32">
        <v>26</v>
      </c>
      <c r="O75" s="32">
        <v>35.636000000000003</v>
      </c>
      <c r="P75" s="32"/>
      <c r="Q75" s="32"/>
      <c r="R75" s="32">
        <v>10</v>
      </c>
      <c r="S75" s="32">
        <v>66.718999999999994</v>
      </c>
      <c r="T75" s="32"/>
      <c r="U75" s="32"/>
      <c r="V75" s="32">
        <v>23</v>
      </c>
      <c r="W75" s="32">
        <v>30.375</v>
      </c>
      <c r="X75" s="32"/>
      <c r="Y75" s="32"/>
      <c r="Z75" s="32">
        <v>20</v>
      </c>
      <c r="AA75" s="32">
        <v>47.345999999999997</v>
      </c>
      <c r="AB75" s="32"/>
      <c r="AC75" s="32"/>
      <c r="AD75" s="32">
        <v>6</v>
      </c>
      <c r="AE75" s="32">
        <v>39.786000000000001</v>
      </c>
      <c r="AF75" s="32"/>
      <c r="AG75" s="32"/>
      <c r="AH75" s="32">
        <v>12</v>
      </c>
      <c r="AI75" s="32">
        <v>58.75</v>
      </c>
      <c r="AJ75" s="32"/>
      <c r="AK75" s="32"/>
      <c r="AL75" s="32"/>
      <c r="AM75" s="32"/>
    </row>
    <row r="76" spans="5:39" x14ac:dyDescent="0.25">
      <c r="E76" s="32"/>
      <c r="F76" s="32">
        <v>19</v>
      </c>
      <c r="G76" s="32">
        <v>13.706</v>
      </c>
      <c r="H76" s="32"/>
      <c r="I76" s="32"/>
      <c r="J76" s="32">
        <v>29</v>
      </c>
      <c r="K76" s="32">
        <v>56.332999999999998</v>
      </c>
      <c r="L76" s="32"/>
      <c r="M76" s="32"/>
      <c r="N76" s="32">
        <v>27</v>
      </c>
      <c r="O76" s="32">
        <v>34.194000000000003</v>
      </c>
      <c r="P76" s="32"/>
      <c r="Q76" s="32"/>
      <c r="R76" s="32">
        <v>11</v>
      </c>
      <c r="S76" s="32">
        <v>72.625</v>
      </c>
      <c r="T76" s="32"/>
      <c r="U76" s="32"/>
      <c r="V76" s="32">
        <v>24</v>
      </c>
      <c r="W76" s="32">
        <v>55.082999999999998</v>
      </c>
      <c r="X76" s="32"/>
      <c r="Y76" s="32"/>
      <c r="Z76" s="32">
        <v>21</v>
      </c>
      <c r="AA76" s="32">
        <v>48.469000000000001</v>
      </c>
      <c r="AB76" s="32"/>
      <c r="AC76" s="32"/>
      <c r="AD76" s="32">
        <v>7</v>
      </c>
      <c r="AE76" s="32">
        <v>66.900000000000006</v>
      </c>
      <c r="AF76" s="32"/>
      <c r="AG76" s="32"/>
      <c r="AH76" s="32">
        <v>13</v>
      </c>
      <c r="AI76" s="32">
        <v>68.326999999999998</v>
      </c>
      <c r="AJ76" s="32"/>
      <c r="AK76" s="32"/>
      <c r="AL76" s="32"/>
      <c r="AM76" s="32"/>
    </row>
    <row r="77" spans="5:39" x14ac:dyDescent="0.25">
      <c r="E77" s="32"/>
      <c r="F77" s="32">
        <v>20</v>
      </c>
      <c r="G77" s="32">
        <v>62.19</v>
      </c>
      <c r="H77" s="32"/>
      <c r="I77" s="32"/>
      <c r="J77" s="32">
        <v>30</v>
      </c>
      <c r="K77" s="32">
        <v>50.524000000000001</v>
      </c>
      <c r="L77" s="32"/>
      <c r="M77" s="32"/>
      <c r="N77" s="32">
        <v>28</v>
      </c>
      <c r="O77" s="32">
        <v>75.667000000000002</v>
      </c>
      <c r="P77" s="32"/>
      <c r="Q77" s="32"/>
      <c r="R77" s="32">
        <v>12</v>
      </c>
      <c r="S77" s="32">
        <v>80.061999999999998</v>
      </c>
      <c r="T77" s="32"/>
      <c r="U77" s="32"/>
      <c r="V77" s="32">
        <v>25</v>
      </c>
      <c r="W77" s="32">
        <v>25.25</v>
      </c>
      <c r="X77" s="32"/>
      <c r="Y77" s="32"/>
      <c r="Z77" s="32">
        <v>22</v>
      </c>
      <c r="AA77" s="32">
        <v>51</v>
      </c>
      <c r="AB77" s="32"/>
      <c r="AC77" s="32"/>
      <c r="AD77" s="32">
        <v>8</v>
      </c>
      <c r="AE77" s="32">
        <v>46.95</v>
      </c>
      <c r="AF77" s="32"/>
      <c r="AG77" s="32"/>
      <c r="AH77" s="32">
        <v>14</v>
      </c>
      <c r="AI77" s="32">
        <v>104.61499999999999</v>
      </c>
      <c r="AJ77" s="32"/>
      <c r="AK77" s="32"/>
      <c r="AL77" s="32"/>
      <c r="AM77" s="32"/>
    </row>
    <row r="78" spans="5:39" x14ac:dyDescent="0.25">
      <c r="E78" s="32"/>
      <c r="F78" s="32">
        <v>21</v>
      </c>
      <c r="G78" s="32">
        <v>57</v>
      </c>
      <c r="H78" s="32"/>
      <c r="I78" s="32"/>
      <c r="J78" s="32"/>
      <c r="K78" s="32"/>
      <c r="L78" s="32"/>
      <c r="M78" s="32"/>
      <c r="N78" s="32">
        <v>29</v>
      </c>
      <c r="O78" s="32">
        <v>18.324000000000002</v>
      </c>
      <c r="P78" s="32"/>
      <c r="Q78" s="32">
        <v>1</v>
      </c>
      <c r="R78" s="32">
        <v>1</v>
      </c>
      <c r="S78" s="32">
        <v>48.645000000000003</v>
      </c>
      <c r="T78" s="32"/>
      <c r="U78" s="32"/>
      <c r="V78" s="32">
        <v>26</v>
      </c>
      <c r="W78" s="32">
        <v>34.5</v>
      </c>
      <c r="X78" s="32"/>
      <c r="Y78" s="32"/>
      <c r="Z78" s="32">
        <v>23</v>
      </c>
      <c r="AA78" s="32">
        <v>28.167000000000002</v>
      </c>
      <c r="AB78" s="32"/>
      <c r="AC78" s="32"/>
      <c r="AD78" s="32">
        <v>9</v>
      </c>
      <c r="AE78" s="32">
        <v>42.75</v>
      </c>
      <c r="AF78" s="32"/>
      <c r="AG78" s="32"/>
      <c r="AH78" s="32">
        <v>15</v>
      </c>
      <c r="AI78" s="32">
        <v>56.555999999999997</v>
      </c>
      <c r="AJ78" s="32"/>
      <c r="AK78" s="32"/>
      <c r="AL78" s="32"/>
      <c r="AM78" s="32"/>
    </row>
    <row r="79" spans="5:39" x14ac:dyDescent="0.25">
      <c r="E79" s="32"/>
      <c r="F79" s="32">
        <v>22</v>
      </c>
      <c r="G79" s="32">
        <v>15.5</v>
      </c>
      <c r="H79" s="32"/>
      <c r="I79" s="32"/>
      <c r="J79" s="32"/>
      <c r="K79" s="32">
        <f>AVERAGE(K7:K77)</f>
        <v>52.899169014084507</v>
      </c>
      <c r="L79" s="32"/>
      <c r="M79" s="32">
        <v>2</v>
      </c>
      <c r="N79" s="32">
        <v>1</v>
      </c>
      <c r="O79" s="32">
        <v>30.5</v>
      </c>
      <c r="P79" s="32"/>
      <c r="Q79" s="32"/>
      <c r="R79" s="32">
        <v>2</v>
      </c>
      <c r="S79" s="32">
        <v>40.615000000000002</v>
      </c>
      <c r="T79" s="32"/>
      <c r="U79" s="32"/>
      <c r="V79" s="32">
        <v>27</v>
      </c>
      <c r="W79" s="32">
        <v>43.375</v>
      </c>
      <c r="X79" s="32"/>
      <c r="Y79" s="32"/>
      <c r="Z79" s="32">
        <v>24</v>
      </c>
      <c r="AA79" s="32">
        <v>31.417000000000002</v>
      </c>
      <c r="AB79" s="32"/>
      <c r="AC79" s="32"/>
      <c r="AD79" s="32">
        <v>10</v>
      </c>
      <c r="AE79" s="32">
        <v>64.727000000000004</v>
      </c>
      <c r="AF79" s="32"/>
      <c r="AG79" s="32"/>
      <c r="AH79" s="32">
        <v>16</v>
      </c>
      <c r="AI79" s="32">
        <v>57.875</v>
      </c>
      <c r="AJ79" s="32"/>
      <c r="AK79" s="32"/>
      <c r="AL79" s="32"/>
      <c r="AM79" s="32"/>
    </row>
    <row r="80" spans="5:39" x14ac:dyDescent="0.25">
      <c r="E80" s="32"/>
      <c r="F80" s="32">
        <v>23</v>
      </c>
      <c r="G80" s="32">
        <v>59.332999999999998</v>
      </c>
      <c r="H80" s="32"/>
      <c r="I80" s="32"/>
      <c r="J80" s="32"/>
      <c r="K80" s="32"/>
      <c r="L80" s="32"/>
      <c r="M80" s="32"/>
      <c r="N80" s="32">
        <v>2</v>
      </c>
      <c r="O80" s="32">
        <v>22.768999999999998</v>
      </c>
      <c r="P80" s="32"/>
      <c r="Q80" s="32"/>
      <c r="R80" s="32">
        <v>3</v>
      </c>
      <c r="S80" s="32">
        <v>12.4</v>
      </c>
      <c r="T80" s="32"/>
      <c r="U80" s="32"/>
      <c r="V80" s="32">
        <v>28</v>
      </c>
      <c r="W80" s="32">
        <v>22.75</v>
      </c>
      <c r="X80" s="32"/>
      <c r="Y80" s="32"/>
      <c r="Z80" s="32">
        <v>25</v>
      </c>
      <c r="AA80" s="32">
        <v>41.25</v>
      </c>
      <c r="AB80" s="32"/>
      <c r="AC80" s="32"/>
      <c r="AD80" s="32">
        <v>11</v>
      </c>
      <c r="AE80" s="32">
        <v>67.5</v>
      </c>
      <c r="AF80" s="32"/>
      <c r="AG80" s="32"/>
      <c r="AH80" s="32">
        <v>17</v>
      </c>
      <c r="AI80" s="32">
        <v>49.929000000000002</v>
      </c>
      <c r="AJ80" s="32"/>
      <c r="AK80" s="32"/>
      <c r="AL80" s="32"/>
      <c r="AM80" s="32"/>
    </row>
    <row r="81" spans="5:39" x14ac:dyDescent="0.25">
      <c r="E81" s="32"/>
      <c r="F81" s="32">
        <v>24</v>
      </c>
      <c r="G81" s="32">
        <v>53.470999999999997</v>
      </c>
      <c r="H81" s="32"/>
      <c r="I81" s="32"/>
      <c r="J81" s="32"/>
      <c r="K81" s="32"/>
      <c r="L81" s="32"/>
      <c r="M81" s="32"/>
      <c r="N81" s="32">
        <v>3</v>
      </c>
      <c r="O81" s="32">
        <v>53.234999999999999</v>
      </c>
      <c r="P81" s="32"/>
      <c r="Q81" s="32"/>
      <c r="R81" s="32">
        <v>4</v>
      </c>
      <c r="S81" s="32">
        <v>16.571000000000002</v>
      </c>
      <c r="T81" s="32"/>
      <c r="U81" s="32"/>
      <c r="V81" s="32">
        <v>29</v>
      </c>
      <c r="W81" s="32">
        <v>32.75</v>
      </c>
      <c r="X81" s="32"/>
      <c r="Y81" s="32"/>
      <c r="Z81" s="32">
        <v>26</v>
      </c>
      <c r="AA81" s="32">
        <v>49.889000000000003</v>
      </c>
      <c r="AB81" s="32"/>
      <c r="AC81" s="32"/>
      <c r="AD81" s="32">
        <v>12</v>
      </c>
      <c r="AE81" s="32">
        <v>49.286000000000001</v>
      </c>
      <c r="AF81" s="32"/>
      <c r="AG81" s="32"/>
      <c r="AH81" s="32">
        <v>18</v>
      </c>
      <c r="AI81" s="32">
        <v>75.5</v>
      </c>
      <c r="AJ81" s="32"/>
      <c r="AK81" s="32"/>
      <c r="AL81" s="32"/>
      <c r="AM81" s="32"/>
    </row>
    <row r="82" spans="5:39" x14ac:dyDescent="0.25">
      <c r="E82" s="32"/>
      <c r="F82" s="32">
        <v>25</v>
      </c>
      <c r="G82" s="32">
        <v>77.375</v>
      </c>
      <c r="H82" s="32"/>
      <c r="I82" s="32"/>
      <c r="J82" s="32"/>
      <c r="K82" s="32"/>
      <c r="L82" s="32"/>
      <c r="M82" s="32"/>
      <c r="N82" s="32">
        <v>4</v>
      </c>
      <c r="O82" s="32">
        <v>45.097000000000001</v>
      </c>
      <c r="P82" s="32"/>
      <c r="Q82" s="32"/>
      <c r="R82" s="32">
        <v>5</v>
      </c>
      <c r="S82" s="32">
        <v>34</v>
      </c>
      <c r="T82" s="32"/>
      <c r="U82" s="32"/>
      <c r="V82" s="32">
        <v>30</v>
      </c>
      <c r="W82" s="32">
        <v>35.817999999999998</v>
      </c>
      <c r="X82" s="32"/>
      <c r="Y82" s="32"/>
      <c r="Z82" s="32">
        <v>27</v>
      </c>
      <c r="AA82" s="32">
        <v>36.110999999999997</v>
      </c>
      <c r="AB82" s="32"/>
      <c r="AC82" s="32"/>
      <c r="AD82" s="32">
        <v>13</v>
      </c>
      <c r="AE82" s="32">
        <v>24</v>
      </c>
      <c r="AF82" s="32"/>
      <c r="AG82" s="32"/>
      <c r="AH82" s="32">
        <v>19</v>
      </c>
      <c r="AI82" s="32">
        <v>75</v>
      </c>
      <c r="AJ82" s="32"/>
      <c r="AK82" s="32"/>
      <c r="AL82" s="32"/>
      <c r="AM82" s="32"/>
    </row>
    <row r="83" spans="5:39" x14ac:dyDescent="0.25">
      <c r="E83" s="32"/>
      <c r="F83" s="32">
        <v>26</v>
      </c>
      <c r="G83" s="32">
        <v>110.19</v>
      </c>
      <c r="H83" s="32"/>
      <c r="I83" s="32"/>
      <c r="J83" s="32"/>
      <c r="K83" s="32"/>
      <c r="L83" s="32"/>
      <c r="M83" s="32"/>
      <c r="N83" s="32">
        <v>5</v>
      </c>
      <c r="O83" s="32">
        <v>126</v>
      </c>
      <c r="P83" s="32"/>
      <c r="Q83" s="32"/>
      <c r="R83" s="32">
        <v>6</v>
      </c>
      <c r="S83" s="32">
        <v>41.470999999999997</v>
      </c>
      <c r="T83" s="32"/>
      <c r="U83" s="32"/>
      <c r="V83" s="32">
        <v>31</v>
      </c>
      <c r="W83" s="32">
        <v>34.332999999999998</v>
      </c>
      <c r="X83" s="32"/>
      <c r="Y83" s="32"/>
      <c r="Z83" s="32">
        <v>28</v>
      </c>
      <c r="AA83" s="32">
        <v>53.125</v>
      </c>
      <c r="AB83" s="32"/>
      <c r="AC83" s="32"/>
      <c r="AD83" s="32">
        <v>14</v>
      </c>
      <c r="AE83" s="32">
        <v>38</v>
      </c>
      <c r="AF83" s="32"/>
      <c r="AG83" s="32"/>
      <c r="AH83" s="32">
        <v>20</v>
      </c>
      <c r="AI83" s="32">
        <v>76.462000000000003</v>
      </c>
      <c r="AJ83" s="32"/>
      <c r="AK83" s="32"/>
      <c r="AL83" s="32"/>
      <c r="AM83" s="32"/>
    </row>
    <row r="84" spans="5:39" x14ac:dyDescent="0.25">
      <c r="E84" s="32"/>
      <c r="F84" s="32">
        <v>27</v>
      </c>
      <c r="G84" s="32">
        <v>19.719000000000001</v>
      </c>
      <c r="H84" s="32"/>
      <c r="I84" s="32"/>
      <c r="J84" s="32"/>
      <c r="K84" s="32"/>
      <c r="L84" s="32"/>
      <c r="M84" s="32"/>
      <c r="N84" s="32">
        <v>6</v>
      </c>
      <c r="O84" s="32">
        <v>22.181999999999999</v>
      </c>
      <c r="P84" s="32"/>
      <c r="Q84" s="32"/>
      <c r="R84" s="32">
        <v>7</v>
      </c>
      <c r="S84" s="32">
        <v>53.363999999999997</v>
      </c>
      <c r="T84" s="32"/>
      <c r="U84" s="32"/>
      <c r="V84" s="32">
        <v>32</v>
      </c>
      <c r="W84" s="32">
        <v>54.110999999999997</v>
      </c>
      <c r="X84" s="32"/>
      <c r="Y84" s="32">
        <v>3</v>
      </c>
      <c r="Z84" s="32">
        <v>1</v>
      </c>
      <c r="AA84" s="32">
        <v>59.091000000000001</v>
      </c>
      <c r="AB84" s="32"/>
      <c r="AC84" s="32"/>
      <c r="AD84" s="32">
        <v>15</v>
      </c>
      <c r="AE84" s="32">
        <v>64.8</v>
      </c>
      <c r="AF84" s="32"/>
      <c r="AG84" s="32"/>
      <c r="AH84" s="32">
        <v>21</v>
      </c>
      <c r="AI84" s="32">
        <v>51.094999999999999</v>
      </c>
      <c r="AJ84" s="32"/>
      <c r="AK84" s="32"/>
      <c r="AL84" s="32"/>
      <c r="AM84" s="32"/>
    </row>
    <row r="85" spans="5:39" x14ac:dyDescent="0.25">
      <c r="E85" s="32"/>
      <c r="F85" s="32">
        <v>28</v>
      </c>
      <c r="G85" s="32">
        <v>28.146999999999998</v>
      </c>
      <c r="H85" s="32"/>
      <c r="I85" s="32"/>
      <c r="J85" s="32"/>
      <c r="K85" s="32"/>
      <c r="L85" s="32"/>
      <c r="M85" s="32"/>
      <c r="N85" s="32">
        <v>7</v>
      </c>
      <c r="O85" s="32">
        <v>42.125</v>
      </c>
      <c r="P85" s="32"/>
      <c r="Q85" s="32"/>
      <c r="R85" s="32">
        <v>8</v>
      </c>
      <c r="S85" s="32">
        <v>29.204999999999998</v>
      </c>
      <c r="T85" s="32"/>
      <c r="U85" s="32"/>
      <c r="V85" s="32">
        <v>33</v>
      </c>
      <c r="W85" s="32">
        <v>37.061999999999998</v>
      </c>
      <c r="X85" s="32"/>
      <c r="Y85" s="32"/>
      <c r="Z85" s="32">
        <v>2</v>
      </c>
      <c r="AA85" s="32">
        <v>69.221999999999994</v>
      </c>
      <c r="AB85" s="32"/>
      <c r="AC85" s="32"/>
      <c r="AD85" s="32">
        <v>16</v>
      </c>
      <c r="AE85" s="32">
        <v>48.332999999999998</v>
      </c>
      <c r="AF85" s="32"/>
      <c r="AG85" s="32"/>
      <c r="AH85" s="32">
        <v>22</v>
      </c>
      <c r="AI85" s="32">
        <v>50.688000000000002</v>
      </c>
      <c r="AJ85" s="32"/>
      <c r="AK85" s="32"/>
      <c r="AL85" s="32"/>
      <c r="AM85" s="32"/>
    </row>
    <row r="86" spans="5:39" x14ac:dyDescent="0.25">
      <c r="E86" s="32"/>
      <c r="F86" s="32">
        <v>29</v>
      </c>
      <c r="G86" s="32">
        <v>13.381</v>
      </c>
      <c r="H86" s="32"/>
      <c r="I86" s="32"/>
      <c r="J86" s="32"/>
      <c r="K86" s="32"/>
      <c r="L86" s="32"/>
      <c r="M86" s="32"/>
      <c r="N86" s="32">
        <v>8</v>
      </c>
      <c r="O86" s="32">
        <v>55.838999999999999</v>
      </c>
      <c r="P86" s="32"/>
      <c r="Q86" s="32"/>
      <c r="R86" s="32">
        <v>9</v>
      </c>
      <c r="S86" s="32">
        <v>89.667000000000002</v>
      </c>
      <c r="T86" s="32"/>
      <c r="U86" s="32"/>
      <c r="V86" s="32">
        <v>34</v>
      </c>
      <c r="W86" s="32">
        <v>72.688000000000002</v>
      </c>
      <c r="X86" s="32"/>
      <c r="Y86" s="32"/>
      <c r="Z86" s="32">
        <v>3</v>
      </c>
      <c r="AA86" s="32">
        <v>60.582999999999998</v>
      </c>
      <c r="AB86" s="32"/>
      <c r="AC86" s="32"/>
      <c r="AD86" s="32">
        <v>17</v>
      </c>
      <c r="AE86" s="32">
        <v>42.438000000000002</v>
      </c>
      <c r="AF86" s="32"/>
      <c r="AG86" s="32"/>
      <c r="AH86" s="32">
        <v>23</v>
      </c>
      <c r="AI86" s="32">
        <v>79.906000000000006</v>
      </c>
      <c r="AJ86" s="32"/>
      <c r="AK86" s="32"/>
      <c r="AL86" s="32"/>
      <c r="AM86" s="32"/>
    </row>
    <row r="87" spans="5:39" x14ac:dyDescent="0.25">
      <c r="E87" s="32"/>
      <c r="F87" s="32">
        <v>30</v>
      </c>
      <c r="G87" s="32">
        <v>42.375</v>
      </c>
      <c r="H87" s="32"/>
      <c r="I87" s="32"/>
      <c r="J87" s="32"/>
      <c r="K87" s="32"/>
      <c r="L87" s="32"/>
      <c r="M87" s="32"/>
      <c r="N87" s="32">
        <v>9</v>
      </c>
      <c r="O87" s="32">
        <v>51.762</v>
      </c>
      <c r="P87" s="32"/>
      <c r="Q87" s="32"/>
      <c r="R87" s="32">
        <v>10</v>
      </c>
      <c r="S87" s="32">
        <v>3.6669999999999998</v>
      </c>
      <c r="T87" s="32"/>
      <c r="U87" s="32"/>
      <c r="V87" s="32">
        <v>35</v>
      </c>
      <c r="W87" s="32">
        <v>28.777999999999999</v>
      </c>
      <c r="X87" s="32"/>
      <c r="Y87" s="32"/>
      <c r="Z87" s="32">
        <v>4</v>
      </c>
      <c r="AA87" s="32">
        <v>38.875</v>
      </c>
      <c r="AB87" s="32"/>
      <c r="AC87" s="32"/>
      <c r="AD87" s="32">
        <v>18</v>
      </c>
      <c r="AE87" s="32">
        <v>37.115000000000002</v>
      </c>
      <c r="AF87" s="32"/>
      <c r="AG87" s="32"/>
      <c r="AH87" s="32">
        <v>24</v>
      </c>
      <c r="AI87" s="32">
        <v>71.417000000000002</v>
      </c>
      <c r="AJ87" s="32"/>
      <c r="AK87" s="32"/>
      <c r="AL87" s="32"/>
      <c r="AM87" s="32"/>
    </row>
    <row r="88" spans="5:39" x14ac:dyDescent="0.25">
      <c r="E88" s="32"/>
      <c r="F88" s="32">
        <v>31</v>
      </c>
      <c r="G88" s="32">
        <v>23.5</v>
      </c>
      <c r="H88" s="32"/>
      <c r="I88" s="32"/>
      <c r="J88" s="32"/>
      <c r="K88" s="32"/>
      <c r="L88" s="32"/>
      <c r="M88" s="32"/>
      <c r="N88" s="32">
        <v>10</v>
      </c>
      <c r="O88" s="32">
        <v>38.5</v>
      </c>
      <c r="P88" s="32"/>
      <c r="Q88" s="32"/>
      <c r="R88" s="32"/>
      <c r="S88" s="32"/>
      <c r="T88" s="32"/>
      <c r="U88" s="32"/>
      <c r="V88" s="32">
        <v>36</v>
      </c>
      <c r="W88" s="32">
        <v>31.364000000000001</v>
      </c>
      <c r="X88" s="32"/>
      <c r="Y88" s="32"/>
      <c r="Z88" s="32">
        <v>5</v>
      </c>
      <c r="AA88" s="32">
        <v>43.860999999999997</v>
      </c>
      <c r="AB88" s="32"/>
      <c r="AC88" s="32"/>
      <c r="AD88" s="32">
        <v>19</v>
      </c>
      <c r="AE88" s="32">
        <v>46.811999999999998</v>
      </c>
      <c r="AF88" s="32"/>
      <c r="AG88" s="32"/>
      <c r="AH88" s="32">
        <v>25</v>
      </c>
      <c r="AI88" s="32">
        <v>56.817999999999998</v>
      </c>
      <c r="AJ88" s="32"/>
      <c r="AK88" s="32"/>
      <c r="AL88" s="32"/>
      <c r="AM88" s="32"/>
    </row>
    <row r="89" spans="5:39" x14ac:dyDescent="0.25">
      <c r="E89" s="32">
        <v>1</v>
      </c>
      <c r="F89" s="32">
        <v>1</v>
      </c>
      <c r="G89" s="32">
        <v>13.25</v>
      </c>
      <c r="H89" s="32"/>
      <c r="I89" s="32"/>
      <c r="J89" s="32"/>
      <c r="K89" s="32"/>
      <c r="L89" s="32"/>
      <c r="M89" s="32"/>
      <c r="N89" s="32">
        <v>11</v>
      </c>
      <c r="O89" s="32">
        <v>27</v>
      </c>
      <c r="P89" s="32"/>
      <c r="Q89" s="32"/>
      <c r="R89" s="32"/>
      <c r="S89" s="32">
        <f>AVERAGE(S7:S87)</f>
        <v>49.677259259259259</v>
      </c>
      <c r="T89" s="32"/>
      <c r="U89" s="32"/>
      <c r="V89" s="32">
        <v>37</v>
      </c>
      <c r="W89" s="32">
        <v>53.917000000000002</v>
      </c>
      <c r="X89" s="32"/>
      <c r="Y89" s="32"/>
      <c r="Z89" s="32">
        <v>6</v>
      </c>
      <c r="AA89" s="32">
        <v>64.191999999999993</v>
      </c>
      <c r="AB89" s="32"/>
      <c r="AC89" s="32"/>
      <c r="AD89" s="32">
        <v>20</v>
      </c>
      <c r="AE89" s="32">
        <v>58.524000000000001</v>
      </c>
      <c r="AF89" s="32"/>
      <c r="AG89" s="32"/>
      <c r="AH89" s="32">
        <v>26</v>
      </c>
      <c r="AI89" s="32">
        <v>90</v>
      </c>
      <c r="AJ89" s="32"/>
      <c r="AK89" s="32"/>
      <c r="AL89" s="32"/>
      <c r="AM89" s="32"/>
    </row>
    <row r="90" spans="5:39" x14ac:dyDescent="0.25">
      <c r="E90" s="32"/>
      <c r="F90" s="32">
        <v>2</v>
      </c>
      <c r="G90" s="32">
        <v>2.25</v>
      </c>
      <c r="H90" s="32"/>
      <c r="I90" s="32"/>
      <c r="J90" s="32"/>
      <c r="K90" s="32"/>
      <c r="L90" s="32"/>
      <c r="M90" s="32"/>
      <c r="N90" s="32">
        <v>12</v>
      </c>
      <c r="O90" s="32">
        <v>44.889000000000003</v>
      </c>
      <c r="P90" s="32"/>
      <c r="Q90" s="32"/>
      <c r="R90" s="32"/>
      <c r="S90" s="32"/>
      <c r="T90" s="32"/>
      <c r="U90" s="32"/>
      <c r="V90" s="32">
        <v>38</v>
      </c>
      <c r="W90" s="32">
        <v>29.125</v>
      </c>
      <c r="X90" s="32"/>
      <c r="Y90" s="32"/>
      <c r="Z90" s="32">
        <v>7</v>
      </c>
      <c r="AA90" s="32">
        <v>25.8</v>
      </c>
      <c r="AB90" s="32"/>
      <c r="AC90" s="32"/>
      <c r="AD90" s="32">
        <v>21</v>
      </c>
      <c r="AE90" s="32">
        <v>55.273000000000003</v>
      </c>
      <c r="AF90" s="32"/>
      <c r="AG90" s="32">
        <v>3</v>
      </c>
      <c r="AH90" s="32">
        <v>1</v>
      </c>
      <c r="AI90" s="32">
        <v>39.826999999999998</v>
      </c>
      <c r="AJ90" s="32"/>
      <c r="AK90" s="32"/>
      <c r="AL90" s="32"/>
      <c r="AM90" s="32"/>
    </row>
    <row r="91" spans="5:39" x14ac:dyDescent="0.25">
      <c r="E91" s="32"/>
      <c r="F91" s="32">
        <v>3</v>
      </c>
      <c r="G91" s="32">
        <v>59.188000000000002</v>
      </c>
      <c r="H91" s="32"/>
      <c r="I91" s="32"/>
      <c r="J91" s="32"/>
      <c r="K91" s="32"/>
      <c r="L91" s="32"/>
      <c r="M91" s="32"/>
      <c r="N91" s="32">
        <v>13</v>
      </c>
      <c r="O91" s="32">
        <v>15.555999999999999</v>
      </c>
      <c r="P91" s="32"/>
      <c r="Q91" s="32"/>
      <c r="R91" s="32"/>
      <c r="S91" s="32"/>
      <c r="T91" s="32"/>
      <c r="U91" s="32"/>
      <c r="V91" s="32">
        <v>39</v>
      </c>
      <c r="W91" s="32">
        <v>32.875</v>
      </c>
      <c r="X91" s="32"/>
      <c r="Y91" s="32"/>
      <c r="Z91" s="32">
        <v>8</v>
      </c>
      <c r="AA91" s="32">
        <v>28.530999999999999</v>
      </c>
      <c r="AB91" s="32"/>
      <c r="AC91" s="32"/>
      <c r="AD91" s="32">
        <v>22</v>
      </c>
      <c r="AE91" s="32">
        <v>62.95</v>
      </c>
      <c r="AF91" s="32"/>
      <c r="AG91" s="32"/>
      <c r="AH91" s="32">
        <v>2</v>
      </c>
      <c r="AI91" s="32">
        <v>42.667000000000002</v>
      </c>
      <c r="AJ91" s="32"/>
      <c r="AK91" s="32"/>
      <c r="AL91" s="32"/>
      <c r="AM91" s="32"/>
    </row>
    <row r="92" spans="5:39" x14ac:dyDescent="0.25">
      <c r="E92" s="32"/>
      <c r="F92" s="32">
        <v>4</v>
      </c>
      <c r="G92" s="32">
        <v>43.537999999999997</v>
      </c>
      <c r="H92" s="32"/>
      <c r="I92" s="32"/>
      <c r="J92" s="32"/>
      <c r="K92" s="32"/>
      <c r="L92" s="32"/>
      <c r="M92" s="32"/>
      <c r="N92" s="32">
        <v>14</v>
      </c>
      <c r="O92" s="32">
        <v>63.963999999999999</v>
      </c>
      <c r="P92" s="32"/>
      <c r="Q92" s="32"/>
      <c r="R92" s="32"/>
      <c r="S92" s="32"/>
      <c r="T92" s="32"/>
      <c r="U92" s="32"/>
      <c r="V92" s="32">
        <v>40</v>
      </c>
      <c r="W92" s="32">
        <v>22.25</v>
      </c>
      <c r="X92" s="32"/>
      <c r="Y92" s="32"/>
      <c r="Z92" s="32">
        <v>9</v>
      </c>
      <c r="AA92" s="32">
        <v>25.773</v>
      </c>
      <c r="AB92" s="32"/>
      <c r="AC92" s="32"/>
      <c r="AD92" s="32">
        <v>23</v>
      </c>
      <c r="AE92" s="32">
        <v>58.811999999999998</v>
      </c>
      <c r="AF92" s="32"/>
      <c r="AG92" s="32"/>
      <c r="AH92" s="32">
        <v>3</v>
      </c>
      <c r="AI92" s="32">
        <v>81.734999999999999</v>
      </c>
      <c r="AJ92" s="32"/>
      <c r="AK92" s="32"/>
      <c r="AL92" s="32"/>
      <c r="AM92" s="32"/>
    </row>
    <row r="93" spans="5:39" x14ac:dyDescent="0.25">
      <c r="E93" s="32"/>
      <c r="F93" s="32">
        <v>5</v>
      </c>
      <c r="G93" s="32">
        <v>46.938000000000002</v>
      </c>
      <c r="H93" s="32"/>
      <c r="I93" s="32"/>
      <c r="J93" s="32"/>
      <c r="K93" s="32"/>
      <c r="L93" s="32"/>
      <c r="M93" s="32"/>
      <c r="N93" s="32">
        <v>15</v>
      </c>
      <c r="O93" s="32">
        <v>51.061999999999998</v>
      </c>
      <c r="P93" s="32"/>
      <c r="Q93" s="32"/>
      <c r="R93" s="32"/>
      <c r="S93" s="32"/>
      <c r="T93" s="32"/>
      <c r="U93" s="32"/>
      <c r="V93" s="32">
        <v>41</v>
      </c>
      <c r="W93" s="32">
        <v>56.777999999999999</v>
      </c>
      <c r="X93" s="32"/>
      <c r="Y93" s="32"/>
      <c r="Z93" s="32">
        <v>10</v>
      </c>
      <c r="AA93" s="32">
        <v>50.061999999999998</v>
      </c>
      <c r="AB93" s="32"/>
      <c r="AC93" s="32"/>
      <c r="AD93" s="32">
        <v>24</v>
      </c>
      <c r="AE93" s="32">
        <v>28.077000000000002</v>
      </c>
      <c r="AF93" s="32"/>
      <c r="AG93" s="32"/>
      <c r="AH93" s="32">
        <v>4</v>
      </c>
      <c r="AI93" s="32">
        <v>62.389000000000003</v>
      </c>
      <c r="AJ93" s="32"/>
      <c r="AK93" s="32"/>
      <c r="AL93" s="32"/>
      <c r="AM93" s="32"/>
    </row>
    <row r="94" spans="5:39" x14ac:dyDescent="0.25">
      <c r="E94" s="32"/>
      <c r="F94" s="32">
        <v>6</v>
      </c>
      <c r="G94" s="32">
        <v>50.231000000000002</v>
      </c>
      <c r="H94" s="32"/>
      <c r="I94" s="32"/>
      <c r="J94" s="32"/>
      <c r="K94" s="32"/>
      <c r="L94" s="32"/>
      <c r="M94" s="32"/>
      <c r="N94" s="32">
        <v>16</v>
      </c>
      <c r="O94" s="32">
        <v>54.576999999999998</v>
      </c>
      <c r="P94" s="32"/>
      <c r="Q94" s="32"/>
      <c r="R94" s="32"/>
      <c r="S94" s="32"/>
      <c r="T94" s="32"/>
      <c r="U94" s="32"/>
      <c r="V94" s="32">
        <v>42</v>
      </c>
      <c r="W94" s="32">
        <v>84.311999999999998</v>
      </c>
      <c r="X94" s="32"/>
      <c r="Y94" s="32"/>
      <c r="Z94" s="32">
        <v>11</v>
      </c>
      <c r="AA94" s="32">
        <v>37.908999999999999</v>
      </c>
      <c r="AB94" s="32"/>
      <c r="AC94" s="32"/>
      <c r="AD94" s="32">
        <v>25</v>
      </c>
      <c r="AE94" s="32">
        <v>53.875</v>
      </c>
      <c r="AF94" s="32"/>
      <c r="AG94" s="32"/>
      <c r="AH94" s="32">
        <v>5</v>
      </c>
      <c r="AI94" s="32">
        <v>44.905999999999999</v>
      </c>
      <c r="AJ94" s="32"/>
      <c r="AK94" s="32"/>
      <c r="AL94" s="32"/>
      <c r="AM94" s="32"/>
    </row>
    <row r="95" spans="5:39" x14ac:dyDescent="0.25">
      <c r="E95" s="32"/>
      <c r="F95" s="32">
        <v>7</v>
      </c>
      <c r="G95" s="32">
        <v>73</v>
      </c>
      <c r="H95" s="32"/>
      <c r="I95" s="32"/>
      <c r="J95" s="32"/>
      <c r="K95" s="32"/>
      <c r="L95" s="32"/>
      <c r="M95" s="32"/>
      <c r="N95" s="32">
        <v>17</v>
      </c>
      <c r="O95" s="32">
        <v>42.4</v>
      </c>
      <c r="P95" s="32"/>
      <c r="Q95" s="32"/>
      <c r="R95" s="32"/>
      <c r="S95" s="32"/>
      <c r="T95" s="32"/>
      <c r="U95" s="32"/>
      <c r="V95" s="32">
        <v>43</v>
      </c>
      <c r="W95" s="32">
        <v>33.875</v>
      </c>
      <c r="X95" s="32"/>
      <c r="Y95" s="32"/>
      <c r="Z95" s="32">
        <v>12</v>
      </c>
      <c r="AA95" s="32">
        <v>61.654000000000003</v>
      </c>
      <c r="AB95" s="32"/>
      <c r="AC95" s="32"/>
      <c r="AD95" s="32">
        <v>26</v>
      </c>
      <c r="AE95" s="32">
        <v>37.167000000000002</v>
      </c>
      <c r="AF95" s="32"/>
      <c r="AG95" s="32"/>
      <c r="AH95" s="32">
        <v>6</v>
      </c>
      <c r="AI95" s="32">
        <v>61.811999999999998</v>
      </c>
      <c r="AJ95" s="32"/>
      <c r="AK95" s="32"/>
      <c r="AL95" s="32"/>
      <c r="AM95" s="32"/>
    </row>
    <row r="96" spans="5:39" x14ac:dyDescent="0.25">
      <c r="E96" s="32"/>
      <c r="F96" s="32">
        <v>8</v>
      </c>
      <c r="G96" s="32">
        <v>9.9440000000000008</v>
      </c>
      <c r="H96" s="32"/>
      <c r="I96" s="32"/>
      <c r="J96" s="32"/>
      <c r="K96" s="32"/>
      <c r="L96" s="32"/>
      <c r="M96" s="32"/>
      <c r="N96" s="32">
        <v>18</v>
      </c>
      <c r="O96" s="32">
        <v>56.332999999999998</v>
      </c>
      <c r="P96" s="32"/>
      <c r="Q96" s="32"/>
      <c r="R96" s="32"/>
      <c r="S96" s="32"/>
      <c r="T96" s="32"/>
      <c r="U96" s="32"/>
      <c r="V96" s="32">
        <v>44</v>
      </c>
      <c r="W96" s="32">
        <v>39.950000000000003</v>
      </c>
      <c r="X96" s="32"/>
      <c r="Y96" s="32"/>
      <c r="Z96" s="32">
        <v>13</v>
      </c>
      <c r="AA96" s="32">
        <v>61.726999999999997</v>
      </c>
      <c r="AB96" s="32"/>
      <c r="AC96" s="32"/>
      <c r="AD96" s="32">
        <v>27</v>
      </c>
      <c r="AE96" s="32">
        <v>59.268999999999998</v>
      </c>
      <c r="AF96" s="32"/>
      <c r="AG96" s="32"/>
      <c r="AH96" s="32">
        <v>7</v>
      </c>
      <c r="AI96" s="32">
        <v>89.417000000000002</v>
      </c>
      <c r="AJ96" s="32"/>
      <c r="AK96" s="32"/>
      <c r="AL96" s="32"/>
      <c r="AM96" s="32"/>
    </row>
    <row r="97" spans="5:39" x14ac:dyDescent="0.25">
      <c r="E97" s="32"/>
      <c r="F97" s="32">
        <v>9</v>
      </c>
      <c r="G97" s="32">
        <v>59.268999999999998</v>
      </c>
      <c r="H97" s="32"/>
      <c r="I97" s="32"/>
      <c r="J97" s="32"/>
      <c r="K97" s="32"/>
      <c r="L97" s="32"/>
      <c r="M97" s="32"/>
      <c r="N97" s="32">
        <v>19</v>
      </c>
      <c r="O97" s="32">
        <v>32</v>
      </c>
      <c r="P97" s="32"/>
      <c r="Q97" s="32"/>
      <c r="R97" s="32"/>
      <c r="S97" s="32"/>
      <c r="T97" s="32"/>
      <c r="U97" s="32"/>
      <c r="V97" s="32">
        <v>45</v>
      </c>
      <c r="W97" s="32">
        <v>27.5</v>
      </c>
      <c r="X97" s="32"/>
      <c r="Y97" s="32"/>
      <c r="Z97" s="32">
        <v>14</v>
      </c>
      <c r="AA97" s="32">
        <v>38.5</v>
      </c>
      <c r="AB97" s="32"/>
      <c r="AC97" s="32"/>
      <c r="AD97" s="32">
        <v>28</v>
      </c>
      <c r="AE97" s="32">
        <v>38.902999999999999</v>
      </c>
      <c r="AF97" s="32"/>
      <c r="AG97" s="32"/>
      <c r="AH97" s="32">
        <v>8</v>
      </c>
      <c r="AI97" s="32">
        <v>73.885000000000005</v>
      </c>
      <c r="AJ97" s="32"/>
      <c r="AK97" s="32"/>
      <c r="AL97" s="32"/>
      <c r="AM97" s="32"/>
    </row>
    <row r="98" spans="5:39" x14ac:dyDescent="0.25">
      <c r="E98" s="32"/>
      <c r="F98" s="32">
        <v>10</v>
      </c>
      <c r="G98" s="32">
        <v>40.332999999999998</v>
      </c>
      <c r="H98" s="32"/>
      <c r="I98" s="32"/>
      <c r="J98" s="32"/>
      <c r="K98" s="32"/>
      <c r="L98" s="32"/>
      <c r="M98" s="32"/>
      <c r="N98" s="32">
        <v>20</v>
      </c>
      <c r="O98" s="32">
        <v>3.25</v>
      </c>
      <c r="P98" s="32"/>
      <c r="Q98" s="32"/>
      <c r="R98" s="32"/>
      <c r="S98" s="32"/>
      <c r="T98" s="32"/>
      <c r="U98" s="32"/>
      <c r="V98" s="32">
        <v>46</v>
      </c>
      <c r="W98" s="32">
        <v>26.687999999999999</v>
      </c>
      <c r="X98" s="32"/>
      <c r="Y98" s="32"/>
      <c r="Z98" s="32">
        <v>15</v>
      </c>
      <c r="AA98" s="32">
        <v>53.625</v>
      </c>
      <c r="AB98" s="32"/>
      <c r="AC98" s="32"/>
      <c r="AD98" s="32">
        <v>29</v>
      </c>
      <c r="AE98" s="32">
        <v>43.429000000000002</v>
      </c>
      <c r="AF98" s="32"/>
      <c r="AG98" s="32"/>
      <c r="AH98" s="32">
        <v>9</v>
      </c>
      <c r="AI98" s="32">
        <v>81.191999999999993</v>
      </c>
      <c r="AJ98" s="32"/>
      <c r="AK98" s="32"/>
      <c r="AL98" s="32"/>
      <c r="AM98" s="32"/>
    </row>
    <row r="99" spans="5:39" x14ac:dyDescent="0.25">
      <c r="E99" s="32"/>
      <c r="F99" s="32">
        <v>11</v>
      </c>
      <c r="G99" s="32">
        <v>53.561999999999998</v>
      </c>
      <c r="H99" s="32"/>
      <c r="I99" s="32"/>
      <c r="J99" s="32"/>
      <c r="K99" s="32"/>
      <c r="L99" s="32"/>
      <c r="M99" s="32"/>
      <c r="N99" s="32">
        <v>21</v>
      </c>
      <c r="O99" s="32">
        <v>13.714</v>
      </c>
      <c r="P99" s="32"/>
      <c r="Q99" s="32"/>
      <c r="R99" s="32"/>
      <c r="S99" s="32"/>
      <c r="T99" s="32"/>
      <c r="U99" s="32"/>
      <c r="V99" s="32">
        <v>47</v>
      </c>
      <c r="W99" s="32">
        <v>24.082999999999998</v>
      </c>
      <c r="X99" s="32"/>
      <c r="Y99" s="32"/>
      <c r="Z99" s="32">
        <v>16</v>
      </c>
      <c r="AA99" s="32">
        <v>55.345999999999997</v>
      </c>
      <c r="AB99" s="32"/>
      <c r="AC99" s="32"/>
      <c r="AD99" s="32">
        <v>30</v>
      </c>
      <c r="AE99" s="32">
        <v>43.441000000000003</v>
      </c>
      <c r="AF99" s="32"/>
      <c r="AG99" s="32"/>
      <c r="AH99" s="32">
        <v>10</v>
      </c>
      <c r="AI99" s="32">
        <v>56.115000000000002</v>
      </c>
      <c r="AJ99" s="32"/>
      <c r="AK99" s="32"/>
      <c r="AL99" s="32"/>
      <c r="AM99" s="32"/>
    </row>
    <row r="100" spans="5:39" x14ac:dyDescent="0.25">
      <c r="E100" s="32"/>
      <c r="F100" s="32">
        <v>12</v>
      </c>
      <c r="G100" s="32">
        <v>44.125</v>
      </c>
      <c r="H100" s="32"/>
      <c r="I100" s="32"/>
      <c r="J100" s="32"/>
      <c r="K100" s="32"/>
      <c r="L100" s="32"/>
      <c r="M100" s="32"/>
      <c r="N100" s="32">
        <v>22</v>
      </c>
      <c r="O100" s="32">
        <v>75.028999999999996</v>
      </c>
      <c r="P100" s="32"/>
      <c r="Q100" s="32"/>
      <c r="R100" s="32"/>
      <c r="S100" s="32"/>
      <c r="T100" s="32"/>
      <c r="U100" s="32"/>
      <c r="V100" s="32">
        <v>48</v>
      </c>
      <c r="W100" s="32">
        <v>30</v>
      </c>
      <c r="X100" s="32"/>
      <c r="Y100" s="32"/>
      <c r="Z100" s="32">
        <v>17</v>
      </c>
      <c r="AA100" s="32">
        <v>43.636000000000003</v>
      </c>
      <c r="AB100" s="32"/>
      <c r="AC100" s="32"/>
      <c r="AD100" s="32">
        <v>31</v>
      </c>
      <c r="AE100" s="32">
        <v>43.625</v>
      </c>
      <c r="AF100" s="32"/>
      <c r="AG100" s="32"/>
      <c r="AH100" s="32">
        <v>11</v>
      </c>
      <c r="AI100" s="32">
        <v>66.972999999999999</v>
      </c>
      <c r="AJ100" s="32"/>
      <c r="AK100" s="32"/>
      <c r="AL100" s="32"/>
      <c r="AM100" s="32"/>
    </row>
    <row r="101" spans="5:39" x14ac:dyDescent="0.25">
      <c r="E101" s="32"/>
      <c r="F101" s="32">
        <v>13</v>
      </c>
      <c r="G101" s="32">
        <v>24.5</v>
      </c>
      <c r="H101" s="32"/>
      <c r="I101" s="32"/>
      <c r="J101" s="32"/>
      <c r="K101" s="32"/>
      <c r="L101" s="32"/>
      <c r="M101" s="32"/>
      <c r="N101" s="32">
        <v>23</v>
      </c>
      <c r="O101" s="32">
        <v>96.281000000000006</v>
      </c>
      <c r="P101" s="32"/>
      <c r="Q101" s="32"/>
      <c r="R101" s="32"/>
      <c r="S101" s="32"/>
      <c r="T101" s="32"/>
      <c r="U101" s="32"/>
      <c r="V101" s="32">
        <v>49</v>
      </c>
      <c r="W101" s="32">
        <v>50</v>
      </c>
      <c r="X101" s="32"/>
      <c r="Y101" s="32"/>
      <c r="Z101" s="32">
        <v>18</v>
      </c>
      <c r="AA101" s="32">
        <v>21.5</v>
      </c>
      <c r="AB101" s="32"/>
      <c r="AC101" s="32"/>
      <c r="AD101" s="32">
        <v>32</v>
      </c>
      <c r="AE101" s="32">
        <v>43.106999999999999</v>
      </c>
      <c r="AF101" s="32"/>
      <c r="AG101" s="32"/>
      <c r="AH101" s="32">
        <v>12</v>
      </c>
      <c r="AI101" s="32">
        <v>59.048000000000002</v>
      </c>
      <c r="AJ101" s="32"/>
      <c r="AK101" s="32"/>
      <c r="AL101" s="32"/>
      <c r="AM101" s="32"/>
    </row>
    <row r="102" spans="5:39" x14ac:dyDescent="0.25">
      <c r="E102" s="32"/>
      <c r="F102" s="32">
        <v>14</v>
      </c>
      <c r="G102" s="32">
        <v>23.971</v>
      </c>
      <c r="H102" s="32"/>
      <c r="I102" s="32"/>
      <c r="J102" s="32"/>
      <c r="K102" s="32"/>
      <c r="L102" s="32"/>
      <c r="M102" s="32"/>
      <c r="N102" s="32">
        <v>24</v>
      </c>
      <c r="O102" s="32">
        <v>62.688000000000002</v>
      </c>
      <c r="P102" s="32"/>
      <c r="Q102" s="32"/>
      <c r="R102" s="32"/>
      <c r="S102" s="32"/>
      <c r="T102" s="32"/>
      <c r="U102" s="32"/>
      <c r="V102" s="32">
        <v>50</v>
      </c>
      <c r="W102" s="32">
        <v>26.562000000000001</v>
      </c>
      <c r="X102" s="32"/>
      <c r="Y102" s="32"/>
      <c r="Z102" s="32">
        <v>19</v>
      </c>
      <c r="AA102" s="32">
        <v>50.777999999999999</v>
      </c>
      <c r="AB102" s="32"/>
      <c r="AC102" s="32"/>
      <c r="AD102" s="32">
        <v>33</v>
      </c>
      <c r="AE102" s="32">
        <v>27.706</v>
      </c>
      <c r="AF102" s="32"/>
      <c r="AG102" s="32"/>
      <c r="AH102" s="32">
        <v>13</v>
      </c>
      <c r="AI102" s="32">
        <v>59.323999999999998</v>
      </c>
      <c r="AJ102" s="32"/>
      <c r="AK102" s="32"/>
      <c r="AL102" s="32"/>
      <c r="AM102" s="32"/>
    </row>
    <row r="103" spans="5:39" x14ac:dyDescent="0.25">
      <c r="E103" s="32"/>
      <c r="F103" s="32">
        <v>15</v>
      </c>
      <c r="G103" s="32">
        <v>39.65</v>
      </c>
      <c r="H103" s="32"/>
      <c r="I103" s="32"/>
      <c r="J103" s="32"/>
      <c r="K103" s="32"/>
      <c r="L103" s="32"/>
      <c r="M103" s="32"/>
      <c r="N103" s="32">
        <v>25</v>
      </c>
      <c r="O103" s="32">
        <v>62.688000000000002</v>
      </c>
      <c r="P103" s="32"/>
      <c r="Q103" s="32"/>
      <c r="R103" s="32"/>
      <c r="S103" s="32"/>
      <c r="T103" s="32"/>
      <c r="U103" s="32"/>
      <c r="V103" s="32">
        <v>51</v>
      </c>
      <c r="W103" s="32">
        <v>26.625</v>
      </c>
      <c r="X103" s="32"/>
      <c r="Y103" s="32"/>
      <c r="Z103" s="32">
        <v>20</v>
      </c>
      <c r="AA103" s="32">
        <v>52.332999999999998</v>
      </c>
      <c r="AB103" s="32"/>
      <c r="AC103" s="32"/>
      <c r="AD103" s="32">
        <v>34</v>
      </c>
      <c r="AE103" s="32">
        <v>48.362000000000002</v>
      </c>
      <c r="AF103" s="32"/>
      <c r="AG103" s="32"/>
      <c r="AH103" s="32">
        <v>14</v>
      </c>
      <c r="AI103" s="32">
        <v>57.381999999999998</v>
      </c>
      <c r="AJ103" s="32"/>
      <c r="AK103" s="32"/>
      <c r="AL103" s="32"/>
      <c r="AM103" s="32"/>
    </row>
    <row r="104" spans="5:39" x14ac:dyDescent="0.25">
      <c r="E104" s="32"/>
      <c r="F104" s="32">
        <v>16</v>
      </c>
      <c r="G104" s="32">
        <v>44.143000000000001</v>
      </c>
      <c r="H104" s="32"/>
      <c r="I104" s="32"/>
      <c r="J104" s="32"/>
      <c r="K104" s="32"/>
      <c r="L104" s="32"/>
      <c r="M104" s="32"/>
      <c r="N104" s="32">
        <v>26</v>
      </c>
      <c r="O104" s="32">
        <v>59.375</v>
      </c>
      <c r="P104" s="32"/>
      <c r="Q104" s="32"/>
      <c r="R104" s="32"/>
      <c r="S104" s="32"/>
      <c r="T104" s="32"/>
      <c r="U104" s="32"/>
      <c r="V104" s="32">
        <v>52</v>
      </c>
      <c r="W104" s="32">
        <v>14.125</v>
      </c>
      <c r="X104" s="32"/>
      <c r="Y104" s="32"/>
      <c r="Z104" s="32">
        <v>21</v>
      </c>
      <c r="AA104" s="32">
        <v>41.3</v>
      </c>
      <c r="AB104" s="32"/>
      <c r="AC104" s="32"/>
      <c r="AD104" s="32">
        <v>35</v>
      </c>
      <c r="AE104" s="32">
        <v>49.323999999999998</v>
      </c>
      <c r="AF104" s="32"/>
      <c r="AG104" s="32"/>
      <c r="AH104" s="32">
        <v>15</v>
      </c>
      <c r="AI104" s="32">
        <v>66.457999999999998</v>
      </c>
      <c r="AJ104" s="32"/>
      <c r="AK104" s="32"/>
      <c r="AL104" s="32"/>
      <c r="AM104" s="32"/>
    </row>
    <row r="105" spans="5:39" x14ac:dyDescent="0.25">
      <c r="E105" s="32"/>
      <c r="F105" s="32">
        <v>17</v>
      </c>
      <c r="G105" s="32">
        <v>23.143000000000001</v>
      </c>
      <c r="H105" s="32"/>
      <c r="I105" s="32"/>
      <c r="J105" s="32"/>
      <c r="K105" s="32"/>
      <c r="L105" s="32"/>
      <c r="M105" s="32"/>
      <c r="N105" s="32">
        <v>27</v>
      </c>
      <c r="O105" s="32">
        <v>61.529000000000003</v>
      </c>
      <c r="P105" s="32"/>
      <c r="Q105" s="32"/>
      <c r="R105" s="32"/>
      <c r="S105" s="32"/>
      <c r="T105" s="32"/>
      <c r="U105" s="32"/>
      <c r="V105" s="32">
        <v>53</v>
      </c>
      <c r="W105" s="32">
        <v>13.444000000000001</v>
      </c>
      <c r="X105" s="32"/>
      <c r="Y105" s="32"/>
      <c r="Z105" s="32">
        <v>22</v>
      </c>
      <c r="AA105" s="32">
        <v>31.167000000000002</v>
      </c>
      <c r="AB105" s="32"/>
      <c r="AC105" s="32"/>
      <c r="AD105" s="32">
        <v>36</v>
      </c>
      <c r="AE105" s="32">
        <v>76</v>
      </c>
      <c r="AF105" s="32"/>
      <c r="AG105" s="32"/>
      <c r="AH105" s="32">
        <v>16</v>
      </c>
      <c r="AI105" s="32">
        <v>65.875</v>
      </c>
      <c r="AJ105" s="32"/>
      <c r="AK105" s="32"/>
      <c r="AL105" s="32"/>
      <c r="AM105" s="32"/>
    </row>
    <row r="106" spans="5:39" x14ac:dyDescent="0.25">
      <c r="E106" s="32"/>
      <c r="F106" s="32">
        <v>18</v>
      </c>
      <c r="G106" s="32">
        <v>4.2140000000000004</v>
      </c>
      <c r="H106" s="32"/>
      <c r="I106" s="32"/>
      <c r="J106" s="32"/>
      <c r="K106" s="32"/>
      <c r="L106" s="32"/>
      <c r="M106" s="32"/>
      <c r="N106" s="32">
        <v>28</v>
      </c>
      <c r="O106" s="32">
        <v>87.846000000000004</v>
      </c>
      <c r="P106" s="32"/>
      <c r="Q106" s="32"/>
      <c r="R106" s="32"/>
      <c r="S106" s="32"/>
      <c r="T106" s="32"/>
      <c r="U106" s="32"/>
      <c r="V106" s="32">
        <v>54</v>
      </c>
      <c r="W106" s="32">
        <v>10.811999999999999</v>
      </c>
      <c r="X106" s="32"/>
      <c r="Y106" s="32">
        <v>2</v>
      </c>
      <c r="Z106" s="32">
        <v>1</v>
      </c>
      <c r="AA106" s="32">
        <v>27.625</v>
      </c>
      <c r="AB106" s="32"/>
      <c r="AC106" s="32"/>
      <c r="AD106" s="32">
        <v>37</v>
      </c>
      <c r="AE106" s="32">
        <v>12.429</v>
      </c>
      <c r="AF106" s="32"/>
      <c r="AG106" s="32"/>
      <c r="AH106" s="32">
        <v>17</v>
      </c>
      <c r="AI106" s="32">
        <v>78.805999999999997</v>
      </c>
      <c r="AJ106" s="32"/>
      <c r="AK106" s="32"/>
      <c r="AL106" s="32"/>
      <c r="AM106" s="32"/>
    </row>
    <row r="107" spans="5:39" x14ac:dyDescent="0.25">
      <c r="E107" s="32"/>
      <c r="F107" s="32">
        <v>19</v>
      </c>
      <c r="G107" s="32">
        <v>21.875</v>
      </c>
      <c r="H107" s="32"/>
      <c r="I107" s="32"/>
      <c r="J107" s="32"/>
      <c r="K107" s="32"/>
      <c r="L107" s="32"/>
      <c r="M107" s="32"/>
      <c r="N107" s="32">
        <v>29</v>
      </c>
      <c r="O107" s="32">
        <v>65.599999999999994</v>
      </c>
      <c r="P107" s="32"/>
      <c r="Q107" s="32"/>
      <c r="R107" s="32"/>
      <c r="S107" s="32"/>
      <c r="T107" s="32"/>
      <c r="U107" s="32"/>
      <c r="V107" s="32">
        <v>55</v>
      </c>
      <c r="W107" s="32">
        <v>17.437999999999999</v>
      </c>
      <c r="X107" s="32"/>
      <c r="Y107" s="32"/>
      <c r="Z107" s="32">
        <v>2</v>
      </c>
      <c r="AA107" s="32">
        <v>27.832999999999998</v>
      </c>
      <c r="AB107" s="32"/>
      <c r="AC107" s="32"/>
      <c r="AD107" s="32">
        <v>38</v>
      </c>
      <c r="AE107" s="32">
        <v>68.25</v>
      </c>
      <c r="AF107" s="32"/>
      <c r="AG107" s="32"/>
      <c r="AH107" s="32">
        <v>18</v>
      </c>
      <c r="AI107" s="32">
        <v>52.927999999999997</v>
      </c>
      <c r="AJ107" s="32"/>
      <c r="AK107" s="32"/>
      <c r="AL107" s="32"/>
      <c r="AM107" s="32"/>
    </row>
    <row r="108" spans="5:39" x14ac:dyDescent="0.25">
      <c r="E108" s="32"/>
      <c r="F108" s="32">
        <v>20</v>
      </c>
      <c r="G108" s="32">
        <v>34.594000000000001</v>
      </c>
      <c r="H108" s="32"/>
      <c r="I108" s="32"/>
      <c r="J108" s="32"/>
      <c r="K108" s="32"/>
      <c r="L108" s="32"/>
      <c r="M108" s="32"/>
      <c r="N108" s="32">
        <v>30</v>
      </c>
      <c r="O108" s="32">
        <v>3.0379999999999998</v>
      </c>
      <c r="P108" s="32"/>
      <c r="Q108" s="32"/>
      <c r="R108" s="32"/>
      <c r="S108" s="32"/>
      <c r="T108" s="32"/>
      <c r="U108" s="32"/>
      <c r="V108" s="32">
        <v>56</v>
      </c>
      <c r="W108" s="32">
        <v>17.808</v>
      </c>
      <c r="X108" s="32"/>
      <c r="Y108" s="32"/>
      <c r="Z108" s="32">
        <v>3</v>
      </c>
      <c r="AA108" s="32">
        <v>29.95</v>
      </c>
      <c r="AB108" s="32"/>
      <c r="AC108" s="32"/>
      <c r="AD108" s="32">
        <v>39</v>
      </c>
      <c r="AE108" s="32">
        <v>57.107999999999997</v>
      </c>
      <c r="AF108" s="32"/>
      <c r="AG108" s="32"/>
      <c r="AH108" s="32">
        <v>19</v>
      </c>
      <c r="AI108" s="32">
        <v>52.209000000000003</v>
      </c>
      <c r="AJ108" s="32"/>
      <c r="AK108" s="32"/>
      <c r="AL108" s="32"/>
      <c r="AM108" s="32"/>
    </row>
    <row r="109" spans="5:39" x14ac:dyDescent="0.25">
      <c r="E109" s="32"/>
      <c r="F109" s="32">
        <v>21</v>
      </c>
      <c r="G109" s="32">
        <v>34.527999999999999</v>
      </c>
      <c r="H109" s="32"/>
      <c r="I109" s="32"/>
      <c r="J109" s="32"/>
      <c r="K109" s="32"/>
      <c r="L109" s="32"/>
      <c r="M109" s="32"/>
      <c r="N109" s="32">
        <v>31</v>
      </c>
      <c r="O109" s="32">
        <v>59.029000000000003</v>
      </c>
      <c r="P109" s="32"/>
      <c r="Q109" s="32"/>
      <c r="R109" s="32"/>
      <c r="S109" s="32"/>
      <c r="T109" s="32"/>
      <c r="U109" s="32"/>
      <c r="V109" s="32">
        <v>57</v>
      </c>
      <c r="W109" s="32">
        <v>26.777999999999999</v>
      </c>
      <c r="X109" s="32"/>
      <c r="Y109" s="32"/>
      <c r="Z109" s="32">
        <v>4</v>
      </c>
      <c r="AA109" s="32">
        <v>51.134999999999998</v>
      </c>
      <c r="AB109" s="32"/>
      <c r="AC109" s="32"/>
      <c r="AD109" s="32">
        <v>40</v>
      </c>
      <c r="AE109" s="32">
        <v>49.5</v>
      </c>
      <c r="AF109" s="32"/>
      <c r="AG109" s="32">
        <v>2</v>
      </c>
      <c r="AH109" s="32">
        <v>1</v>
      </c>
      <c r="AI109" s="32">
        <v>23.097000000000001</v>
      </c>
      <c r="AJ109" s="32"/>
      <c r="AK109" s="32"/>
      <c r="AL109" s="32"/>
      <c r="AM109" s="32"/>
    </row>
    <row r="110" spans="5:39" x14ac:dyDescent="0.25">
      <c r="E110" s="32"/>
      <c r="F110" s="32"/>
      <c r="G110" s="32"/>
      <c r="H110" s="32"/>
      <c r="I110" s="32"/>
      <c r="J110" s="32"/>
      <c r="K110" s="32"/>
      <c r="L110" s="32"/>
      <c r="M110" s="32"/>
      <c r="N110" s="32">
        <v>32</v>
      </c>
      <c r="O110" s="32">
        <v>22.594000000000001</v>
      </c>
      <c r="P110" s="32"/>
      <c r="Q110" s="32"/>
      <c r="R110" s="32"/>
      <c r="S110" s="32"/>
      <c r="T110" s="32"/>
      <c r="U110" s="32"/>
      <c r="V110" s="32">
        <v>58</v>
      </c>
      <c r="W110" s="32">
        <v>26.856999999999999</v>
      </c>
      <c r="X110" s="32"/>
      <c r="Y110" s="32"/>
      <c r="Z110" s="32">
        <v>5</v>
      </c>
      <c r="AA110" s="32">
        <v>7.3730000000000002</v>
      </c>
      <c r="AB110" s="32"/>
      <c r="AC110" s="32"/>
      <c r="AD110" s="32">
        <v>41</v>
      </c>
      <c r="AE110" s="32">
        <v>44.423000000000002</v>
      </c>
      <c r="AF110" s="32"/>
      <c r="AG110" s="32"/>
      <c r="AH110" s="32">
        <v>2</v>
      </c>
      <c r="AI110" s="32">
        <v>26.146999999999998</v>
      </c>
      <c r="AJ110" s="32"/>
      <c r="AK110" s="32"/>
      <c r="AL110" s="32"/>
      <c r="AM110" s="32"/>
    </row>
    <row r="111" spans="5:39" x14ac:dyDescent="0.25">
      <c r="E111" s="32"/>
      <c r="F111" s="32"/>
      <c r="G111" s="32">
        <f>AVERAGE(G7:G109)</f>
        <v>50.653155339805814</v>
      </c>
      <c r="H111" s="32"/>
      <c r="I111" s="32"/>
      <c r="J111" s="32"/>
      <c r="K111" s="32"/>
      <c r="L111" s="32"/>
      <c r="M111" s="32"/>
      <c r="N111" s="32">
        <v>33</v>
      </c>
      <c r="O111" s="32">
        <v>6.9619999999999997</v>
      </c>
      <c r="P111" s="32"/>
      <c r="Q111" s="32"/>
      <c r="R111" s="32"/>
      <c r="S111" s="32"/>
      <c r="T111" s="32"/>
      <c r="U111" s="32"/>
      <c r="V111" s="32">
        <v>59</v>
      </c>
      <c r="W111" s="32">
        <v>17.780999999999999</v>
      </c>
      <c r="X111" s="32"/>
      <c r="Y111" s="32"/>
      <c r="Z111" s="32">
        <v>6</v>
      </c>
      <c r="AA111" s="32">
        <v>4.1900000000000004</v>
      </c>
      <c r="AB111" s="32"/>
      <c r="AC111" s="32"/>
      <c r="AD111" s="32">
        <v>42</v>
      </c>
      <c r="AE111" s="32">
        <v>61.820999999999998</v>
      </c>
      <c r="AF111" s="32"/>
      <c r="AG111" s="32"/>
      <c r="AH111" s="32">
        <v>3</v>
      </c>
      <c r="AI111" s="32">
        <v>33.35</v>
      </c>
      <c r="AJ111" s="32"/>
      <c r="AK111" s="32"/>
      <c r="AL111" s="32"/>
      <c r="AM111" s="32"/>
    </row>
    <row r="112" spans="5:39" x14ac:dyDescent="0.25">
      <c r="E112" s="32"/>
      <c r="F112" s="32"/>
      <c r="G112" s="32"/>
      <c r="H112" s="32"/>
      <c r="I112" s="32"/>
      <c r="J112" s="32"/>
      <c r="K112" s="32"/>
      <c r="L112" s="32"/>
      <c r="M112" s="32">
        <v>1</v>
      </c>
      <c r="N112" s="32">
        <v>1</v>
      </c>
      <c r="O112" s="32">
        <v>62.154000000000003</v>
      </c>
      <c r="P112" s="32"/>
      <c r="Q112" s="32"/>
      <c r="R112" s="32"/>
      <c r="S112" s="32"/>
      <c r="T112" s="32"/>
      <c r="U112" s="32"/>
      <c r="V112" s="32">
        <v>60</v>
      </c>
      <c r="W112" s="32">
        <v>37.65</v>
      </c>
      <c r="X112" s="32"/>
      <c r="Y112" s="32"/>
      <c r="Z112" s="32">
        <v>7</v>
      </c>
      <c r="AA112" s="32">
        <v>9.5619999999999994</v>
      </c>
      <c r="AB112" s="32"/>
      <c r="AC112" s="32"/>
      <c r="AD112" s="32">
        <v>43</v>
      </c>
      <c r="AE112" s="32">
        <v>39.189</v>
      </c>
      <c r="AF112" s="32"/>
      <c r="AG112" s="32"/>
      <c r="AH112" s="32">
        <v>4</v>
      </c>
      <c r="AI112" s="32">
        <v>30.882999999999999</v>
      </c>
      <c r="AJ112" s="32"/>
      <c r="AK112" s="32"/>
      <c r="AL112" s="32"/>
      <c r="AM112" s="32"/>
    </row>
    <row r="113" spans="5:39" x14ac:dyDescent="0.25">
      <c r="E113" s="32"/>
      <c r="F113" s="32"/>
      <c r="G113" s="32"/>
      <c r="H113" s="32"/>
      <c r="I113" s="32"/>
      <c r="J113" s="32"/>
      <c r="K113" s="32"/>
      <c r="L113" s="32"/>
      <c r="M113" s="32"/>
      <c r="N113" s="32">
        <v>2</v>
      </c>
      <c r="O113" s="32">
        <v>20.268999999999998</v>
      </c>
      <c r="P113" s="32"/>
      <c r="Q113" s="32"/>
      <c r="R113" s="32"/>
      <c r="S113" s="32"/>
      <c r="T113" s="32"/>
      <c r="U113" s="32"/>
      <c r="V113" s="32">
        <v>61</v>
      </c>
      <c r="W113" s="32">
        <v>35.832999999999998</v>
      </c>
      <c r="X113" s="32"/>
      <c r="Y113" s="32"/>
      <c r="Z113" s="32">
        <v>8</v>
      </c>
      <c r="AA113" s="32">
        <v>49.786000000000001</v>
      </c>
      <c r="AB113" s="32"/>
      <c r="AC113" s="32">
        <v>1</v>
      </c>
      <c r="AD113" s="32">
        <v>1</v>
      </c>
      <c r="AE113" s="32">
        <v>22.902999999999999</v>
      </c>
      <c r="AF113" s="32"/>
      <c r="AG113" s="32"/>
      <c r="AH113" s="32">
        <v>5</v>
      </c>
      <c r="AI113" s="32">
        <v>45.081000000000003</v>
      </c>
      <c r="AJ113" s="32"/>
      <c r="AK113" s="32"/>
      <c r="AL113" s="32"/>
      <c r="AM113" s="32"/>
    </row>
    <row r="114" spans="5:39" x14ac:dyDescent="0.25">
      <c r="E114" s="32"/>
      <c r="F114" s="32"/>
      <c r="G114" s="32"/>
      <c r="H114" s="32"/>
      <c r="I114" s="32"/>
      <c r="J114" s="32"/>
      <c r="K114" s="32"/>
      <c r="L114" s="32"/>
      <c r="M114" s="32"/>
      <c r="N114" s="32">
        <v>3</v>
      </c>
      <c r="O114" s="32">
        <v>37.25</v>
      </c>
      <c r="P114" s="32"/>
      <c r="Q114" s="32"/>
      <c r="R114" s="32"/>
      <c r="S114" s="32"/>
      <c r="T114" s="32"/>
      <c r="U114" s="32"/>
      <c r="V114" s="32">
        <v>62</v>
      </c>
      <c r="W114" s="32">
        <v>26.25</v>
      </c>
      <c r="X114" s="32"/>
      <c r="Y114" s="32"/>
      <c r="Z114" s="32">
        <v>9</v>
      </c>
      <c r="AA114" s="32">
        <v>45.469000000000001</v>
      </c>
      <c r="AB114" s="32"/>
      <c r="AC114" s="32"/>
      <c r="AD114" s="32">
        <v>2</v>
      </c>
      <c r="AE114" s="32">
        <v>25.227</v>
      </c>
      <c r="AF114" s="32"/>
      <c r="AG114" s="32"/>
      <c r="AH114" s="32">
        <v>6</v>
      </c>
      <c r="AI114" s="32">
        <v>42.832999999999998</v>
      </c>
      <c r="AJ114" s="32"/>
      <c r="AK114" s="32"/>
      <c r="AL114" s="32"/>
      <c r="AM114" s="32"/>
    </row>
    <row r="115" spans="5:39" x14ac:dyDescent="0.25">
      <c r="E115" s="32"/>
      <c r="F115" s="32"/>
      <c r="G115" s="32"/>
      <c r="H115" s="32"/>
      <c r="I115" s="32"/>
      <c r="J115" s="32"/>
      <c r="K115" s="32"/>
      <c r="L115" s="32"/>
      <c r="M115" s="32"/>
      <c r="N115" s="32">
        <v>4</v>
      </c>
      <c r="O115" s="32">
        <v>110.80800000000001</v>
      </c>
      <c r="P115" s="32"/>
      <c r="Q115" s="32"/>
      <c r="R115" s="32"/>
      <c r="S115" s="32"/>
      <c r="T115" s="32"/>
      <c r="U115" s="32"/>
      <c r="V115" s="32">
        <v>63</v>
      </c>
      <c r="W115" s="32">
        <v>29.280999999999999</v>
      </c>
      <c r="X115" s="32"/>
      <c r="Y115" s="32"/>
      <c r="Z115" s="32">
        <v>10</v>
      </c>
      <c r="AA115" s="32">
        <v>70.524000000000001</v>
      </c>
      <c r="AB115" s="32"/>
      <c r="AC115" s="32"/>
      <c r="AD115" s="32">
        <v>3</v>
      </c>
      <c r="AE115" s="32">
        <v>21.905999999999999</v>
      </c>
      <c r="AF115" s="32"/>
      <c r="AG115" s="32"/>
      <c r="AH115" s="32">
        <v>7</v>
      </c>
      <c r="AI115" s="32">
        <v>11.167</v>
      </c>
      <c r="AJ115" s="32"/>
      <c r="AK115" s="32"/>
      <c r="AL115" s="32"/>
      <c r="AM115" s="32"/>
    </row>
    <row r="116" spans="5:39" x14ac:dyDescent="0.25">
      <c r="E116" s="32"/>
      <c r="F116" s="32"/>
      <c r="G116" s="32"/>
      <c r="H116" s="32"/>
      <c r="I116" s="32"/>
      <c r="J116" s="32"/>
      <c r="K116" s="32"/>
      <c r="L116" s="32"/>
      <c r="M116" s="32"/>
      <c r="N116" s="32">
        <v>5</v>
      </c>
      <c r="O116" s="32">
        <v>70.332999999999998</v>
      </c>
      <c r="P116" s="32"/>
      <c r="Q116" s="32"/>
      <c r="R116" s="32"/>
      <c r="S116" s="32"/>
      <c r="T116" s="32"/>
      <c r="U116" s="32"/>
      <c r="V116" s="32">
        <v>64</v>
      </c>
      <c r="W116" s="32">
        <v>24.875</v>
      </c>
      <c r="X116" s="32"/>
      <c r="Y116" s="32"/>
      <c r="Z116" s="32">
        <v>11</v>
      </c>
      <c r="AA116" s="32">
        <v>44.058999999999997</v>
      </c>
      <c r="AB116" s="32"/>
      <c r="AC116" s="32"/>
      <c r="AD116" s="32">
        <v>4</v>
      </c>
      <c r="AE116" s="32">
        <v>20.846</v>
      </c>
      <c r="AF116" s="32"/>
      <c r="AG116" s="32"/>
      <c r="AH116" s="32">
        <v>8</v>
      </c>
      <c r="AI116" s="32">
        <v>15.5</v>
      </c>
      <c r="AJ116" s="32"/>
      <c r="AK116" s="32"/>
      <c r="AL116" s="32"/>
      <c r="AM116" s="32"/>
    </row>
    <row r="117" spans="5:39" x14ac:dyDescent="0.25">
      <c r="E117" s="32"/>
      <c r="F117" s="32"/>
      <c r="G117" s="32"/>
      <c r="H117" s="32"/>
      <c r="I117" s="32"/>
      <c r="J117" s="32"/>
      <c r="K117" s="32"/>
      <c r="L117" s="32"/>
      <c r="M117" s="32"/>
      <c r="N117" s="32">
        <v>6</v>
      </c>
      <c r="O117" s="32">
        <v>95.5</v>
      </c>
      <c r="P117" s="32"/>
      <c r="Q117" s="32"/>
      <c r="R117" s="32"/>
      <c r="S117" s="32"/>
      <c r="T117" s="32"/>
      <c r="U117" s="32"/>
      <c r="V117" s="32">
        <v>65</v>
      </c>
      <c r="W117" s="32">
        <v>29.167000000000002</v>
      </c>
      <c r="X117" s="32"/>
      <c r="Y117" s="32"/>
      <c r="Z117" s="32">
        <v>12</v>
      </c>
      <c r="AA117" s="32">
        <v>47.345999999999997</v>
      </c>
      <c r="AB117" s="32"/>
      <c r="AC117" s="32"/>
      <c r="AD117" s="32">
        <v>5</v>
      </c>
      <c r="AE117" s="32">
        <v>26.279</v>
      </c>
      <c r="AF117" s="32"/>
      <c r="AG117" s="32"/>
      <c r="AH117" s="32">
        <v>9</v>
      </c>
      <c r="AI117" s="32">
        <v>20.856999999999999</v>
      </c>
      <c r="AJ117" s="32"/>
      <c r="AK117" s="32"/>
      <c r="AL117" s="32"/>
      <c r="AM117" s="32"/>
    </row>
    <row r="118" spans="5:39" x14ac:dyDescent="0.25">
      <c r="E118" s="32"/>
      <c r="F118" s="32"/>
      <c r="G118" s="32"/>
      <c r="H118" s="32"/>
      <c r="I118" s="32"/>
      <c r="J118" s="32"/>
      <c r="K118" s="32"/>
      <c r="L118" s="32"/>
      <c r="M118" s="32"/>
      <c r="N118" s="32">
        <v>7</v>
      </c>
      <c r="O118" s="32">
        <v>65.5</v>
      </c>
      <c r="P118" s="32"/>
      <c r="Q118" s="32"/>
      <c r="R118" s="32"/>
      <c r="S118" s="32"/>
      <c r="T118" s="32"/>
      <c r="U118" s="32"/>
      <c r="V118" s="32">
        <v>66</v>
      </c>
      <c r="W118" s="32">
        <v>26.75</v>
      </c>
      <c r="X118" s="32"/>
      <c r="Y118" s="32"/>
      <c r="Z118" s="32">
        <v>13</v>
      </c>
      <c r="AA118" s="32">
        <v>69.75</v>
      </c>
      <c r="AB118" s="32"/>
      <c r="AC118" s="32"/>
      <c r="AD118" s="32">
        <v>6</v>
      </c>
      <c r="AE118" s="32">
        <v>31.545000000000002</v>
      </c>
      <c r="AF118" s="32"/>
      <c r="AG118" s="32">
        <v>1</v>
      </c>
      <c r="AH118" s="32">
        <v>1</v>
      </c>
      <c r="AI118" s="32">
        <v>35</v>
      </c>
      <c r="AJ118" s="32"/>
      <c r="AK118" s="32"/>
      <c r="AL118" s="32"/>
      <c r="AM118" s="32"/>
    </row>
    <row r="119" spans="5:39" x14ac:dyDescent="0.25">
      <c r="E119" s="32"/>
      <c r="F119" s="32"/>
      <c r="G119" s="32"/>
      <c r="H119" s="32"/>
      <c r="I119" s="32"/>
      <c r="J119" s="32"/>
      <c r="K119" s="32"/>
      <c r="L119" s="32"/>
      <c r="M119" s="32"/>
      <c r="N119" s="32">
        <v>8</v>
      </c>
      <c r="O119" s="32">
        <v>35.762</v>
      </c>
      <c r="P119" s="32"/>
      <c r="Q119" s="32"/>
      <c r="R119" s="32"/>
      <c r="S119" s="32"/>
      <c r="T119" s="32"/>
      <c r="U119" s="32"/>
      <c r="V119" s="32">
        <v>67</v>
      </c>
      <c r="W119" s="32">
        <v>13.667</v>
      </c>
      <c r="X119" s="32"/>
      <c r="Y119" s="32"/>
      <c r="Z119" s="32">
        <v>14</v>
      </c>
      <c r="AA119" s="32">
        <v>43.345999999999997</v>
      </c>
      <c r="AB119" s="32"/>
      <c r="AC119" s="32"/>
      <c r="AD119" s="32">
        <v>7</v>
      </c>
      <c r="AE119" s="32">
        <v>27</v>
      </c>
      <c r="AF119" s="32"/>
      <c r="AG119" s="32"/>
      <c r="AH119" s="32">
        <v>2</v>
      </c>
      <c r="AI119" s="32">
        <v>55.082999999999998</v>
      </c>
      <c r="AJ119" s="32"/>
      <c r="AK119" s="32"/>
      <c r="AL119" s="32"/>
      <c r="AM119" s="32"/>
    </row>
    <row r="120" spans="5:39" x14ac:dyDescent="0.25">
      <c r="E120" s="32"/>
      <c r="F120" s="32"/>
      <c r="G120" s="32"/>
      <c r="H120" s="32"/>
      <c r="I120" s="32"/>
      <c r="J120" s="32"/>
      <c r="K120" s="32"/>
      <c r="L120" s="32"/>
      <c r="M120" s="32"/>
      <c r="N120" s="32">
        <v>9</v>
      </c>
      <c r="O120" s="32">
        <v>20.792000000000002</v>
      </c>
      <c r="P120" s="32"/>
      <c r="Q120" s="32"/>
      <c r="R120" s="32"/>
      <c r="S120" s="32"/>
      <c r="T120" s="32"/>
      <c r="U120" s="32"/>
      <c r="V120" s="32">
        <v>68</v>
      </c>
      <c r="W120" s="32">
        <v>29.475999999999999</v>
      </c>
      <c r="X120" s="32"/>
      <c r="Y120" s="32"/>
      <c r="Z120" s="32">
        <v>15</v>
      </c>
      <c r="AA120" s="32">
        <v>70.156000000000006</v>
      </c>
      <c r="AB120" s="32"/>
      <c r="AC120" s="32"/>
      <c r="AD120" s="32">
        <v>8</v>
      </c>
      <c r="AE120" s="32">
        <v>23.562000000000001</v>
      </c>
      <c r="AF120" s="32"/>
      <c r="AG120" s="32"/>
      <c r="AH120" s="32">
        <v>3</v>
      </c>
      <c r="AI120" s="32">
        <v>37.793999999999997</v>
      </c>
      <c r="AJ120" s="32"/>
      <c r="AK120" s="32"/>
      <c r="AL120" s="32"/>
      <c r="AM120" s="32"/>
    </row>
    <row r="121" spans="5:39" x14ac:dyDescent="0.25">
      <c r="E121" s="32"/>
      <c r="F121" s="32"/>
      <c r="G121" s="32"/>
      <c r="H121" s="32"/>
      <c r="I121" s="32"/>
      <c r="J121" s="32"/>
      <c r="K121" s="32"/>
      <c r="L121" s="32"/>
      <c r="M121" s="32"/>
      <c r="N121" s="32">
        <v>10</v>
      </c>
      <c r="O121" s="32">
        <v>94.111000000000004</v>
      </c>
      <c r="P121" s="32"/>
      <c r="Q121" s="32"/>
      <c r="R121" s="32"/>
      <c r="S121" s="32"/>
      <c r="T121" s="32"/>
      <c r="U121" s="32"/>
      <c r="V121" s="32">
        <v>69</v>
      </c>
      <c r="W121" s="32">
        <v>33.561999999999998</v>
      </c>
      <c r="X121" s="32"/>
      <c r="Y121" s="32"/>
      <c r="Z121" s="32">
        <v>16</v>
      </c>
      <c r="AA121" s="32">
        <v>31.832999999999998</v>
      </c>
      <c r="AB121" s="32"/>
      <c r="AC121" s="32"/>
      <c r="AD121" s="32">
        <v>9</v>
      </c>
      <c r="AE121" s="32">
        <v>21.643000000000001</v>
      </c>
      <c r="AF121" s="32"/>
      <c r="AG121" s="32"/>
      <c r="AH121" s="32">
        <v>4</v>
      </c>
      <c r="AI121" s="32">
        <v>48.884999999999998</v>
      </c>
      <c r="AJ121" s="32"/>
      <c r="AK121" s="32"/>
      <c r="AL121" s="32"/>
      <c r="AM121" s="32"/>
    </row>
    <row r="122" spans="5:39" x14ac:dyDescent="0.25">
      <c r="E122" s="32"/>
      <c r="F122" s="32"/>
      <c r="G122" s="32"/>
      <c r="H122" s="32"/>
      <c r="I122" s="32"/>
      <c r="J122" s="32"/>
      <c r="K122" s="32"/>
      <c r="L122" s="32"/>
      <c r="M122" s="32"/>
      <c r="N122" s="32">
        <v>11</v>
      </c>
      <c r="O122" s="32">
        <v>16.562000000000001</v>
      </c>
      <c r="P122" s="32"/>
      <c r="Q122" s="32"/>
      <c r="R122" s="32"/>
      <c r="S122" s="32"/>
      <c r="T122" s="32"/>
      <c r="U122" s="32">
        <v>3</v>
      </c>
      <c r="V122" s="32">
        <v>1</v>
      </c>
      <c r="W122" s="32">
        <v>48</v>
      </c>
      <c r="X122" s="32"/>
      <c r="Y122" s="32"/>
      <c r="Z122" s="32">
        <v>17</v>
      </c>
      <c r="AA122" s="32">
        <v>24.5</v>
      </c>
      <c r="AB122" s="32"/>
      <c r="AC122" s="32"/>
      <c r="AD122" s="32">
        <v>10</v>
      </c>
      <c r="AE122" s="32">
        <v>14.638</v>
      </c>
      <c r="AF122" s="32"/>
      <c r="AG122" s="32"/>
      <c r="AH122" s="32">
        <v>5</v>
      </c>
      <c r="AI122" s="32">
        <v>41.970999999999997</v>
      </c>
      <c r="AJ122" s="32"/>
      <c r="AK122" s="32"/>
      <c r="AL122" s="32"/>
      <c r="AM122" s="32"/>
    </row>
    <row r="123" spans="5:39" x14ac:dyDescent="0.25">
      <c r="E123" s="32"/>
      <c r="F123" s="32"/>
      <c r="G123" s="32"/>
      <c r="H123" s="32"/>
      <c r="I123" s="32"/>
      <c r="J123" s="32"/>
      <c r="K123" s="32"/>
      <c r="L123" s="32"/>
      <c r="M123" s="32"/>
      <c r="N123" s="32">
        <v>12</v>
      </c>
      <c r="O123" s="32">
        <v>61.1</v>
      </c>
      <c r="P123" s="32"/>
      <c r="Q123" s="32"/>
      <c r="R123" s="32"/>
      <c r="S123" s="32"/>
      <c r="T123" s="32"/>
      <c r="U123" s="32"/>
      <c r="V123" s="32">
        <v>2</v>
      </c>
      <c r="W123" s="32">
        <v>31.65</v>
      </c>
      <c r="X123" s="32"/>
      <c r="Y123" s="32"/>
      <c r="Z123" s="32">
        <v>18</v>
      </c>
      <c r="AA123" s="32">
        <v>43.734999999999999</v>
      </c>
      <c r="AB123" s="32"/>
      <c r="AC123" s="32"/>
      <c r="AD123" s="32">
        <v>11</v>
      </c>
      <c r="AE123" s="32">
        <v>31.818000000000001</v>
      </c>
      <c r="AF123" s="32"/>
      <c r="AG123" s="32"/>
      <c r="AH123" s="32">
        <v>6</v>
      </c>
      <c r="AI123" s="32">
        <v>46.606999999999999</v>
      </c>
      <c r="AJ123" s="32"/>
      <c r="AK123" s="32"/>
      <c r="AL123" s="32"/>
      <c r="AM123" s="32"/>
    </row>
    <row r="124" spans="5:39" x14ac:dyDescent="0.25">
      <c r="E124" s="32"/>
      <c r="F124" s="32"/>
      <c r="G124" s="32"/>
      <c r="H124" s="32"/>
      <c r="I124" s="32"/>
      <c r="J124" s="32"/>
      <c r="K124" s="32"/>
      <c r="L124" s="32"/>
      <c r="M124" s="32"/>
      <c r="N124" s="32">
        <v>13</v>
      </c>
      <c r="O124" s="32">
        <v>64.808000000000007</v>
      </c>
      <c r="P124" s="32"/>
      <c r="Q124" s="32"/>
      <c r="R124" s="32"/>
      <c r="S124" s="32"/>
      <c r="T124" s="32"/>
      <c r="U124" s="32"/>
      <c r="V124" s="32">
        <v>3</v>
      </c>
      <c r="W124" s="32">
        <v>39.951999999999998</v>
      </c>
      <c r="X124" s="32"/>
      <c r="Y124" s="32"/>
      <c r="Z124" s="32">
        <v>19</v>
      </c>
      <c r="AA124" s="32">
        <v>26.125</v>
      </c>
      <c r="AB124" s="32"/>
      <c r="AC124" s="32"/>
      <c r="AD124" s="32">
        <v>12</v>
      </c>
      <c r="AE124" s="32">
        <v>27.417000000000002</v>
      </c>
      <c r="AF124" s="32"/>
      <c r="AG124" s="32"/>
      <c r="AH124" s="32">
        <v>7</v>
      </c>
      <c r="AI124" s="32">
        <v>36.326999999999998</v>
      </c>
      <c r="AJ124" s="32"/>
      <c r="AK124" s="32"/>
      <c r="AL124" s="32"/>
      <c r="AM124" s="32"/>
    </row>
    <row r="125" spans="5:39" x14ac:dyDescent="0.25">
      <c r="E125" s="32"/>
      <c r="F125" s="32"/>
      <c r="G125" s="32"/>
      <c r="H125" s="32"/>
      <c r="I125" s="32"/>
      <c r="J125" s="32"/>
      <c r="K125" s="32"/>
      <c r="L125" s="32"/>
      <c r="M125" s="32"/>
      <c r="N125" s="32">
        <v>14</v>
      </c>
      <c r="O125" s="32">
        <v>12.811999999999999</v>
      </c>
      <c r="P125" s="32"/>
      <c r="Q125" s="32"/>
      <c r="R125" s="32"/>
      <c r="S125" s="32"/>
      <c r="T125" s="32"/>
      <c r="U125" s="32"/>
      <c r="V125" s="32">
        <v>4</v>
      </c>
      <c r="W125" s="32">
        <v>35.037999999999997</v>
      </c>
      <c r="X125" s="32"/>
      <c r="Y125" s="32"/>
      <c r="Z125" s="32">
        <v>20</v>
      </c>
      <c r="AA125" s="32">
        <v>25</v>
      </c>
      <c r="AB125" s="32"/>
      <c r="AC125" s="32"/>
      <c r="AD125" s="32">
        <v>13</v>
      </c>
      <c r="AE125" s="32">
        <v>23.05</v>
      </c>
      <c r="AF125" s="32"/>
      <c r="AG125" s="32"/>
      <c r="AH125" s="32">
        <v>8</v>
      </c>
      <c r="AI125" s="32">
        <v>37.625</v>
      </c>
      <c r="AJ125" s="32"/>
      <c r="AK125" s="32"/>
      <c r="AL125" s="32"/>
      <c r="AM125" s="32"/>
    </row>
    <row r="126" spans="5:39" x14ac:dyDescent="0.25">
      <c r="E126" s="32"/>
      <c r="F126" s="32"/>
      <c r="G126" s="32"/>
      <c r="H126" s="32"/>
      <c r="I126" s="32"/>
      <c r="J126" s="32"/>
      <c r="K126" s="32"/>
      <c r="L126" s="32"/>
      <c r="M126" s="32"/>
      <c r="N126" s="32">
        <v>15</v>
      </c>
      <c r="O126" s="32">
        <v>62.688000000000002</v>
      </c>
      <c r="P126" s="32"/>
      <c r="Q126" s="32"/>
      <c r="R126" s="32"/>
      <c r="S126" s="32"/>
      <c r="T126" s="32"/>
      <c r="U126" s="32"/>
      <c r="V126" s="32">
        <v>5</v>
      </c>
      <c r="W126" s="32">
        <v>29.234999999999999</v>
      </c>
      <c r="X126" s="32"/>
      <c r="Y126" s="32"/>
      <c r="Z126" s="32">
        <v>21</v>
      </c>
      <c r="AA126" s="32">
        <v>29</v>
      </c>
      <c r="AB126" s="32"/>
      <c r="AC126" s="32"/>
      <c r="AD126" s="32">
        <v>14</v>
      </c>
      <c r="AE126" s="32">
        <v>26.75</v>
      </c>
      <c r="AF126" s="32"/>
      <c r="AG126" s="32"/>
      <c r="AH126" s="32">
        <v>9</v>
      </c>
      <c r="AI126" s="32">
        <v>60.4</v>
      </c>
      <c r="AJ126" s="32"/>
      <c r="AK126" s="32"/>
      <c r="AL126" s="32"/>
      <c r="AM126" s="32"/>
    </row>
    <row r="127" spans="5:39" x14ac:dyDescent="0.25">
      <c r="E127" s="32"/>
      <c r="F127" s="32"/>
      <c r="G127" s="32"/>
      <c r="H127" s="32"/>
      <c r="I127" s="32"/>
      <c r="J127" s="32"/>
      <c r="K127" s="32"/>
      <c r="L127" s="32"/>
      <c r="M127" s="32"/>
      <c r="N127" s="32">
        <v>16</v>
      </c>
      <c r="O127" s="32">
        <v>1.833</v>
      </c>
      <c r="P127" s="32"/>
      <c r="Q127" s="32"/>
      <c r="R127" s="32"/>
      <c r="S127" s="32"/>
      <c r="T127" s="32"/>
      <c r="U127" s="32"/>
      <c r="V127" s="32">
        <v>6</v>
      </c>
      <c r="W127" s="32">
        <v>35.625</v>
      </c>
      <c r="X127" s="32"/>
      <c r="Y127" s="32">
        <v>1</v>
      </c>
      <c r="Z127" s="32">
        <v>1</v>
      </c>
      <c r="AA127" s="32">
        <v>9.75</v>
      </c>
      <c r="AB127" s="32"/>
      <c r="AC127" s="32"/>
      <c r="AD127" s="32">
        <v>15</v>
      </c>
      <c r="AE127" s="32">
        <v>28.143000000000001</v>
      </c>
      <c r="AF127" s="32"/>
      <c r="AG127" s="32"/>
      <c r="AH127" s="32">
        <v>10</v>
      </c>
      <c r="AI127" s="32">
        <v>39.545000000000002</v>
      </c>
      <c r="AJ127" s="32"/>
      <c r="AK127" s="32"/>
      <c r="AL127" s="32"/>
      <c r="AM127" s="32"/>
    </row>
    <row r="128" spans="5:39" x14ac:dyDescent="0.25">
      <c r="E128" s="32"/>
      <c r="F128" s="32"/>
      <c r="G128" s="32"/>
      <c r="H128" s="32"/>
      <c r="I128" s="32"/>
      <c r="J128" s="32"/>
      <c r="K128" s="32"/>
      <c r="L128" s="32"/>
      <c r="M128" s="32"/>
      <c r="N128" s="32"/>
      <c r="O128" s="32"/>
      <c r="P128" s="32"/>
      <c r="Q128" s="32"/>
      <c r="R128" s="32"/>
      <c r="S128" s="32"/>
      <c r="T128" s="32"/>
      <c r="U128" s="32"/>
      <c r="V128" s="32">
        <v>7</v>
      </c>
      <c r="W128" s="32">
        <v>56.061999999999998</v>
      </c>
      <c r="X128" s="32"/>
      <c r="Y128" s="32"/>
      <c r="Z128" s="32">
        <v>2</v>
      </c>
      <c r="AA128" s="32">
        <v>6.2919999999999998</v>
      </c>
      <c r="AB128" s="32"/>
      <c r="AC128" s="32"/>
      <c r="AD128" s="32">
        <v>16</v>
      </c>
      <c r="AE128" s="32">
        <v>18.350000000000001</v>
      </c>
      <c r="AF128" s="32"/>
      <c r="AG128" s="32"/>
      <c r="AH128" s="32">
        <v>11</v>
      </c>
      <c r="AI128" s="32">
        <v>37.323999999999998</v>
      </c>
      <c r="AJ128" s="32"/>
      <c r="AK128" s="32"/>
      <c r="AL128" s="32"/>
      <c r="AM128" s="32"/>
    </row>
    <row r="129" spans="5:39" x14ac:dyDescent="0.25">
      <c r="E129" s="32"/>
      <c r="F129" s="32"/>
      <c r="G129" s="32"/>
      <c r="H129" s="32"/>
      <c r="I129" s="32"/>
      <c r="J129" s="32"/>
      <c r="K129" s="32"/>
      <c r="L129" s="32"/>
      <c r="M129" s="32"/>
      <c r="N129" s="32"/>
      <c r="O129" s="32">
        <f>AVERAGE(O7:O127)</f>
        <v>41.987694214876043</v>
      </c>
      <c r="P129" s="32"/>
      <c r="Q129" s="32"/>
      <c r="R129" s="32"/>
      <c r="S129" s="32"/>
      <c r="T129" s="32"/>
      <c r="U129" s="32"/>
      <c r="V129" s="32">
        <v>8</v>
      </c>
      <c r="W129" s="32">
        <v>50.5</v>
      </c>
      <c r="X129" s="32"/>
      <c r="Y129" s="32"/>
      <c r="Z129" s="32">
        <v>3</v>
      </c>
      <c r="AA129" s="32">
        <v>10.786</v>
      </c>
      <c r="AB129" s="32"/>
      <c r="AC129" s="32"/>
      <c r="AD129" s="32">
        <v>17</v>
      </c>
      <c r="AE129" s="32">
        <v>32.636000000000003</v>
      </c>
      <c r="AF129" s="32"/>
      <c r="AG129" s="32"/>
      <c r="AH129" s="32"/>
      <c r="AI129" s="32"/>
      <c r="AJ129" s="32"/>
      <c r="AK129" s="32"/>
      <c r="AL129" s="32"/>
      <c r="AM129" s="32"/>
    </row>
    <row r="130" spans="5:39" x14ac:dyDescent="0.25">
      <c r="E130" s="32"/>
      <c r="F130" s="32"/>
      <c r="G130" s="32"/>
      <c r="H130" s="32"/>
      <c r="I130" s="32"/>
      <c r="J130" s="32"/>
      <c r="K130" s="32"/>
      <c r="L130" s="32"/>
      <c r="M130" s="32"/>
      <c r="N130" s="32"/>
      <c r="O130" s="32"/>
      <c r="P130" s="32"/>
      <c r="Q130" s="32"/>
      <c r="R130" s="32"/>
      <c r="S130" s="32"/>
      <c r="T130" s="32"/>
      <c r="U130" s="32"/>
      <c r="V130" s="32">
        <v>9</v>
      </c>
      <c r="W130" s="32">
        <v>29.524000000000001</v>
      </c>
      <c r="X130" s="32"/>
      <c r="Y130" s="32"/>
      <c r="Z130" s="32">
        <v>4</v>
      </c>
      <c r="AA130" s="32">
        <v>18.875</v>
      </c>
      <c r="AB130" s="32"/>
      <c r="AC130" s="32"/>
      <c r="AD130" s="32">
        <v>18</v>
      </c>
      <c r="AE130" s="32">
        <v>26.361999999999998</v>
      </c>
      <c r="AF130" s="32"/>
      <c r="AG130" s="32"/>
      <c r="AH130" s="32"/>
      <c r="AI130" s="32">
        <f>AVERAGE(AI7:AI128)</f>
        <v>55.328639344262278</v>
      </c>
      <c r="AJ130" s="32"/>
      <c r="AK130" s="32"/>
      <c r="AL130" s="32"/>
      <c r="AM130" s="32"/>
    </row>
    <row r="131" spans="5:39" x14ac:dyDescent="0.25">
      <c r="E131" s="32"/>
      <c r="F131" s="32"/>
      <c r="G131" s="32"/>
      <c r="H131" s="32"/>
      <c r="I131" s="32"/>
      <c r="J131" s="32"/>
      <c r="K131" s="32"/>
      <c r="L131" s="32"/>
      <c r="M131" s="32"/>
      <c r="N131" s="32"/>
      <c r="O131" s="32"/>
      <c r="P131" s="32"/>
      <c r="Q131" s="32"/>
      <c r="R131" s="32"/>
      <c r="S131" s="32"/>
      <c r="T131" s="32"/>
      <c r="U131" s="32"/>
      <c r="V131" s="32">
        <v>10</v>
      </c>
      <c r="W131" s="32">
        <v>27.375</v>
      </c>
      <c r="X131" s="32"/>
      <c r="Y131" s="32"/>
      <c r="Z131" s="32">
        <v>5</v>
      </c>
      <c r="AA131" s="32">
        <v>36.625</v>
      </c>
      <c r="AB131" s="32"/>
      <c r="AC131" s="32"/>
      <c r="AD131" s="32">
        <v>19</v>
      </c>
      <c r="AE131" s="32">
        <v>1.393</v>
      </c>
      <c r="AF131" s="32"/>
      <c r="AG131" s="32"/>
      <c r="AH131" s="32"/>
      <c r="AI131" s="32"/>
      <c r="AJ131" s="32"/>
      <c r="AK131" s="32"/>
      <c r="AL131" s="32"/>
      <c r="AM131" s="32"/>
    </row>
    <row r="132" spans="5:39" x14ac:dyDescent="0.25">
      <c r="E132" s="32"/>
      <c r="F132" s="32"/>
      <c r="G132" s="32"/>
      <c r="H132" s="32"/>
      <c r="I132" s="32"/>
      <c r="J132" s="32"/>
      <c r="K132" s="32"/>
      <c r="L132" s="32"/>
      <c r="M132" s="32"/>
      <c r="N132" s="32"/>
      <c r="O132" s="32"/>
      <c r="P132" s="32"/>
      <c r="Q132" s="32"/>
      <c r="R132" s="32"/>
      <c r="S132" s="32"/>
      <c r="T132" s="32"/>
      <c r="U132" s="32"/>
      <c r="V132" s="32">
        <v>11</v>
      </c>
      <c r="W132" s="32">
        <v>24.375</v>
      </c>
      <c r="X132" s="32"/>
      <c r="Y132" s="32"/>
      <c r="Z132" s="32">
        <v>6</v>
      </c>
      <c r="AA132" s="32">
        <v>45.667000000000002</v>
      </c>
      <c r="AB132" s="32"/>
      <c r="AC132" s="32"/>
      <c r="AD132" s="32">
        <v>20</v>
      </c>
      <c r="AE132" s="32">
        <v>17.957999999999998</v>
      </c>
      <c r="AF132" s="32"/>
      <c r="AG132" s="32"/>
      <c r="AH132" s="32"/>
      <c r="AI132" s="32"/>
      <c r="AJ132" s="32"/>
      <c r="AK132" s="32"/>
      <c r="AL132" s="32"/>
      <c r="AM132" s="32"/>
    </row>
    <row r="133" spans="5:39" x14ac:dyDescent="0.25">
      <c r="E133" s="32"/>
      <c r="F133" s="32"/>
      <c r="G133" s="32"/>
      <c r="H133" s="32"/>
      <c r="I133" s="32"/>
      <c r="J133" s="32"/>
      <c r="K133" s="32"/>
      <c r="L133" s="32"/>
      <c r="M133" s="32"/>
      <c r="N133" s="32"/>
      <c r="O133" s="32"/>
      <c r="P133" s="32"/>
      <c r="Q133" s="32"/>
      <c r="R133" s="32"/>
      <c r="S133" s="32"/>
      <c r="T133" s="32"/>
      <c r="U133" s="32"/>
      <c r="V133" s="32">
        <v>12</v>
      </c>
      <c r="W133" s="32">
        <v>32.25</v>
      </c>
      <c r="X133" s="32"/>
      <c r="Y133" s="32"/>
      <c r="Z133" s="32">
        <v>7</v>
      </c>
      <c r="AA133" s="32">
        <v>48.582999999999998</v>
      </c>
      <c r="AB133" s="32"/>
      <c r="AC133" s="32"/>
      <c r="AD133" s="32">
        <v>21</v>
      </c>
      <c r="AE133" s="32">
        <v>28.783000000000001</v>
      </c>
      <c r="AF133" s="32"/>
      <c r="AG133" s="32"/>
      <c r="AH133" s="32"/>
      <c r="AI133" s="32"/>
      <c r="AJ133" s="32"/>
      <c r="AK133" s="32"/>
      <c r="AL133" s="32"/>
      <c r="AM133" s="32"/>
    </row>
    <row r="134" spans="5:39" x14ac:dyDescent="0.25">
      <c r="E134" s="32"/>
      <c r="F134" s="32"/>
      <c r="G134" s="32"/>
      <c r="H134" s="32"/>
      <c r="I134" s="32"/>
      <c r="J134" s="32"/>
      <c r="K134" s="32"/>
      <c r="L134" s="32"/>
      <c r="M134" s="32"/>
      <c r="N134" s="32"/>
      <c r="O134" s="32"/>
      <c r="P134" s="32"/>
      <c r="Q134" s="32"/>
      <c r="R134" s="32"/>
      <c r="S134" s="32"/>
      <c r="T134" s="32"/>
      <c r="U134" s="32"/>
      <c r="V134" s="32">
        <v>13</v>
      </c>
      <c r="W134" s="32">
        <v>31.15</v>
      </c>
      <c r="X134" s="32"/>
      <c r="Y134" s="32"/>
      <c r="Z134" s="32">
        <v>8</v>
      </c>
      <c r="AA134" s="32">
        <v>32.588000000000001</v>
      </c>
      <c r="AB134" s="32"/>
      <c r="AC134" s="32"/>
      <c r="AD134" s="32">
        <v>22</v>
      </c>
      <c r="AE134" s="32">
        <v>23.167000000000002</v>
      </c>
      <c r="AF134" s="32"/>
      <c r="AG134" s="32"/>
      <c r="AH134" s="32"/>
      <c r="AI134" s="32"/>
      <c r="AJ134" s="32"/>
      <c r="AK134" s="32"/>
      <c r="AL134" s="32"/>
      <c r="AM134" s="32"/>
    </row>
    <row r="135" spans="5:39" x14ac:dyDescent="0.25">
      <c r="E135" s="32"/>
      <c r="F135" s="32"/>
      <c r="G135" s="32"/>
      <c r="H135" s="32"/>
      <c r="I135" s="32"/>
      <c r="J135" s="32"/>
      <c r="K135" s="32"/>
      <c r="L135" s="32"/>
      <c r="M135" s="32"/>
      <c r="N135" s="32"/>
      <c r="O135" s="32"/>
      <c r="P135" s="32"/>
      <c r="Q135" s="32"/>
      <c r="R135" s="32"/>
      <c r="S135" s="32"/>
      <c r="T135" s="32"/>
      <c r="U135" s="32"/>
      <c r="V135" s="32">
        <v>14</v>
      </c>
      <c r="W135" s="32">
        <v>30.625</v>
      </c>
      <c r="X135" s="32"/>
      <c r="Y135" s="32"/>
      <c r="Z135" s="32">
        <v>9</v>
      </c>
      <c r="AA135" s="32">
        <v>13.234999999999999</v>
      </c>
      <c r="AB135" s="32"/>
      <c r="AC135" s="32"/>
      <c r="AD135" s="32"/>
      <c r="AE135" s="32"/>
      <c r="AF135" s="32"/>
      <c r="AG135" s="32"/>
      <c r="AH135" s="32"/>
      <c r="AI135" s="32"/>
      <c r="AJ135" s="32"/>
      <c r="AK135" s="32"/>
      <c r="AL135" s="32"/>
      <c r="AM135" s="32"/>
    </row>
    <row r="136" spans="5:39" x14ac:dyDescent="0.25">
      <c r="E136" s="32"/>
      <c r="F136" s="32"/>
      <c r="G136" s="32"/>
      <c r="H136" s="32"/>
      <c r="I136" s="32"/>
      <c r="J136" s="32"/>
      <c r="K136" s="32"/>
      <c r="L136" s="32"/>
      <c r="M136" s="32"/>
      <c r="N136" s="32"/>
      <c r="O136" s="32"/>
      <c r="P136" s="32"/>
      <c r="Q136" s="32"/>
      <c r="R136" s="32"/>
      <c r="S136" s="32"/>
      <c r="T136" s="32"/>
      <c r="U136" s="32"/>
      <c r="V136" s="32">
        <v>15</v>
      </c>
      <c r="W136" s="32">
        <v>56.273000000000003</v>
      </c>
      <c r="X136" s="32"/>
      <c r="Y136" s="32"/>
      <c r="Z136" s="32">
        <v>10</v>
      </c>
      <c r="AA136" s="32">
        <v>23.7</v>
      </c>
      <c r="AB136" s="32"/>
      <c r="AC136" s="32"/>
      <c r="AD136" s="32"/>
      <c r="AE136" s="32">
        <f>AVERAGE(AE7:AE134)</f>
        <v>39.317312500000007</v>
      </c>
      <c r="AF136" s="32"/>
      <c r="AG136" s="32"/>
      <c r="AH136" s="32"/>
      <c r="AI136" s="32"/>
      <c r="AJ136" s="32"/>
      <c r="AK136" s="32"/>
      <c r="AL136" s="32"/>
      <c r="AM136" s="32"/>
    </row>
    <row r="137" spans="5:39" x14ac:dyDescent="0.25">
      <c r="E137" s="32"/>
      <c r="F137" s="32"/>
      <c r="G137" s="32"/>
      <c r="H137" s="32"/>
      <c r="I137" s="32"/>
      <c r="J137" s="32"/>
      <c r="K137" s="32"/>
      <c r="L137" s="32"/>
      <c r="M137" s="32"/>
      <c r="N137" s="32"/>
      <c r="O137" s="32"/>
      <c r="P137" s="32"/>
      <c r="Q137" s="32"/>
      <c r="R137" s="32"/>
      <c r="S137" s="32"/>
      <c r="T137" s="32"/>
      <c r="U137" s="32"/>
      <c r="V137" s="32">
        <v>16</v>
      </c>
      <c r="W137" s="32">
        <v>31.75</v>
      </c>
      <c r="X137" s="32"/>
      <c r="Y137" s="32"/>
      <c r="Z137" s="32">
        <v>11</v>
      </c>
      <c r="AA137" s="32">
        <v>6.0620000000000003</v>
      </c>
      <c r="AB137" s="32"/>
      <c r="AC137" s="32"/>
      <c r="AD137" s="32"/>
      <c r="AE137" s="32"/>
      <c r="AF137" s="32"/>
      <c r="AG137" s="32"/>
      <c r="AH137" s="32"/>
      <c r="AI137" s="32"/>
      <c r="AJ137" s="32"/>
      <c r="AK137" s="32"/>
      <c r="AL137" s="32"/>
      <c r="AM137" s="32"/>
    </row>
    <row r="138" spans="5:39" x14ac:dyDescent="0.25">
      <c r="E138" s="32"/>
      <c r="F138" s="32"/>
      <c r="G138" s="32"/>
      <c r="H138" s="32"/>
      <c r="I138" s="32"/>
      <c r="J138" s="32"/>
      <c r="K138" s="32"/>
      <c r="L138" s="32"/>
      <c r="M138" s="32"/>
      <c r="N138" s="32"/>
      <c r="O138" s="32"/>
      <c r="P138" s="32"/>
      <c r="Q138" s="32"/>
      <c r="R138" s="32"/>
      <c r="S138" s="32"/>
      <c r="T138" s="32"/>
      <c r="U138" s="32"/>
      <c r="V138" s="32">
        <v>17</v>
      </c>
      <c r="W138" s="32">
        <v>58.125</v>
      </c>
      <c r="X138" s="32"/>
      <c r="Y138" s="32"/>
      <c r="Z138" s="32">
        <v>12</v>
      </c>
      <c r="AA138" s="32">
        <v>14.8</v>
      </c>
      <c r="AB138" s="32"/>
      <c r="AC138" s="32"/>
      <c r="AD138" s="32"/>
      <c r="AE138" s="32"/>
      <c r="AF138" s="32"/>
      <c r="AG138" s="32"/>
      <c r="AH138" s="32"/>
      <c r="AI138" s="32"/>
      <c r="AJ138" s="32"/>
      <c r="AK138" s="32"/>
      <c r="AL138" s="32"/>
      <c r="AM138" s="32"/>
    </row>
    <row r="139" spans="5:39" x14ac:dyDescent="0.25">
      <c r="E139" s="32"/>
      <c r="F139" s="32"/>
      <c r="G139" s="32"/>
      <c r="H139" s="32"/>
      <c r="I139" s="32"/>
      <c r="J139" s="32"/>
      <c r="K139" s="32"/>
      <c r="L139" s="32"/>
      <c r="M139" s="32"/>
      <c r="N139" s="32"/>
      <c r="O139" s="32"/>
      <c r="P139" s="32"/>
      <c r="Q139" s="32"/>
      <c r="R139" s="32"/>
      <c r="S139" s="32"/>
      <c r="T139" s="32"/>
      <c r="U139" s="32"/>
      <c r="V139" s="32">
        <v>18</v>
      </c>
      <c r="W139" s="32">
        <v>42.25</v>
      </c>
      <c r="X139" s="32"/>
      <c r="Y139" s="32"/>
      <c r="Z139" s="32">
        <v>13</v>
      </c>
      <c r="AA139" s="32">
        <v>77.265000000000001</v>
      </c>
      <c r="AB139" s="32"/>
      <c r="AC139" s="32"/>
      <c r="AD139" s="32"/>
      <c r="AE139" s="32"/>
      <c r="AF139" s="32"/>
      <c r="AG139" s="32"/>
      <c r="AH139" s="32"/>
      <c r="AI139" s="32"/>
      <c r="AJ139" s="32"/>
      <c r="AK139" s="32"/>
      <c r="AL139" s="32"/>
      <c r="AM139" s="32"/>
    </row>
    <row r="140" spans="5:39" x14ac:dyDescent="0.25">
      <c r="E140" s="32"/>
      <c r="F140" s="32"/>
      <c r="G140" s="32"/>
      <c r="H140" s="32"/>
      <c r="I140" s="32"/>
      <c r="J140" s="32"/>
      <c r="K140" s="32"/>
      <c r="L140" s="32"/>
      <c r="M140" s="32"/>
      <c r="N140" s="32"/>
      <c r="O140" s="32"/>
      <c r="P140" s="32"/>
      <c r="Q140" s="32"/>
      <c r="R140" s="32"/>
      <c r="S140" s="32"/>
      <c r="T140" s="32"/>
      <c r="U140" s="32"/>
      <c r="V140" s="32">
        <v>19</v>
      </c>
      <c r="W140" s="32">
        <v>43.576999999999998</v>
      </c>
      <c r="X140" s="32"/>
      <c r="Y140" s="32"/>
      <c r="Z140" s="32">
        <v>14</v>
      </c>
      <c r="AA140" s="32">
        <v>44.85</v>
      </c>
      <c r="AB140" s="32"/>
      <c r="AC140" s="32"/>
      <c r="AD140" s="32"/>
      <c r="AE140" s="32"/>
      <c r="AF140" s="32"/>
      <c r="AG140" s="32"/>
      <c r="AH140" s="32"/>
      <c r="AI140" s="32"/>
      <c r="AJ140" s="32"/>
      <c r="AK140" s="32"/>
      <c r="AL140" s="32"/>
      <c r="AM140" s="32"/>
    </row>
    <row r="141" spans="5:39" x14ac:dyDescent="0.25">
      <c r="E141" s="32"/>
      <c r="F141" s="32"/>
      <c r="G141" s="32"/>
      <c r="H141" s="32"/>
      <c r="I141" s="32"/>
      <c r="J141" s="32"/>
      <c r="K141" s="32"/>
      <c r="L141" s="32"/>
      <c r="M141" s="32"/>
      <c r="N141" s="32"/>
      <c r="O141" s="32"/>
      <c r="P141" s="32"/>
      <c r="Q141" s="32"/>
      <c r="R141" s="32"/>
      <c r="S141" s="32"/>
      <c r="T141" s="32"/>
      <c r="U141" s="32"/>
      <c r="V141" s="32">
        <v>20</v>
      </c>
      <c r="W141" s="32">
        <v>39.375</v>
      </c>
      <c r="X141" s="32"/>
      <c r="Y141" s="32"/>
      <c r="Z141" s="32">
        <v>15</v>
      </c>
      <c r="AA141" s="32">
        <v>41.143000000000001</v>
      </c>
      <c r="AB141" s="32"/>
      <c r="AC141" s="32"/>
      <c r="AD141" s="32"/>
      <c r="AE141" s="32"/>
      <c r="AF141" s="32"/>
      <c r="AG141" s="32"/>
      <c r="AH141" s="32"/>
      <c r="AI141" s="32"/>
      <c r="AJ141" s="32"/>
      <c r="AK141" s="32"/>
      <c r="AL141" s="32"/>
      <c r="AM141" s="32"/>
    </row>
    <row r="142" spans="5:39" x14ac:dyDescent="0.25">
      <c r="E142" s="32"/>
      <c r="F142" s="32"/>
      <c r="G142" s="32"/>
      <c r="H142" s="32"/>
      <c r="I142" s="32"/>
      <c r="J142" s="32"/>
      <c r="K142" s="32"/>
      <c r="L142" s="32"/>
      <c r="M142" s="32"/>
      <c r="N142" s="32"/>
      <c r="O142" s="32"/>
      <c r="P142" s="32"/>
      <c r="Q142" s="32"/>
      <c r="R142" s="32"/>
      <c r="S142" s="32"/>
      <c r="T142" s="32"/>
      <c r="U142" s="32"/>
      <c r="V142" s="32">
        <v>21</v>
      </c>
      <c r="W142" s="32">
        <v>29.222000000000001</v>
      </c>
      <c r="X142" s="32"/>
      <c r="Y142" s="32"/>
      <c r="Z142" s="32">
        <v>16</v>
      </c>
      <c r="AA142" s="32">
        <v>38.286000000000001</v>
      </c>
      <c r="AB142" s="32"/>
      <c r="AC142" s="32"/>
      <c r="AD142" s="32"/>
      <c r="AE142" s="32"/>
      <c r="AF142" s="32"/>
      <c r="AG142" s="32"/>
      <c r="AH142" s="32"/>
      <c r="AI142" s="32"/>
      <c r="AJ142" s="32"/>
      <c r="AK142" s="32"/>
      <c r="AL142" s="32"/>
      <c r="AM142" s="32"/>
    </row>
    <row r="143" spans="5:39" x14ac:dyDescent="0.25">
      <c r="E143" s="32"/>
      <c r="F143" s="32"/>
      <c r="G143" s="32"/>
      <c r="H143" s="32"/>
      <c r="I143" s="32"/>
      <c r="J143" s="32"/>
      <c r="K143" s="32"/>
      <c r="L143" s="32"/>
      <c r="M143" s="32"/>
      <c r="N143" s="32"/>
      <c r="O143" s="32"/>
      <c r="P143" s="32"/>
      <c r="Q143" s="32"/>
      <c r="R143" s="32"/>
      <c r="S143" s="32"/>
      <c r="T143" s="32"/>
      <c r="U143" s="32"/>
      <c r="V143" s="32">
        <v>22</v>
      </c>
      <c r="W143" s="32">
        <v>20.375</v>
      </c>
      <c r="X143" s="32"/>
      <c r="Y143" s="32"/>
      <c r="Z143" s="32">
        <v>17</v>
      </c>
      <c r="AA143" s="32">
        <v>44.75</v>
      </c>
      <c r="AB143" s="32"/>
      <c r="AC143" s="32"/>
      <c r="AD143" s="32"/>
      <c r="AE143" s="32"/>
      <c r="AF143" s="32"/>
      <c r="AG143" s="32"/>
      <c r="AH143" s="32"/>
      <c r="AI143" s="32"/>
      <c r="AJ143" s="32"/>
      <c r="AK143" s="32"/>
      <c r="AL143" s="32"/>
      <c r="AM143" s="32"/>
    </row>
    <row r="144" spans="5:39" x14ac:dyDescent="0.25">
      <c r="E144" s="32"/>
      <c r="F144" s="32"/>
      <c r="G144" s="32"/>
      <c r="H144" s="32"/>
      <c r="I144" s="32"/>
      <c r="J144" s="32"/>
      <c r="K144" s="32"/>
      <c r="L144" s="32"/>
      <c r="M144" s="32"/>
      <c r="N144" s="32"/>
      <c r="O144" s="32"/>
      <c r="P144" s="32"/>
      <c r="Q144" s="32"/>
      <c r="R144" s="32"/>
      <c r="S144" s="32"/>
      <c r="T144" s="32"/>
      <c r="U144" s="32"/>
      <c r="V144" s="32">
        <v>23</v>
      </c>
      <c r="W144" s="32">
        <v>20.75</v>
      </c>
      <c r="X144" s="32"/>
      <c r="Y144" s="32"/>
      <c r="Z144" s="32">
        <v>18</v>
      </c>
      <c r="AA144" s="32">
        <v>36.5</v>
      </c>
      <c r="AB144" s="32"/>
      <c r="AC144" s="32"/>
      <c r="AD144" s="32"/>
      <c r="AE144" s="32"/>
      <c r="AF144" s="32"/>
      <c r="AG144" s="32"/>
      <c r="AH144" s="32"/>
      <c r="AI144" s="32"/>
      <c r="AJ144" s="32"/>
      <c r="AK144" s="32"/>
      <c r="AL144" s="32"/>
      <c r="AM144" s="32"/>
    </row>
    <row r="145" spans="5:39" x14ac:dyDescent="0.25">
      <c r="E145" s="32"/>
      <c r="F145" s="32"/>
      <c r="G145" s="32"/>
      <c r="H145" s="32"/>
      <c r="I145" s="32"/>
      <c r="J145" s="32"/>
      <c r="K145" s="32"/>
      <c r="L145" s="32"/>
      <c r="M145" s="32"/>
      <c r="N145" s="32"/>
      <c r="O145" s="32"/>
      <c r="P145" s="32"/>
      <c r="Q145" s="32"/>
      <c r="R145" s="32"/>
      <c r="S145" s="32"/>
      <c r="T145" s="32"/>
      <c r="U145" s="32"/>
      <c r="V145" s="32">
        <v>24</v>
      </c>
      <c r="W145" s="32">
        <v>33.832999999999998</v>
      </c>
      <c r="X145" s="32"/>
      <c r="Y145" s="32"/>
      <c r="Z145" s="32">
        <v>19</v>
      </c>
      <c r="AA145" s="32">
        <v>33.5</v>
      </c>
      <c r="AB145" s="32"/>
      <c r="AC145" s="32"/>
      <c r="AD145" s="32"/>
      <c r="AE145" s="32"/>
      <c r="AF145" s="32"/>
      <c r="AG145" s="32"/>
      <c r="AH145" s="32"/>
      <c r="AI145" s="32"/>
      <c r="AJ145" s="32"/>
      <c r="AK145" s="32"/>
      <c r="AL145" s="32"/>
      <c r="AM145" s="32"/>
    </row>
    <row r="146" spans="5:39" x14ac:dyDescent="0.25">
      <c r="E146" s="32"/>
      <c r="F146" s="32"/>
      <c r="G146" s="32"/>
      <c r="H146" s="32"/>
      <c r="I146" s="32"/>
      <c r="J146" s="32"/>
      <c r="K146" s="32"/>
      <c r="L146" s="32"/>
      <c r="M146" s="32"/>
      <c r="N146" s="32"/>
      <c r="O146" s="32"/>
      <c r="P146" s="32"/>
      <c r="Q146" s="32"/>
      <c r="R146" s="32"/>
      <c r="S146" s="32"/>
      <c r="T146" s="32"/>
      <c r="U146" s="32"/>
      <c r="V146" s="32">
        <v>25</v>
      </c>
      <c r="W146" s="32">
        <v>34.154000000000003</v>
      </c>
      <c r="X146" s="32"/>
      <c r="Y146" s="32"/>
      <c r="Z146" s="32">
        <v>20</v>
      </c>
      <c r="AA146" s="32">
        <v>48.094000000000001</v>
      </c>
      <c r="AB146" s="32"/>
      <c r="AC146" s="32"/>
      <c r="AD146" s="32"/>
      <c r="AE146" s="32"/>
      <c r="AF146" s="32"/>
      <c r="AG146" s="32"/>
      <c r="AH146" s="32"/>
      <c r="AI146" s="32"/>
      <c r="AJ146" s="32"/>
      <c r="AK146" s="32"/>
      <c r="AL146" s="32"/>
      <c r="AM146" s="32"/>
    </row>
    <row r="147" spans="5:39" x14ac:dyDescent="0.25">
      <c r="E147" s="32"/>
      <c r="F147" s="32"/>
      <c r="G147" s="32"/>
      <c r="H147" s="32"/>
      <c r="I147" s="32"/>
      <c r="J147" s="32"/>
      <c r="K147" s="32"/>
      <c r="L147" s="32"/>
      <c r="M147" s="32"/>
      <c r="N147" s="32"/>
      <c r="O147" s="32"/>
      <c r="P147" s="32"/>
      <c r="Q147" s="32"/>
      <c r="R147" s="32"/>
      <c r="S147" s="32"/>
      <c r="T147" s="32"/>
      <c r="U147" s="32"/>
      <c r="V147" s="32">
        <v>26</v>
      </c>
      <c r="W147" s="32">
        <v>44.889000000000003</v>
      </c>
      <c r="X147" s="32"/>
      <c r="Y147" s="32"/>
      <c r="Z147" s="32">
        <v>21</v>
      </c>
      <c r="AA147" s="32">
        <v>26</v>
      </c>
      <c r="AB147" s="32"/>
      <c r="AC147" s="32"/>
      <c r="AD147" s="32"/>
      <c r="AE147" s="32"/>
      <c r="AF147" s="32"/>
      <c r="AG147" s="32"/>
      <c r="AH147" s="32"/>
      <c r="AI147" s="32"/>
      <c r="AJ147" s="32"/>
      <c r="AK147" s="32"/>
      <c r="AL147" s="32"/>
      <c r="AM147" s="32"/>
    </row>
    <row r="148" spans="5:39" x14ac:dyDescent="0.25">
      <c r="E148" s="32"/>
      <c r="F148" s="32"/>
      <c r="G148" s="32"/>
      <c r="H148" s="32"/>
      <c r="I148" s="32"/>
      <c r="J148" s="32"/>
      <c r="K148" s="32"/>
      <c r="L148" s="32"/>
      <c r="M148" s="32"/>
      <c r="N148" s="32"/>
      <c r="O148" s="32"/>
      <c r="P148" s="32"/>
      <c r="Q148" s="32"/>
      <c r="R148" s="32"/>
      <c r="S148" s="32"/>
      <c r="T148" s="32"/>
      <c r="U148" s="32"/>
      <c r="V148" s="32">
        <v>27</v>
      </c>
      <c r="W148" s="32">
        <v>30.155999999999999</v>
      </c>
      <c r="X148" s="32"/>
      <c r="Y148" s="32"/>
      <c r="Z148" s="32">
        <v>22</v>
      </c>
      <c r="AA148" s="32">
        <v>34.25</v>
      </c>
      <c r="AB148" s="32"/>
      <c r="AC148" s="32"/>
      <c r="AD148" s="32"/>
      <c r="AE148" s="32"/>
      <c r="AF148" s="32"/>
      <c r="AG148" s="32"/>
      <c r="AH148" s="32"/>
      <c r="AI148" s="32"/>
      <c r="AJ148" s="32"/>
      <c r="AK148" s="32"/>
      <c r="AL148" s="32"/>
      <c r="AM148" s="32"/>
    </row>
    <row r="149" spans="5:39" x14ac:dyDescent="0.25">
      <c r="E149" s="32"/>
      <c r="F149" s="32"/>
      <c r="G149" s="32"/>
      <c r="H149" s="32"/>
      <c r="I149" s="32"/>
      <c r="J149" s="32"/>
      <c r="K149" s="32"/>
      <c r="L149" s="32"/>
      <c r="M149" s="32"/>
      <c r="N149" s="32"/>
      <c r="O149" s="32"/>
      <c r="P149" s="32"/>
      <c r="Q149" s="32"/>
      <c r="R149" s="32"/>
      <c r="S149" s="32"/>
      <c r="T149" s="32"/>
      <c r="U149" s="32"/>
      <c r="V149" s="32">
        <v>28</v>
      </c>
      <c r="W149" s="32">
        <v>25.375</v>
      </c>
      <c r="X149" s="32"/>
      <c r="Y149" s="32"/>
      <c r="Z149" s="32">
        <v>23</v>
      </c>
      <c r="AA149" s="32">
        <v>15.061999999999999</v>
      </c>
      <c r="AB149" s="32"/>
      <c r="AC149" s="32"/>
      <c r="AD149" s="32"/>
      <c r="AE149" s="32"/>
      <c r="AF149" s="32"/>
      <c r="AG149" s="32"/>
      <c r="AH149" s="32"/>
      <c r="AI149" s="32"/>
      <c r="AJ149" s="32"/>
      <c r="AK149" s="32"/>
      <c r="AL149" s="32"/>
      <c r="AM149" s="32"/>
    </row>
    <row r="150" spans="5:39" x14ac:dyDescent="0.25">
      <c r="E150" s="32"/>
      <c r="F150" s="32"/>
      <c r="G150" s="32"/>
      <c r="H150" s="32"/>
      <c r="I150" s="32"/>
      <c r="J150" s="32"/>
      <c r="K150" s="32"/>
      <c r="L150" s="32"/>
      <c r="M150" s="32"/>
      <c r="N150" s="32"/>
      <c r="O150" s="32"/>
      <c r="P150" s="32"/>
      <c r="Q150" s="32"/>
      <c r="R150" s="32"/>
      <c r="S150" s="32"/>
      <c r="T150" s="32"/>
      <c r="U150" s="32"/>
      <c r="V150" s="32">
        <v>29</v>
      </c>
      <c r="W150" s="32">
        <v>27</v>
      </c>
      <c r="X150" s="32"/>
      <c r="Y150" s="32"/>
      <c r="Z150" s="32">
        <v>24</v>
      </c>
      <c r="AA150" s="32">
        <v>10.75</v>
      </c>
      <c r="AB150" s="32"/>
      <c r="AC150" s="32"/>
      <c r="AD150" s="32"/>
      <c r="AE150" s="32"/>
      <c r="AF150" s="32"/>
      <c r="AG150" s="32"/>
      <c r="AH150" s="32"/>
      <c r="AI150" s="32"/>
      <c r="AJ150" s="32"/>
      <c r="AK150" s="32"/>
      <c r="AL150" s="32"/>
      <c r="AM150" s="32"/>
    </row>
    <row r="151" spans="5:39" x14ac:dyDescent="0.25">
      <c r="E151" s="32"/>
      <c r="F151" s="32"/>
      <c r="G151" s="32"/>
      <c r="H151" s="32"/>
      <c r="I151" s="32"/>
      <c r="J151" s="32"/>
      <c r="K151" s="32"/>
      <c r="L151" s="32"/>
      <c r="M151" s="32"/>
      <c r="N151" s="32"/>
      <c r="O151" s="32"/>
      <c r="P151" s="32"/>
      <c r="Q151" s="32"/>
      <c r="R151" s="32"/>
      <c r="S151" s="32"/>
      <c r="T151" s="32"/>
      <c r="U151" s="32">
        <v>2</v>
      </c>
      <c r="V151" s="32">
        <v>1</v>
      </c>
      <c r="W151" s="32">
        <v>55.332999999999998</v>
      </c>
      <c r="X151" s="32"/>
      <c r="Y151" s="32"/>
      <c r="Z151" s="32"/>
      <c r="AA151" s="32"/>
      <c r="AB151" s="32"/>
      <c r="AC151" s="32"/>
      <c r="AD151" s="32"/>
      <c r="AE151" s="32"/>
      <c r="AF151" s="32"/>
      <c r="AG151" s="32"/>
      <c r="AH151" s="32"/>
      <c r="AI151" s="32"/>
      <c r="AJ151" s="32"/>
      <c r="AK151" s="32"/>
      <c r="AL151" s="32"/>
      <c r="AM151" s="32"/>
    </row>
    <row r="152" spans="5:39" x14ac:dyDescent="0.25">
      <c r="E152" s="32"/>
      <c r="F152" s="32"/>
      <c r="G152" s="32"/>
      <c r="H152" s="32"/>
      <c r="I152" s="32"/>
      <c r="J152" s="32"/>
      <c r="K152" s="32"/>
      <c r="L152" s="32"/>
      <c r="M152" s="32"/>
      <c r="N152" s="32"/>
      <c r="O152" s="32"/>
      <c r="P152" s="32"/>
      <c r="Q152" s="32"/>
      <c r="R152" s="32"/>
      <c r="S152" s="32"/>
      <c r="T152" s="32"/>
      <c r="U152" s="32"/>
      <c r="V152" s="32">
        <v>2</v>
      </c>
      <c r="W152" s="32">
        <v>44.179000000000002</v>
      </c>
      <c r="X152" s="32"/>
      <c r="Y152" s="32"/>
      <c r="Z152" s="32"/>
      <c r="AA152" s="32">
        <f>AVERAGE(AA7:AA150)</f>
        <v>48.502486111111104</v>
      </c>
      <c r="AB152" s="32"/>
      <c r="AC152" s="32"/>
      <c r="AD152" s="32"/>
      <c r="AE152" s="32"/>
      <c r="AF152" s="32"/>
      <c r="AG152" s="32"/>
      <c r="AH152" s="32"/>
      <c r="AI152" s="32"/>
      <c r="AJ152" s="32"/>
      <c r="AK152" s="32"/>
      <c r="AL152" s="32"/>
      <c r="AM152" s="32"/>
    </row>
    <row r="153" spans="5:39" x14ac:dyDescent="0.25">
      <c r="E153" s="32"/>
      <c r="F153" s="32"/>
      <c r="G153" s="32"/>
      <c r="H153" s="32"/>
      <c r="I153" s="32"/>
      <c r="J153" s="32"/>
      <c r="K153" s="32"/>
      <c r="L153" s="32"/>
      <c r="M153" s="32"/>
      <c r="N153" s="32"/>
      <c r="O153" s="32"/>
      <c r="P153" s="32"/>
      <c r="Q153" s="32"/>
      <c r="R153" s="32"/>
      <c r="S153" s="32"/>
      <c r="T153" s="32"/>
      <c r="U153" s="32"/>
      <c r="V153" s="32">
        <v>3</v>
      </c>
      <c r="W153" s="32">
        <v>49</v>
      </c>
      <c r="X153" s="32"/>
      <c r="Y153" s="32"/>
      <c r="Z153" s="32"/>
      <c r="AA153" s="32"/>
      <c r="AB153" s="32"/>
      <c r="AC153" s="32"/>
      <c r="AD153" s="32"/>
      <c r="AE153" s="32"/>
      <c r="AF153" s="32"/>
      <c r="AG153" s="32"/>
      <c r="AH153" s="32"/>
      <c r="AI153" s="32"/>
      <c r="AJ153" s="32"/>
      <c r="AK153" s="32"/>
      <c r="AL153" s="32"/>
      <c r="AM153" s="32"/>
    </row>
    <row r="154" spans="5:39" x14ac:dyDescent="0.25">
      <c r="E154" s="32"/>
      <c r="F154" s="32"/>
      <c r="G154" s="32"/>
      <c r="H154" s="32"/>
      <c r="I154" s="32"/>
      <c r="J154" s="32"/>
      <c r="K154" s="32"/>
      <c r="L154" s="32"/>
      <c r="M154" s="32"/>
      <c r="N154" s="32"/>
      <c r="O154" s="32"/>
      <c r="P154" s="32"/>
      <c r="Q154" s="32"/>
      <c r="R154" s="32"/>
      <c r="S154" s="32"/>
      <c r="T154" s="32"/>
      <c r="U154" s="32"/>
      <c r="V154" s="32">
        <v>4</v>
      </c>
      <c r="W154" s="32">
        <v>44.908999999999999</v>
      </c>
      <c r="X154" s="32"/>
      <c r="Y154" s="32"/>
      <c r="Z154" s="32"/>
      <c r="AA154" s="32"/>
      <c r="AB154" s="32"/>
      <c r="AC154" s="32"/>
      <c r="AD154" s="32"/>
      <c r="AE154" s="32"/>
      <c r="AF154" s="32"/>
      <c r="AG154" s="32"/>
      <c r="AH154" s="32"/>
      <c r="AI154" s="32"/>
      <c r="AJ154" s="32"/>
      <c r="AK154" s="32"/>
      <c r="AL154" s="32"/>
      <c r="AM154" s="32"/>
    </row>
    <row r="155" spans="5:39" x14ac:dyDescent="0.25">
      <c r="E155" s="32"/>
      <c r="F155" s="32"/>
      <c r="G155" s="32"/>
      <c r="H155" s="32"/>
      <c r="I155" s="32"/>
      <c r="J155" s="32"/>
      <c r="K155" s="32"/>
      <c r="L155" s="32"/>
      <c r="M155" s="32"/>
      <c r="N155" s="32"/>
      <c r="O155" s="32"/>
      <c r="P155" s="32"/>
      <c r="Q155" s="32"/>
      <c r="R155" s="32"/>
      <c r="S155" s="32"/>
      <c r="T155" s="32"/>
      <c r="U155" s="32"/>
      <c r="V155" s="32">
        <v>5</v>
      </c>
      <c r="W155" s="32">
        <v>58.207999999999998</v>
      </c>
      <c r="X155" s="32"/>
      <c r="Y155" s="32"/>
      <c r="Z155" s="32"/>
      <c r="AA155" s="32"/>
      <c r="AB155" s="32"/>
      <c r="AC155" s="32"/>
      <c r="AD155" s="32"/>
      <c r="AE155" s="32"/>
      <c r="AF155" s="32"/>
      <c r="AG155" s="32"/>
      <c r="AH155" s="32"/>
      <c r="AI155" s="32"/>
      <c r="AJ155" s="32"/>
      <c r="AK155" s="32"/>
      <c r="AL155" s="32"/>
      <c r="AM155" s="32"/>
    </row>
    <row r="156" spans="5:39" x14ac:dyDescent="0.25">
      <c r="E156" s="32"/>
      <c r="F156" s="32"/>
      <c r="G156" s="32"/>
      <c r="H156" s="32"/>
      <c r="I156" s="32"/>
      <c r="J156" s="32"/>
      <c r="K156" s="32"/>
      <c r="L156" s="32"/>
      <c r="M156" s="32"/>
      <c r="N156" s="32"/>
      <c r="O156" s="32"/>
      <c r="P156" s="32"/>
      <c r="Q156" s="32"/>
      <c r="R156" s="32"/>
      <c r="S156" s="32"/>
      <c r="T156" s="32"/>
      <c r="U156" s="32"/>
      <c r="V156" s="32">
        <v>6</v>
      </c>
      <c r="W156" s="32">
        <v>38.332999999999998</v>
      </c>
      <c r="X156" s="32"/>
      <c r="Y156" s="32"/>
      <c r="Z156" s="32"/>
      <c r="AA156" s="32"/>
      <c r="AB156" s="32"/>
      <c r="AC156" s="32"/>
      <c r="AD156" s="32"/>
      <c r="AE156" s="32"/>
      <c r="AF156" s="32"/>
      <c r="AG156" s="32"/>
      <c r="AH156" s="32"/>
      <c r="AI156" s="32"/>
      <c r="AJ156" s="32"/>
      <c r="AK156" s="32"/>
      <c r="AL156" s="32"/>
      <c r="AM156" s="32"/>
    </row>
    <row r="157" spans="5:39" x14ac:dyDescent="0.25">
      <c r="E157" s="32"/>
      <c r="F157" s="32"/>
      <c r="G157" s="32"/>
      <c r="H157" s="32"/>
      <c r="I157" s="32"/>
      <c r="J157" s="32"/>
      <c r="K157" s="32"/>
      <c r="L157" s="32"/>
      <c r="M157" s="32"/>
      <c r="N157" s="32"/>
      <c r="O157" s="32"/>
      <c r="P157" s="32"/>
      <c r="Q157" s="32"/>
      <c r="R157" s="32"/>
      <c r="S157" s="32"/>
      <c r="T157" s="32"/>
      <c r="U157" s="32"/>
      <c r="V157" s="32">
        <v>7</v>
      </c>
      <c r="W157" s="32">
        <v>22.85</v>
      </c>
      <c r="X157" s="32"/>
      <c r="Y157" s="32"/>
      <c r="Z157" s="32"/>
      <c r="AA157" s="32"/>
      <c r="AB157" s="32"/>
      <c r="AC157" s="32"/>
      <c r="AD157" s="32"/>
      <c r="AE157" s="32"/>
      <c r="AF157" s="32"/>
      <c r="AG157" s="32"/>
      <c r="AH157" s="32"/>
      <c r="AI157" s="32"/>
      <c r="AJ157" s="32"/>
      <c r="AK157" s="32"/>
      <c r="AL157" s="32"/>
      <c r="AM157" s="32"/>
    </row>
    <row r="158" spans="5:39" x14ac:dyDescent="0.25">
      <c r="E158" s="32"/>
      <c r="F158" s="32"/>
      <c r="G158" s="32"/>
      <c r="H158" s="32"/>
      <c r="I158" s="32"/>
      <c r="J158" s="32"/>
      <c r="K158" s="32"/>
      <c r="L158" s="32"/>
      <c r="M158" s="32"/>
      <c r="N158" s="32"/>
      <c r="O158" s="32"/>
      <c r="P158" s="32"/>
      <c r="Q158" s="32"/>
      <c r="R158" s="32"/>
      <c r="S158" s="32"/>
      <c r="T158" s="32"/>
      <c r="U158" s="32"/>
      <c r="V158" s="32">
        <v>8</v>
      </c>
      <c r="W158" s="32">
        <v>24.687999999999999</v>
      </c>
      <c r="X158" s="32"/>
      <c r="Y158" s="32"/>
      <c r="Z158" s="32"/>
      <c r="AA158" s="32"/>
      <c r="AB158" s="32"/>
      <c r="AC158" s="32"/>
      <c r="AD158" s="32"/>
      <c r="AE158" s="32"/>
      <c r="AF158" s="32"/>
      <c r="AG158" s="32"/>
      <c r="AH158" s="32"/>
      <c r="AI158" s="32"/>
      <c r="AJ158" s="32"/>
      <c r="AK158" s="32"/>
      <c r="AL158" s="32"/>
      <c r="AM158" s="32"/>
    </row>
    <row r="159" spans="5:39" x14ac:dyDescent="0.25">
      <c r="E159" s="32"/>
      <c r="F159" s="32"/>
      <c r="G159" s="32"/>
      <c r="H159" s="32"/>
      <c r="I159" s="32"/>
      <c r="J159" s="32"/>
      <c r="K159" s="32"/>
      <c r="L159" s="32"/>
      <c r="M159" s="32"/>
      <c r="N159" s="32"/>
      <c r="O159" s="32"/>
      <c r="P159" s="32"/>
      <c r="Q159" s="32"/>
      <c r="R159" s="32"/>
      <c r="S159" s="32"/>
      <c r="T159" s="32"/>
      <c r="U159" s="32"/>
      <c r="V159" s="32">
        <v>9</v>
      </c>
      <c r="W159" s="32">
        <v>42</v>
      </c>
      <c r="X159" s="32"/>
      <c r="Y159" s="32"/>
      <c r="Z159" s="32"/>
      <c r="AA159" s="32"/>
      <c r="AB159" s="32"/>
      <c r="AC159" s="32"/>
      <c r="AD159" s="32"/>
      <c r="AE159" s="32"/>
      <c r="AF159" s="32"/>
      <c r="AG159" s="32"/>
      <c r="AH159" s="32"/>
      <c r="AI159" s="32"/>
      <c r="AJ159" s="32"/>
      <c r="AK159" s="32"/>
      <c r="AL159" s="32"/>
      <c r="AM159" s="32"/>
    </row>
    <row r="160" spans="5:39" x14ac:dyDescent="0.25">
      <c r="E160" s="32"/>
      <c r="F160" s="32"/>
      <c r="G160" s="32"/>
      <c r="H160" s="32"/>
      <c r="I160" s="32"/>
      <c r="J160" s="32"/>
      <c r="K160" s="32"/>
      <c r="L160" s="32"/>
      <c r="M160" s="32"/>
      <c r="N160" s="32"/>
      <c r="O160" s="32"/>
      <c r="P160" s="32"/>
      <c r="Q160" s="32"/>
      <c r="R160" s="32"/>
      <c r="S160" s="32"/>
      <c r="T160" s="32"/>
      <c r="U160" s="32"/>
      <c r="V160" s="32">
        <v>10</v>
      </c>
      <c r="W160" s="32">
        <v>32.423000000000002</v>
      </c>
      <c r="X160" s="32"/>
      <c r="Y160" s="32"/>
      <c r="Z160" s="32"/>
      <c r="AA160" s="32"/>
      <c r="AB160" s="32"/>
      <c r="AC160" s="32"/>
      <c r="AD160" s="32"/>
      <c r="AE160" s="32"/>
      <c r="AF160" s="32"/>
      <c r="AG160" s="32"/>
      <c r="AH160" s="32"/>
      <c r="AI160" s="32"/>
      <c r="AJ160" s="32"/>
      <c r="AK160" s="32"/>
      <c r="AL160" s="32"/>
      <c r="AM160" s="32"/>
    </row>
    <row r="161" spans="5:39" x14ac:dyDescent="0.25">
      <c r="E161" s="32"/>
      <c r="F161" s="32"/>
      <c r="G161" s="32"/>
      <c r="H161" s="32"/>
      <c r="I161" s="32"/>
      <c r="J161" s="32"/>
      <c r="K161" s="32"/>
      <c r="L161" s="32"/>
      <c r="M161" s="32"/>
      <c r="N161" s="32"/>
      <c r="O161" s="32"/>
      <c r="P161" s="32"/>
      <c r="Q161" s="32"/>
      <c r="R161" s="32"/>
      <c r="S161" s="32"/>
      <c r="T161" s="32"/>
      <c r="U161" s="32"/>
      <c r="V161" s="32">
        <v>11</v>
      </c>
      <c r="W161" s="32">
        <v>31.614999999999998</v>
      </c>
      <c r="X161" s="32"/>
      <c r="Y161" s="32"/>
      <c r="Z161" s="32"/>
      <c r="AA161" s="32"/>
      <c r="AB161" s="32"/>
      <c r="AC161" s="32"/>
      <c r="AD161" s="32"/>
      <c r="AE161" s="32"/>
      <c r="AF161" s="32"/>
      <c r="AG161" s="32"/>
      <c r="AH161" s="32"/>
      <c r="AI161" s="32"/>
      <c r="AJ161" s="32"/>
      <c r="AK161" s="32"/>
      <c r="AL161" s="32"/>
      <c r="AM161" s="32"/>
    </row>
    <row r="162" spans="5:39" x14ac:dyDescent="0.25">
      <c r="E162" s="32"/>
      <c r="F162" s="32"/>
      <c r="G162" s="32"/>
      <c r="H162" s="32"/>
      <c r="I162" s="32"/>
      <c r="J162" s="32"/>
      <c r="K162" s="32"/>
      <c r="L162" s="32"/>
      <c r="M162" s="32"/>
      <c r="N162" s="32"/>
      <c r="O162" s="32"/>
      <c r="P162" s="32"/>
      <c r="Q162" s="32"/>
      <c r="R162" s="32"/>
      <c r="S162" s="32"/>
      <c r="T162" s="32"/>
      <c r="U162" s="32"/>
      <c r="V162" s="32">
        <v>12</v>
      </c>
      <c r="W162" s="32">
        <v>38.5</v>
      </c>
      <c r="X162" s="32"/>
      <c r="Y162" s="32"/>
      <c r="Z162" s="32"/>
      <c r="AA162" s="32"/>
      <c r="AB162" s="32"/>
      <c r="AC162" s="32"/>
      <c r="AD162" s="32"/>
      <c r="AE162" s="32"/>
      <c r="AF162" s="32"/>
      <c r="AG162" s="32"/>
      <c r="AH162" s="32"/>
      <c r="AI162" s="32"/>
      <c r="AJ162" s="32"/>
      <c r="AK162" s="32"/>
      <c r="AL162" s="32"/>
      <c r="AM162" s="32"/>
    </row>
    <row r="163" spans="5:39" x14ac:dyDescent="0.25">
      <c r="E163" s="32"/>
      <c r="F163" s="32"/>
      <c r="G163" s="32"/>
      <c r="H163" s="32"/>
      <c r="I163" s="32"/>
      <c r="J163" s="32"/>
      <c r="K163" s="32"/>
      <c r="L163" s="32"/>
      <c r="M163" s="32"/>
      <c r="N163" s="32"/>
      <c r="O163" s="32"/>
      <c r="P163" s="32"/>
      <c r="Q163" s="32"/>
      <c r="R163" s="32"/>
      <c r="S163" s="32"/>
      <c r="T163" s="32"/>
      <c r="U163" s="32"/>
      <c r="V163" s="32">
        <v>13</v>
      </c>
      <c r="W163" s="32">
        <v>36.938000000000002</v>
      </c>
      <c r="X163" s="32"/>
      <c r="Y163" s="32"/>
      <c r="Z163" s="32"/>
      <c r="AA163" s="32"/>
      <c r="AB163" s="32"/>
      <c r="AC163" s="32"/>
      <c r="AD163" s="32"/>
      <c r="AE163" s="32"/>
      <c r="AF163" s="32"/>
      <c r="AG163" s="32"/>
      <c r="AH163" s="32"/>
      <c r="AI163" s="32"/>
      <c r="AJ163" s="32"/>
      <c r="AK163" s="32"/>
      <c r="AL163" s="32"/>
      <c r="AM163" s="32"/>
    </row>
    <row r="164" spans="5:39" x14ac:dyDescent="0.25">
      <c r="E164" s="32"/>
      <c r="F164" s="32"/>
      <c r="G164" s="32"/>
      <c r="H164" s="32"/>
      <c r="I164" s="32"/>
      <c r="J164" s="32"/>
      <c r="K164" s="32"/>
      <c r="L164" s="32"/>
      <c r="M164" s="32"/>
      <c r="N164" s="32"/>
      <c r="O164" s="32"/>
      <c r="P164" s="32"/>
      <c r="Q164" s="32"/>
      <c r="R164" s="32"/>
      <c r="S164" s="32"/>
      <c r="T164" s="32"/>
      <c r="U164" s="32"/>
      <c r="V164" s="32">
        <v>14</v>
      </c>
      <c r="W164" s="32">
        <v>39.929000000000002</v>
      </c>
      <c r="X164" s="32"/>
      <c r="Y164" s="32"/>
      <c r="Z164" s="32"/>
      <c r="AA164" s="32"/>
      <c r="AB164" s="32"/>
      <c r="AC164" s="32"/>
      <c r="AD164" s="32"/>
      <c r="AE164" s="32"/>
      <c r="AF164" s="32"/>
      <c r="AG164" s="32"/>
      <c r="AH164" s="32"/>
      <c r="AI164" s="32"/>
      <c r="AJ164" s="32"/>
      <c r="AK164" s="32"/>
      <c r="AL164" s="32"/>
      <c r="AM164" s="32"/>
    </row>
    <row r="165" spans="5:39" x14ac:dyDescent="0.25">
      <c r="E165" s="32"/>
      <c r="F165" s="32"/>
      <c r="G165" s="32"/>
      <c r="H165" s="32"/>
      <c r="I165" s="32"/>
      <c r="J165" s="32"/>
      <c r="K165" s="32"/>
      <c r="L165" s="32"/>
      <c r="M165" s="32"/>
      <c r="N165" s="32"/>
      <c r="O165" s="32"/>
      <c r="P165" s="32"/>
      <c r="Q165" s="32"/>
      <c r="R165" s="32"/>
      <c r="S165" s="32"/>
      <c r="T165" s="32"/>
      <c r="U165" s="32"/>
      <c r="V165" s="32">
        <v>15</v>
      </c>
      <c r="W165" s="32">
        <v>40.85</v>
      </c>
      <c r="X165" s="32"/>
      <c r="Y165" s="32"/>
      <c r="Z165" s="32"/>
      <c r="AA165" s="32"/>
      <c r="AB165" s="32"/>
      <c r="AC165" s="32"/>
      <c r="AD165" s="32"/>
      <c r="AE165" s="32"/>
      <c r="AF165" s="32"/>
      <c r="AG165" s="32"/>
      <c r="AH165" s="32"/>
      <c r="AI165" s="32"/>
      <c r="AJ165" s="32"/>
      <c r="AK165" s="32"/>
      <c r="AL165" s="32"/>
      <c r="AM165" s="32"/>
    </row>
    <row r="166" spans="5:39" x14ac:dyDescent="0.25">
      <c r="E166" s="32"/>
      <c r="F166" s="32"/>
      <c r="G166" s="32"/>
      <c r="H166" s="32"/>
      <c r="I166" s="32"/>
      <c r="J166" s="32"/>
      <c r="K166" s="32"/>
      <c r="L166" s="32"/>
      <c r="M166" s="32"/>
      <c r="N166" s="32"/>
      <c r="O166" s="32"/>
      <c r="P166" s="32"/>
      <c r="Q166" s="32"/>
      <c r="R166" s="32"/>
      <c r="S166" s="32"/>
      <c r="T166" s="32"/>
      <c r="U166" s="32"/>
      <c r="V166" s="32">
        <v>16</v>
      </c>
      <c r="W166" s="32">
        <v>26.25</v>
      </c>
      <c r="X166" s="32"/>
      <c r="Y166" s="32"/>
      <c r="Z166" s="32"/>
      <c r="AA166" s="32"/>
      <c r="AB166" s="32"/>
      <c r="AC166" s="32"/>
      <c r="AD166" s="32"/>
      <c r="AE166" s="32"/>
      <c r="AF166" s="32"/>
      <c r="AG166" s="32"/>
      <c r="AH166" s="32"/>
      <c r="AI166" s="32"/>
      <c r="AJ166" s="32"/>
      <c r="AK166" s="32"/>
      <c r="AL166" s="32"/>
      <c r="AM166" s="32"/>
    </row>
    <row r="167" spans="5:39" x14ac:dyDescent="0.25">
      <c r="E167" s="32"/>
      <c r="F167" s="32"/>
      <c r="G167" s="32"/>
      <c r="H167" s="32"/>
      <c r="I167" s="32"/>
      <c r="J167" s="32"/>
      <c r="K167" s="32"/>
      <c r="L167" s="32"/>
      <c r="M167" s="32"/>
      <c r="N167" s="32"/>
      <c r="O167" s="32"/>
      <c r="P167" s="32"/>
      <c r="Q167" s="32"/>
      <c r="R167" s="32"/>
      <c r="S167" s="32"/>
      <c r="T167" s="32"/>
      <c r="U167" s="32"/>
      <c r="V167" s="32">
        <v>17</v>
      </c>
      <c r="W167" s="32">
        <v>31.332999999999998</v>
      </c>
      <c r="X167" s="32"/>
      <c r="Y167" s="32"/>
      <c r="Z167" s="32"/>
      <c r="AA167" s="32"/>
      <c r="AB167" s="32"/>
      <c r="AC167" s="32"/>
      <c r="AD167" s="32"/>
      <c r="AE167" s="32"/>
      <c r="AF167" s="32"/>
      <c r="AG167" s="32"/>
      <c r="AH167" s="32"/>
      <c r="AI167" s="32"/>
      <c r="AJ167" s="32"/>
      <c r="AK167" s="32"/>
      <c r="AL167" s="32"/>
      <c r="AM167" s="32"/>
    </row>
    <row r="168" spans="5:39" x14ac:dyDescent="0.25">
      <c r="E168" s="32"/>
      <c r="F168" s="32"/>
      <c r="G168" s="32"/>
      <c r="H168" s="32"/>
      <c r="I168" s="32"/>
      <c r="J168" s="32"/>
      <c r="K168" s="32"/>
      <c r="L168" s="32"/>
      <c r="M168" s="32"/>
      <c r="N168" s="32"/>
      <c r="O168" s="32"/>
      <c r="P168" s="32"/>
      <c r="Q168" s="32"/>
      <c r="R168" s="32"/>
      <c r="S168" s="32"/>
      <c r="T168" s="32"/>
      <c r="U168" s="32"/>
      <c r="V168" s="32">
        <v>18</v>
      </c>
      <c r="W168" s="32">
        <v>28.375</v>
      </c>
      <c r="X168" s="32"/>
      <c r="Y168" s="32"/>
      <c r="Z168" s="32"/>
      <c r="AA168" s="32"/>
      <c r="AB168" s="32"/>
      <c r="AC168" s="32"/>
      <c r="AD168" s="32"/>
      <c r="AE168" s="32"/>
      <c r="AF168" s="32"/>
      <c r="AG168" s="32"/>
      <c r="AH168" s="32"/>
      <c r="AI168" s="32"/>
      <c r="AJ168" s="32"/>
      <c r="AK168" s="32"/>
      <c r="AL168" s="32"/>
      <c r="AM168" s="32"/>
    </row>
    <row r="169" spans="5:39" x14ac:dyDescent="0.25">
      <c r="E169" s="32"/>
      <c r="F169" s="32"/>
      <c r="G169" s="32"/>
      <c r="H169" s="32"/>
      <c r="I169" s="32"/>
      <c r="J169" s="32"/>
      <c r="K169" s="32"/>
      <c r="L169" s="32"/>
      <c r="M169" s="32"/>
      <c r="N169" s="32"/>
      <c r="O169" s="32"/>
      <c r="P169" s="32"/>
      <c r="Q169" s="32"/>
      <c r="R169" s="32"/>
      <c r="S169" s="32"/>
      <c r="T169" s="32"/>
      <c r="U169" s="32"/>
      <c r="V169" s="32">
        <v>19</v>
      </c>
      <c r="W169" s="32">
        <v>24</v>
      </c>
      <c r="X169" s="32"/>
      <c r="Y169" s="32"/>
      <c r="Z169" s="32"/>
      <c r="AA169" s="32"/>
      <c r="AB169" s="32"/>
      <c r="AC169" s="32"/>
      <c r="AD169" s="32"/>
      <c r="AE169" s="32"/>
      <c r="AF169" s="32"/>
      <c r="AG169" s="32"/>
      <c r="AH169" s="32"/>
      <c r="AI169" s="32"/>
      <c r="AJ169" s="32"/>
      <c r="AK169" s="32"/>
      <c r="AL169" s="32"/>
      <c r="AM169" s="32"/>
    </row>
    <row r="170" spans="5:39" x14ac:dyDescent="0.25">
      <c r="E170" s="32"/>
      <c r="F170" s="32"/>
      <c r="G170" s="32"/>
      <c r="H170" s="32"/>
      <c r="I170" s="32"/>
      <c r="J170" s="32"/>
      <c r="K170" s="32"/>
      <c r="L170" s="32"/>
      <c r="M170" s="32"/>
      <c r="N170" s="32"/>
      <c r="O170" s="32"/>
      <c r="P170" s="32"/>
      <c r="Q170" s="32"/>
      <c r="R170" s="32"/>
      <c r="S170" s="32"/>
      <c r="T170" s="32"/>
      <c r="U170" s="32"/>
      <c r="V170" s="32">
        <v>20</v>
      </c>
      <c r="W170" s="32">
        <v>23.314</v>
      </c>
      <c r="X170" s="32"/>
      <c r="Y170" s="32"/>
      <c r="Z170" s="32"/>
      <c r="AA170" s="32"/>
      <c r="AB170" s="32"/>
      <c r="AC170" s="32"/>
      <c r="AD170" s="32"/>
      <c r="AE170" s="32"/>
      <c r="AF170" s="32"/>
      <c r="AG170" s="32"/>
      <c r="AH170" s="32"/>
      <c r="AI170" s="32"/>
      <c r="AJ170" s="32"/>
      <c r="AK170" s="32"/>
      <c r="AL170" s="32"/>
      <c r="AM170" s="32"/>
    </row>
    <row r="171" spans="5:39" x14ac:dyDescent="0.25">
      <c r="E171" s="32"/>
      <c r="F171" s="32"/>
      <c r="G171" s="32"/>
      <c r="H171" s="32"/>
      <c r="I171" s="32"/>
      <c r="J171" s="32"/>
      <c r="K171" s="32"/>
      <c r="L171" s="32"/>
      <c r="M171" s="32"/>
      <c r="N171" s="32"/>
      <c r="O171" s="32"/>
      <c r="P171" s="32"/>
      <c r="Q171" s="32"/>
      <c r="R171" s="32"/>
      <c r="S171" s="32"/>
      <c r="T171" s="32"/>
      <c r="U171" s="32"/>
      <c r="V171" s="32">
        <v>21</v>
      </c>
      <c r="W171" s="32">
        <v>13.75</v>
      </c>
      <c r="X171" s="32"/>
      <c r="Y171" s="32"/>
      <c r="Z171" s="32"/>
      <c r="AA171" s="32"/>
      <c r="AB171" s="32"/>
      <c r="AC171" s="32"/>
      <c r="AD171" s="32"/>
      <c r="AE171" s="32"/>
      <c r="AF171" s="32"/>
      <c r="AG171" s="32"/>
      <c r="AH171" s="32"/>
      <c r="AI171" s="32"/>
      <c r="AJ171" s="32"/>
      <c r="AK171" s="32"/>
      <c r="AL171" s="32"/>
      <c r="AM171" s="32"/>
    </row>
    <row r="172" spans="5:39" x14ac:dyDescent="0.25">
      <c r="E172" s="32"/>
      <c r="F172" s="32"/>
      <c r="G172" s="32"/>
      <c r="H172" s="32"/>
      <c r="I172" s="32"/>
      <c r="J172" s="32"/>
      <c r="K172" s="32"/>
      <c r="L172" s="32"/>
      <c r="M172" s="32"/>
      <c r="N172" s="32"/>
      <c r="O172" s="32"/>
      <c r="P172" s="32"/>
      <c r="Q172" s="32"/>
      <c r="R172" s="32"/>
      <c r="S172" s="32"/>
      <c r="T172" s="32"/>
      <c r="U172" s="32"/>
      <c r="V172" s="32">
        <v>22</v>
      </c>
      <c r="W172" s="32">
        <v>36.625</v>
      </c>
      <c r="X172" s="32"/>
      <c r="Y172" s="32"/>
      <c r="Z172" s="32"/>
      <c r="AA172" s="32"/>
      <c r="AB172" s="32"/>
      <c r="AC172" s="32"/>
      <c r="AD172" s="32"/>
      <c r="AE172" s="32"/>
      <c r="AF172" s="32"/>
      <c r="AG172" s="32"/>
      <c r="AH172" s="32"/>
      <c r="AI172" s="32"/>
      <c r="AJ172" s="32"/>
      <c r="AK172" s="32"/>
      <c r="AL172" s="32"/>
      <c r="AM172" s="32"/>
    </row>
    <row r="173" spans="5:39" x14ac:dyDescent="0.25">
      <c r="E173" s="32"/>
      <c r="F173" s="32"/>
      <c r="G173" s="32"/>
      <c r="H173" s="32"/>
      <c r="I173" s="32"/>
      <c r="J173" s="32"/>
      <c r="K173" s="32"/>
      <c r="L173" s="32"/>
      <c r="M173" s="32"/>
      <c r="N173" s="32"/>
      <c r="O173" s="32"/>
      <c r="P173" s="32"/>
      <c r="Q173" s="32"/>
      <c r="R173" s="32"/>
      <c r="S173" s="32"/>
      <c r="T173" s="32"/>
      <c r="U173" s="32"/>
      <c r="V173" s="32">
        <v>23</v>
      </c>
      <c r="W173" s="32">
        <v>20.875</v>
      </c>
      <c r="X173" s="32"/>
      <c r="Y173" s="32"/>
      <c r="Z173" s="32"/>
      <c r="AA173" s="32"/>
      <c r="AB173" s="32"/>
      <c r="AC173" s="32"/>
      <c r="AD173" s="32"/>
      <c r="AE173" s="32"/>
      <c r="AF173" s="32"/>
      <c r="AG173" s="32"/>
      <c r="AH173" s="32"/>
      <c r="AI173" s="32"/>
      <c r="AJ173" s="32"/>
      <c r="AK173" s="32"/>
      <c r="AL173" s="32"/>
      <c r="AM173" s="32"/>
    </row>
    <row r="174" spans="5:39" x14ac:dyDescent="0.25">
      <c r="E174" s="32"/>
      <c r="F174" s="32"/>
      <c r="G174" s="32"/>
      <c r="H174" s="32"/>
      <c r="I174" s="32"/>
      <c r="J174" s="32"/>
      <c r="K174" s="32"/>
      <c r="L174" s="32"/>
      <c r="M174" s="32"/>
      <c r="N174" s="32"/>
      <c r="O174" s="32"/>
      <c r="P174" s="32"/>
      <c r="Q174" s="32"/>
      <c r="R174" s="32"/>
      <c r="S174" s="32"/>
      <c r="T174" s="32"/>
      <c r="U174" s="32"/>
      <c r="V174" s="32">
        <v>24</v>
      </c>
      <c r="W174" s="32">
        <v>26.562000000000001</v>
      </c>
      <c r="X174" s="32"/>
      <c r="Y174" s="32"/>
      <c r="Z174" s="32"/>
      <c r="AA174" s="32"/>
      <c r="AB174" s="32"/>
      <c r="AC174" s="32"/>
      <c r="AD174" s="32"/>
      <c r="AE174" s="32"/>
      <c r="AF174" s="32"/>
      <c r="AG174" s="32"/>
      <c r="AH174" s="32"/>
      <c r="AI174" s="32"/>
      <c r="AJ174" s="32"/>
      <c r="AK174" s="32"/>
      <c r="AL174" s="32"/>
      <c r="AM174" s="32"/>
    </row>
    <row r="175" spans="5:39" x14ac:dyDescent="0.25">
      <c r="E175" s="32"/>
      <c r="F175" s="32"/>
      <c r="G175" s="32"/>
      <c r="H175" s="32"/>
      <c r="I175" s="32"/>
      <c r="J175" s="32"/>
      <c r="K175" s="32"/>
      <c r="L175" s="32"/>
      <c r="M175" s="32"/>
      <c r="N175" s="32"/>
      <c r="O175" s="32"/>
      <c r="P175" s="32"/>
      <c r="Q175" s="32"/>
      <c r="R175" s="32"/>
      <c r="S175" s="32"/>
      <c r="T175" s="32"/>
      <c r="U175" s="32"/>
      <c r="V175" s="32">
        <v>25</v>
      </c>
      <c r="W175" s="32">
        <v>31.25</v>
      </c>
      <c r="X175" s="32"/>
      <c r="Y175" s="32"/>
      <c r="Z175" s="32"/>
      <c r="AA175" s="32"/>
      <c r="AB175" s="32"/>
      <c r="AC175" s="32"/>
      <c r="AD175" s="32"/>
      <c r="AE175" s="32"/>
      <c r="AF175" s="32"/>
      <c r="AG175" s="32"/>
      <c r="AH175" s="32"/>
      <c r="AI175" s="32"/>
      <c r="AJ175" s="32"/>
      <c r="AK175" s="32"/>
      <c r="AL175" s="32"/>
      <c r="AM175" s="32"/>
    </row>
    <row r="176" spans="5:39" x14ac:dyDescent="0.25">
      <c r="E176" s="32"/>
      <c r="F176" s="32"/>
      <c r="G176" s="32"/>
      <c r="H176" s="32"/>
      <c r="I176" s="32"/>
      <c r="J176" s="32"/>
      <c r="K176" s="32"/>
      <c r="L176" s="32"/>
      <c r="M176" s="32"/>
      <c r="N176" s="32"/>
      <c r="O176" s="32"/>
      <c r="P176" s="32"/>
      <c r="Q176" s="32"/>
      <c r="R176" s="32"/>
      <c r="S176" s="32"/>
      <c r="T176" s="32"/>
      <c r="U176" s="32"/>
      <c r="V176" s="32">
        <v>26</v>
      </c>
      <c r="W176" s="32">
        <v>101.438</v>
      </c>
      <c r="X176" s="32"/>
      <c r="Y176" s="32"/>
      <c r="Z176" s="32"/>
      <c r="AA176" s="32"/>
      <c r="AB176" s="32"/>
      <c r="AC176" s="32"/>
      <c r="AD176" s="32"/>
      <c r="AE176" s="32"/>
      <c r="AF176" s="32"/>
      <c r="AG176" s="32"/>
      <c r="AH176" s="32"/>
      <c r="AI176" s="32"/>
      <c r="AJ176" s="32"/>
      <c r="AK176" s="32"/>
      <c r="AL176" s="32"/>
      <c r="AM176" s="32"/>
    </row>
    <row r="177" spans="5:39" x14ac:dyDescent="0.25">
      <c r="E177" s="32"/>
      <c r="F177" s="32"/>
      <c r="G177" s="32"/>
      <c r="H177" s="32"/>
      <c r="I177" s="32"/>
      <c r="J177" s="32"/>
      <c r="K177" s="32"/>
      <c r="L177" s="32"/>
      <c r="M177" s="32"/>
      <c r="N177" s="32"/>
      <c r="O177" s="32"/>
      <c r="P177" s="32"/>
      <c r="Q177" s="32"/>
      <c r="R177" s="32"/>
      <c r="S177" s="32"/>
      <c r="T177" s="32"/>
      <c r="U177" s="32"/>
      <c r="V177" s="32">
        <v>27</v>
      </c>
      <c r="W177" s="32">
        <v>42.454999999999998</v>
      </c>
      <c r="X177" s="32"/>
      <c r="Y177" s="32"/>
      <c r="Z177" s="32"/>
      <c r="AA177" s="32"/>
      <c r="AB177" s="32"/>
      <c r="AC177" s="32"/>
      <c r="AD177" s="32"/>
      <c r="AE177" s="32"/>
      <c r="AF177" s="32"/>
      <c r="AG177" s="32"/>
      <c r="AH177" s="32"/>
      <c r="AI177" s="32"/>
      <c r="AJ177" s="32"/>
      <c r="AK177" s="32"/>
      <c r="AL177" s="32"/>
      <c r="AM177" s="32"/>
    </row>
    <row r="178" spans="5:39" x14ac:dyDescent="0.25">
      <c r="E178" s="32"/>
      <c r="F178" s="32"/>
      <c r="G178" s="32"/>
      <c r="H178" s="32"/>
      <c r="I178" s="32"/>
      <c r="J178" s="32"/>
      <c r="K178" s="32"/>
      <c r="L178" s="32"/>
      <c r="M178" s="32"/>
      <c r="N178" s="32"/>
      <c r="O178" s="32"/>
      <c r="P178" s="32"/>
      <c r="Q178" s="32"/>
      <c r="R178" s="32"/>
      <c r="S178" s="32"/>
      <c r="T178" s="32"/>
      <c r="U178" s="32"/>
      <c r="V178" s="32">
        <v>28</v>
      </c>
      <c r="W178" s="32">
        <v>37.375</v>
      </c>
      <c r="X178" s="32"/>
      <c r="Y178" s="32"/>
      <c r="Z178" s="32"/>
      <c r="AA178" s="32"/>
      <c r="AB178" s="32"/>
      <c r="AC178" s="32"/>
      <c r="AD178" s="32"/>
      <c r="AE178" s="32"/>
      <c r="AF178" s="32"/>
      <c r="AG178" s="32"/>
      <c r="AH178" s="32"/>
      <c r="AI178" s="32"/>
      <c r="AJ178" s="32"/>
      <c r="AK178" s="32"/>
      <c r="AL178" s="32"/>
      <c r="AM178" s="32"/>
    </row>
    <row r="179" spans="5:39" x14ac:dyDescent="0.25">
      <c r="E179" s="32"/>
      <c r="F179" s="32"/>
      <c r="G179" s="32"/>
      <c r="H179" s="32"/>
      <c r="I179" s="32"/>
      <c r="J179" s="32"/>
      <c r="K179" s="32"/>
      <c r="L179" s="32"/>
      <c r="M179" s="32"/>
      <c r="N179" s="32"/>
      <c r="O179" s="32"/>
      <c r="P179" s="32"/>
      <c r="Q179" s="32"/>
      <c r="R179" s="32"/>
      <c r="S179" s="32"/>
      <c r="T179" s="32"/>
      <c r="U179" s="32"/>
      <c r="V179" s="32">
        <v>29</v>
      </c>
      <c r="W179" s="32">
        <v>44.713999999999999</v>
      </c>
      <c r="X179" s="32"/>
      <c r="Y179" s="32"/>
      <c r="Z179" s="32"/>
      <c r="AA179" s="32"/>
      <c r="AB179" s="32"/>
      <c r="AC179" s="32"/>
      <c r="AD179" s="32"/>
      <c r="AE179" s="32"/>
      <c r="AF179" s="32"/>
      <c r="AG179" s="32"/>
      <c r="AH179" s="32"/>
      <c r="AI179" s="32"/>
      <c r="AJ179" s="32"/>
      <c r="AK179" s="32"/>
      <c r="AL179" s="32"/>
      <c r="AM179" s="32"/>
    </row>
    <row r="180" spans="5:39" x14ac:dyDescent="0.25">
      <c r="E180" s="32"/>
      <c r="F180" s="32"/>
      <c r="G180" s="32"/>
      <c r="H180" s="32"/>
      <c r="I180" s="32"/>
      <c r="J180" s="32"/>
      <c r="K180" s="32"/>
      <c r="L180" s="32"/>
      <c r="M180" s="32"/>
      <c r="N180" s="32"/>
      <c r="O180" s="32"/>
      <c r="P180" s="32"/>
      <c r="Q180" s="32"/>
      <c r="R180" s="32"/>
      <c r="S180" s="32"/>
      <c r="T180" s="32"/>
      <c r="U180" s="32"/>
      <c r="V180" s="32">
        <v>30</v>
      </c>
      <c r="W180" s="32">
        <v>58.731000000000002</v>
      </c>
      <c r="X180" s="32"/>
      <c r="Y180" s="32"/>
      <c r="Z180" s="32"/>
      <c r="AA180" s="32"/>
      <c r="AB180" s="32"/>
      <c r="AC180" s="32"/>
      <c r="AD180" s="32"/>
      <c r="AE180" s="32"/>
      <c r="AF180" s="32"/>
      <c r="AG180" s="32"/>
      <c r="AH180" s="32"/>
      <c r="AI180" s="32"/>
      <c r="AJ180" s="32"/>
      <c r="AK180" s="32"/>
      <c r="AL180" s="32"/>
      <c r="AM180" s="32"/>
    </row>
    <row r="181" spans="5:39" x14ac:dyDescent="0.25">
      <c r="E181" s="32"/>
      <c r="F181" s="32"/>
      <c r="G181" s="32"/>
      <c r="H181" s="32"/>
      <c r="I181" s="32"/>
      <c r="J181" s="32"/>
      <c r="K181" s="32"/>
      <c r="L181" s="32"/>
      <c r="M181" s="32"/>
      <c r="N181" s="32"/>
      <c r="O181" s="32"/>
      <c r="P181" s="32"/>
      <c r="Q181" s="32"/>
      <c r="R181" s="32"/>
      <c r="S181" s="32"/>
      <c r="T181" s="32"/>
      <c r="U181" s="32"/>
      <c r="V181" s="32">
        <v>31</v>
      </c>
      <c r="W181" s="32">
        <v>42.25</v>
      </c>
      <c r="X181" s="32"/>
      <c r="Y181" s="32"/>
      <c r="Z181" s="32"/>
      <c r="AA181" s="32"/>
      <c r="AB181" s="32"/>
      <c r="AC181" s="32"/>
      <c r="AD181" s="32"/>
      <c r="AE181" s="32"/>
      <c r="AF181" s="32"/>
      <c r="AG181" s="32"/>
      <c r="AH181" s="32"/>
      <c r="AI181" s="32"/>
      <c r="AJ181" s="32"/>
      <c r="AK181" s="32"/>
      <c r="AL181" s="32"/>
      <c r="AM181" s="32"/>
    </row>
    <row r="182" spans="5:39" x14ac:dyDescent="0.25">
      <c r="E182" s="32"/>
      <c r="F182" s="32"/>
      <c r="G182" s="32"/>
      <c r="H182" s="32"/>
      <c r="I182" s="32"/>
      <c r="J182" s="32"/>
      <c r="K182" s="32"/>
      <c r="L182" s="32"/>
      <c r="M182" s="32"/>
      <c r="N182" s="32"/>
      <c r="O182" s="32"/>
      <c r="P182" s="32"/>
      <c r="Q182" s="32"/>
      <c r="R182" s="32"/>
      <c r="S182" s="32"/>
      <c r="T182" s="32"/>
      <c r="U182" s="32"/>
      <c r="V182" s="32">
        <v>32</v>
      </c>
      <c r="W182" s="32">
        <v>28.875</v>
      </c>
      <c r="X182" s="32"/>
      <c r="Y182" s="32"/>
      <c r="Z182" s="32"/>
      <c r="AA182" s="32"/>
      <c r="AB182" s="32"/>
      <c r="AC182" s="32"/>
      <c r="AD182" s="32"/>
      <c r="AE182" s="32"/>
      <c r="AF182" s="32"/>
      <c r="AG182" s="32"/>
      <c r="AH182" s="32"/>
      <c r="AI182" s="32"/>
      <c r="AJ182" s="32"/>
      <c r="AK182" s="32"/>
      <c r="AL182" s="32"/>
      <c r="AM182" s="32"/>
    </row>
    <row r="183" spans="5:39" x14ac:dyDescent="0.25">
      <c r="E183" s="32"/>
      <c r="F183" s="32"/>
      <c r="G183" s="32"/>
      <c r="H183" s="32"/>
      <c r="I183" s="32"/>
      <c r="J183" s="32"/>
      <c r="K183" s="32"/>
      <c r="L183" s="32"/>
      <c r="M183" s="32"/>
      <c r="N183" s="32"/>
      <c r="O183" s="32"/>
      <c r="P183" s="32"/>
      <c r="Q183" s="32"/>
      <c r="R183" s="32"/>
      <c r="S183" s="32"/>
      <c r="T183" s="32"/>
      <c r="U183" s="32"/>
      <c r="V183" s="32">
        <v>33</v>
      </c>
      <c r="W183" s="32">
        <v>20.143000000000001</v>
      </c>
      <c r="X183" s="32"/>
      <c r="Y183" s="32"/>
      <c r="Z183" s="32"/>
      <c r="AA183" s="32"/>
      <c r="AB183" s="32"/>
      <c r="AC183" s="32"/>
      <c r="AD183" s="32"/>
      <c r="AE183" s="32"/>
      <c r="AF183" s="32"/>
      <c r="AG183" s="32"/>
      <c r="AH183" s="32"/>
      <c r="AI183" s="32"/>
      <c r="AJ183" s="32"/>
      <c r="AK183" s="32"/>
      <c r="AL183" s="32"/>
      <c r="AM183" s="32"/>
    </row>
    <row r="184" spans="5:39" x14ac:dyDescent="0.25">
      <c r="E184" s="32"/>
      <c r="F184" s="32"/>
      <c r="G184" s="32"/>
      <c r="H184" s="32"/>
      <c r="I184" s="32"/>
      <c r="J184" s="32"/>
      <c r="K184" s="32"/>
      <c r="L184" s="32"/>
      <c r="M184" s="32"/>
      <c r="N184" s="32"/>
      <c r="O184" s="32"/>
      <c r="P184" s="32"/>
      <c r="Q184" s="32"/>
      <c r="R184" s="32"/>
      <c r="S184" s="32"/>
      <c r="T184" s="32"/>
      <c r="U184" s="32"/>
      <c r="V184" s="32">
        <v>34</v>
      </c>
      <c r="W184" s="32">
        <v>33.231000000000002</v>
      </c>
      <c r="X184" s="32"/>
      <c r="Y184" s="32"/>
      <c r="Z184" s="32"/>
      <c r="AA184" s="32"/>
      <c r="AB184" s="32"/>
      <c r="AC184" s="32"/>
      <c r="AD184" s="32"/>
      <c r="AE184" s="32"/>
      <c r="AF184" s="32"/>
      <c r="AG184" s="32"/>
      <c r="AH184" s="32"/>
      <c r="AI184" s="32"/>
      <c r="AJ184" s="32"/>
      <c r="AK184" s="32"/>
      <c r="AL184" s="32"/>
      <c r="AM184" s="32"/>
    </row>
    <row r="185" spans="5:39" x14ac:dyDescent="0.25">
      <c r="E185" s="32"/>
      <c r="F185" s="32"/>
      <c r="G185" s="32"/>
      <c r="H185" s="32"/>
      <c r="I185" s="32"/>
      <c r="J185" s="32"/>
      <c r="K185" s="32"/>
      <c r="L185" s="32"/>
      <c r="M185" s="32"/>
      <c r="N185" s="32"/>
      <c r="O185" s="32"/>
      <c r="P185" s="32"/>
      <c r="Q185" s="32"/>
      <c r="R185" s="32"/>
      <c r="S185" s="32"/>
      <c r="T185" s="32"/>
      <c r="U185" s="32"/>
      <c r="V185" s="32">
        <v>35</v>
      </c>
      <c r="W185" s="32">
        <v>76.713999999999999</v>
      </c>
      <c r="X185" s="32"/>
      <c r="Y185" s="32"/>
      <c r="Z185" s="32"/>
      <c r="AA185" s="32"/>
      <c r="AB185" s="32"/>
      <c r="AC185" s="32"/>
      <c r="AD185" s="32"/>
      <c r="AE185" s="32"/>
      <c r="AF185" s="32"/>
      <c r="AG185" s="32"/>
      <c r="AH185" s="32"/>
      <c r="AI185" s="32"/>
      <c r="AJ185" s="32"/>
      <c r="AK185" s="32"/>
      <c r="AL185" s="32"/>
      <c r="AM185" s="32"/>
    </row>
    <row r="186" spans="5:39" x14ac:dyDescent="0.25">
      <c r="E186" s="32"/>
      <c r="F186" s="32"/>
      <c r="G186" s="32"/>
      <c r="H186" s="32"/>
      <c r="I186" s="32"/>
      <c r="J186" s="32"/>
      <c r="K186" s="32"/>
      <c r="L186" s="32"/>
      <c r="M186" s="32"/>
      <c r="N186" s="32"/>
      <c r="O186" s="32"/>
      <c r="P186" s="32"/>
      <c r="Q186" s="32"/>
      <c r="R186" s="32"/>
      <c r="S186" s="32"/>
      <c r="T186" s="32"/>
      <c r="U186" s="32"/>
      <c r="V186" s="32">
        <v>36</v>
      </c>
      <c r="W186" s="32">
        <v>35.143000000000001</v>
      </c>
      <c r="X186" s="32"/>
      <c r="Y186" s="32"/>
      <c r="Z186" s="32"/>
      <c r="AA186" s="32"/>
      <c r="AB186" s="32"/>
      <c r="AC186" s="32"/>
      <c r="AD186" s="32"/>
      <c r="AE186" s="32"/>
      <c r="AF186" s="32"/>
      <c r="AG186" s="32"/>
      <c r="AH186" s="32"/>
      <c r="AI186" s="32"/>
      <c r="AJ186" s="32"/>
      <c r="AK186" s="32"/>
      <c r="AL186" s="32"/>
      <c r="AM186" s="32"/>
    </row>
    <row r="187" spans="5:39" x14ac:dyDescent="0.25">
      <c r="E187" s="32"/>
      <c r="F187" s="32"/>
      <c r="G187" s="32"/>
      <c r="H187" s="32"/>
      <c r="I187" s="32"/>
      <c r="J187" s="32"/>
      <c r="K187" s="32"/>
      <c r="L187" s="32"/>
      <c r="M187" s="32"/>
      <c r="N187" s="32"/>
      <c r="O187" s="32"/>
      <c r="P187" s="32"/>
      <c r="Q187" s="32"/>
      <c r="R187" s="32"/>
      <c r="S187" s="32"/>
      <c r="T187" s="32"/>
      <c r="U187" s="32"/>
      <c r="V187" s="32">
        <v>37</v>
      </c>
      <c r="W187" s="32">
        <v>36.125</v>
      </c>
      <c r="X187" s="32"/>
      <c r="Y187" s="32"/>
      <c r="Z187" s="32"/>
      <c r="AA187" s="32"/>
      <c r="AB187" s="32"/>
      <c r="AC187" s="32"/>
      <c r="AD187" s="32"/>
      <c r="AE187" s="32"/>
      <c r="AF187" s="32"/>
      <c r="AG187" s="32"/>
      <c r="AH187" s="32"/>
      <c r="AI187" s="32"/>
      <c r="AJ187" s="32"/>
      <c r="AK187" s="32"/>
      <c r="AL187" s="32"/>
      <c r="AM187" s="32"/>
    </row>
    <row r="188" spans="5:39" x14ac:dyDescent="0.25">
      <c r="E188" s="32"/>
      <c r="F188" s="32"/>
      <c r="G188" s="32"/>
      <c r="H188" s="32"/>
      <c r="I188" s="32"/>
      <c r="J188" s="32"/>
      <c r="K188" s="32"/>
      <c r="L188" s="32"/>
      <c r="M188" s="32"/>
      <c r="N188" s="32"/>
      <c r="O188" s="32"/>
      <c r="P188" s="32"/>
      <c r="Q188" s="32"/>
      <c r="R188" s="32"/>
      <c r="S188" s="32"/>
      <c r="T188" s="32"/>
      <c r="U188" s="32"/>
      <c r="V188" s="32">
        <v>38</v>
      </c>
      <c r="W188" s="32">
        <v>45.908999999999999</v>
      </c>
      <c r="X188" s="32"/>
      <c r="Y188" s="32"/>
      <c r="Z188" s="32"/>
      <c r="AA188" s="32"/>
      <c r="AB188" s="32"/>
      <c r="AC188" s="32"/>
      <c r="AD188" s="32"/>
      <c r="AE188" s="32"/>
      <c r="AF188" s="32"/>
      <c r="AG188" s="32"/>
      <c r="AH188" s="32"/>
      <c r="AI188" s="32"/>
      <c r="AJ188" s="32"/>
      <c r="AK188" s="32"/>
      <c r="AL188" s="32"/>
      <c r="AM188" s="32"/>
    </row>
    <row r="189" spans="5:39" x14ac:dyDescent="0.25">
      <c r="E189" s="32"/>
      <c r="F189" s="32"/>
      <c r="G189" s="32"/>
      <c r="H189" s="32"/>
      <c r="I189" s="32"/>
      <c r="J189" s="32"/>
      <c r="K189" s="32"/>
      <c r="L189" s="32"/>
      <c r="M189" s="32"/>
      <c r="N189" s="32"/>
      <c r="O189" s="32"/>
      <c r="P189" s="32"/>
      <c r="Q189" s="32"/>
      <c r="R189" s="32"/>
      <c r="S189" s="32"/>
      <c r="T189" s="32"/>
      <c r="U189" s="32"/>
      <c r="V189" s="32">
        <v>39</v>
      </c>
      <c r="W189" s="32">
        <v>23.875</v>
      </c>
      <c r="X189" s="32"/>
      <c r="Y189" s="32"/>
      <c r="Z189" s="32"/>
      <c r="AA189" s="32"/>
      <c r="AB189" s="32"/>
      <c r="AC189" s="32"/>
      <c r="AD189" s="32"/>
      <c r="AE189" s="32"/>
      <c r="AF189" s="32"/>
      <c r="AG189" s="32"/>
      <c r="AH189" s="32"/>
      <c r="AI189" s="32"/>
      <c r="AJ189" s="32"/>
      <c r="AK189" s="32"/>
      <c r="AL189" s="32"/>
      <c r="AM189" s="32"/>
    </row>
    <row r="190" spans="5:39" x14ac:dyDescent="0.25">
      <c r="E190" s="32"/>
      <c r="F190" s="32"/>
      <c r="G190" s="32"/>
      <c r="H190" s="32"/>
      <c r="I190" s="32"/>
      <c r="J190" s="32"/>
      <c r="K190" s="32"/>
      <c r="L190" s="32"/>
      <c r="M190" s="32"/>
      <c r="N190" s="32"/>
      <c r="O190" s="32"/>
      <c r="P190" s="32"/>
      <c r="Q190" s="32"/>
      <c r="R190" s="32"/>
      <c r="S190" s="32"/>
      <c r="T190" s="32"/>
      <c r="U190" s="32"/>
      <c r="V190" s="32">
        <v>40</v>
      </c>
      <c r="W190" s="32">
        <v>30.765000000000001</v>
      </c>
      <c r="X190" s="32"/>
      <c r="Y190" s="32"/>
      <c r="Z190" s="32"/>
      <c r="AA190" s="32"/>
      <c r="AB190" s="32"/>
      <c r="AC190" s="32"/>
      <c r="AD190" s="32"/>
      <c r="AE190" s="32"/>
      <c r="AF190" s="32"/>
      <c r="AG190" s="32"/>
      <c r="AH190" s="32"/>
      <c r="AI190" s="32"/>
      <c r="AJ190" s="32"/>
      <c r="AK190" s="32"/>
      <c r="AL190" s="32"/>
      <c r="AM190" s="32"/>
    </row>
    <row r="191" spans="5:39" x14ac:dyDescent="0.25">
      <c r="E191" s="32"/>
      <c r="F191" s="32"/>
      <c r="G191" s="32"/>
      <c r="H191" s="32"/>
      <c r="I191" s="32"/>
      <c r="J191" s="32"/>
      <c r="K191" s="32"/>
      <c r="L191" s="32"/>
      <c r="M191" s="32"/>
      <c r="N191" s="32"/>
      <c r="O191" s="32"/>
      <c r="P191" s="32"/>
      <c r="Q191" s="32"/>
      <c r="R191" s="32"/>
      <c r="S191" s="32"/>
      <c r="T191" s="32"/>
      <c r="U191" s="32"/>
      <c r="V191" s="32">
        <v>41</v>
      </c>
      <c r="W191" s="32">
        <v>15</v>
      </c>
      <c r="X191" s="32"/>
      <c r="Y191" s="32"/>
      <c r="Z191" s="32"/>
      <c r="AA191" s="32"/>
      <c r="AB191" s="32"/>
      <c r="AC191" s="32"/>
      <c r="AD191" s="32"/>
      <c r="AE191" s="32"/>
      <c r="AF191" s="32"/>
      <c r="AG191" s="32"/>
      <c r="AH191" s="32"/>
      <c r="AI191" s="32"/>
      <c r="AJ191" s="32"/>
      <c r="AK191" s="32"/>
      <c r="AL191" s="32"/>
      <c r="AM191" s="32"/>
    </row>
    <row r="192" spans="5:39" x14ac:dyDescent="0.25">
      <c r="E192" s="32"/>
      <c r="F192" s="32"/>
      <c r="G192" s="32"/>
      <c r="H192" s="32"/>
      <c r="I192" s="32"/>
      <c r="J192" s="32"/>
      <c r="K192" s="32"/>
      <c r="L192" s="32"/>
      <c r="M192" s="32"/>
      <c r="N192" s="32"/>
      <c r="O192" s="32"/>
      <c r="P192" s="32"/>
      <c r="Q192" s="32"/>
      <c r="R192" s="32"/>
      <c r="S192" s="32"/>
      <c r="T192" s="32"/>
      <c r="U192" s="32"/>
      <c r="V192" s="32">
        <v>42</v>
      </c>
      <c r="W192" s="32">
        <v>24.8</v>
      </c>
      <c r="X192" s="32"/>
      <c r="Y192" s="32"/>
      <c r="Z192" s="32"/>
      <c r="AA192" s="32"/>
      <c r="AB192" s="32"/>
      <c r="AC192" s="32"/>
      <c r="AD192" s="32"/>
      <c r="AE192" s="32"/>
      <c r="AF192" s="32"/>
      <c r="AG192" s="32"/>
      <c r="AH192" s="32"/>
      <c r="AI192" s="32"/>
      <c r="AJ192" s="32"/>
      <c r="AK192" s="32"/>
      <c r="AL192" s="32"/>
      <c r="AM192" s="32"/>
    </row>
    <row r="193" spans="5:39" x14ac:dyDescent="0.25">
      <c r="E193" s="32"/>
      <c r="F193" s="32"/>
      <c r="G193" s="32"/>
      <c r="H193" s="32"/>
      <c r="I193" s="32"/>
      <c r="J193" s="32"/>
      <c r="K193" s="32"/>
      <c r="L193" s="32"/>
      <c r="M193" s="32"/>
      <c r="N193" s="32"/>
      <c r="O193" s="32"/>
      <c r="P193" s="32"/>
      <c r="Q193" s="32"/>
      <c r="R193" s="32"/>
      <c r="S193" s="32"/>
      <c r="T193" s="32"/>
      <c r="U193" s="32"/>
      <c r="V193" s="32">
        <v>43</v>
      </c>
      <c r="W193" s="32">
        <v>28.125</v>
      </c>
      <c r="X193" s="32"/>
      <c r="Y193" s="32"/>
      <c r="Z193" s="32"/>
      <c r="AA193" s="32"/>
      <c r="AB193" s="32"/>
      <c r="AC193" s="32"/>
      <c r="AD193" s="32"/>
      <c r="AE193" s="32"/>
      <c r="AF193" s="32"/>
      <c r="AG193" s="32"/>
      <c r="AH193" s="32"/>
      <c r="AI193" s="32"/>
      <c r="AJ193" s="32"/>
      <c r="AK193" s="32"/>
      <c r="AL193" s="32"/>
      <c r="AM193" s="32"/>
    </row>
    <row r="194" spans="5:39" x14ac:dyDescent="0.25">
      <c r="E194" s="32"/>
      <c r="F194" s="32"/>
      <c r="G194" s="32"/>
      <c r="H194" s="32"/>
      <c r="I194" s="32"/>
      <c r="J194" s="32"/>
      <c r="K194" s="32"/>
      <c r="L194" s="32"/>
      <c r="M194" s="32"/>
      <c r="N194" s="32"/>
      <c r="O194" s="32"/>
      <c r="P194" s="32"/>
      <c r="Q194" s="32"/>
      <c r="R194" s="32"/>
      <c r="S194" s="32"/>
      <c r="T194" s="32"/>
      <c r="U194" s="32"/>
      <c r="V194" s="32">
        <v>44</v>
      </c>
      <c r="W194" s="32">
        <v>52.639000000000003</v>
      </c>
      <c r="X194" s="32"/>
      <c r="Y194" s="32"/>
      <c r="Z194" s="32"/>
      <c r="AA194" s="32"/>
      <c r="AB194" s="32"/>
      <c r="AC194" s="32"/>
      <c r="AD194" s="32"/>
      <c r="AE194" s="32"/>
      <c r="AF194" s="32"/>
      <c r="AG194" s="32"/>
      <c r="AH194" s="32"/>
      <c r="AI194" s="32"/>
      <c r="AJ194" s="32"/>
      <c r="AK194" s="32"/>
      <c r="AL194" s="32"/>
      <c r="AM194" s="32"/>
    </row>
    <row r="195" spans="5:39" x14ac:dyDescent="0.25">
      <c r="E195" s="32"/>
      <c r="F195" s="32"/>
      <c r="G195" s="32"/>
      <c r="H195" s="32"/>
      <c r="I195" s="32"/>
      <c r="J195" s="32"/>
      <c r="K195" s="32"/>
      <c r="L195" s="32"/>
      <c r="M195" s="32"/>
      <c r="N195" s="32"/>
      <c r="O195" s="32"/>
      <c r="P195" s="32"/>
      <c r="Q195" s="32"/>
      <c r="R195" s="32"/>
      <c r="S195" s="32"/>
      <c r="T195" s="32"/>
      <c r="U195" s="32"/>
      <c r="V195" s="32">
        <v>45</v>
      </c>
      <c r="W195" s="32">
        <v>36.625</v>
      </c>
      <c r="X195" s="32"/>
      <c r="Y195" s="32"/>
      <c r="Z195" s="32"/>
      <c r="AA195" s="32"/>
      <c r="AB195" s="32"/>
      <c r="AC195" s="32"/>
      <c r="AD195" s="32"/>
      <c r="AE195" s="32"/>
      <c r="AF195" s="32"/>
      <c r="AG195" s="32"/>
      <c r="AH195" s="32"/>
      <c r="AI195" s="32"/>
      <c r="AJ195" s="32"/>
      <c r="AK195" s="32"/>
      <c r="AL195" s="32"/>
      <c r="AM195" s="32"/>
    </row>
    <row r="196" spans="5:39" x14ac:dyDescent="0.25">
      <c r="E196" s="32"/>
      <c r="F196" s="32"/>
      <c r="G196" s="32"/>
      <c r="H196" s="32"/>
      <c r="I196" s="32"/>
      <c r="J196" s="32"/>
      <c r="K196" s="32"/>
      <c r="L196" s="32"/>
      <c r="M196" s="32"/>
      <c r="N196" s="32"/>
      <c r="O196" s="32"/>
      <c r="P196" s="32"/>
      <c r="Q196" s="32"/>
      <c r="R196" s="32"/>
      <c r="S196" s="32"/>
      <c r="T196" s="32"/>
      <c r="U196" s="32"/>
      <c r="V196" s="32">
        <v>46</v>
      </c>
      <c r="W196" s="32">
        <v>61.777999999999999</v>
      </c>
      <c r="X196" s="32"/>
      <c r="Y196" s="32"/>
      <c r="Z196" s="32"/>
      <c r="AA196" s="32"/>
      <c r="AB196" s="32"/>
      <c r="AC196" s="32"/>
      <c r="AD196" s="32"/>
      <c r="AE196" s="32"/>
      <c r="AF196" s="32"/>
      <c r="AG196" s="32"/>
      <c r="AH196" s="32"/>
      <c r="AI196" s="32"/>
      <c r="AJ196" s="32"/>
      <c r="AK196" s="32"/>
      <c r="AL196" s="32"/>
      <c r="AM196" s="32"/>
    </row>
    <row r="197" spans="5:39" x14ac:dyDescent="0.25">
      <c r="E197" s="32"/>
      <c r="F197" s="32"/>
      <c r="G197" s="32"/>
      <c r="H197" s="32"/>
      <c r="I197" s="32"/>
      <c r="J197" s="32"/>
      <c r="K197" s="32"/>
      <c r="L197" s="32"/>
      <c r="M197" s="32"/>
      <c r="N197" s="32"/>
      <c r="O197" s="32"/>
      <c r="P197" s="32"/>
      <c r="Q197" s="32"/>
      <c r="R197" s="32"/>
      <c r="S197" s="32"/>
      <c r="T197" s="32"/>
      <c r="U197" s="32"/>
      <c r="V197" s="32">
        <v>47</v>
      </c>
      <c r="W197" s="32">
        <v>24</v>
      </c>
      <c r="X197" s="32"/>
      <c r="Y197" s="32"/>
      <c r="Z197" s="32"/>
      <c r="AA197" s="32"/>
      <c r="AB197" s="32"/>
      <c r="AC197" s="32"/>
      <c r="AD197" s="32"/>
      <c r="AE197" s="32"/>
      <c r="AF197" s="32"/>
      <c r="AG197" s="32"/>
      <c r="AH197" s="32"/>
      <c r="AI197" s="32"/>
      <c r="AJ197" s="32"/>
      <c r="AK197" s="32"/>
      <c r="AL197" s="32"/>
      <c r="AM197" s="32"/>
    </row>
    <row r="198" spans="5:39" x14ac:dyDescent="0.25">
      <c r="E198" s="32"/>
      <c r="F198" s="32"/>
      <c r="G198" s="32"/>
      <c r="H198" s="32"/>
      <c r="I198" s="32"/>
      <c r="J198" s="32"/>
      <c r="K198" s="32"/>
      <c r="L198" s="32"/>
      <c r="M198" s="32"/>
      <c r="N198" s="32"/>
      <c r="O198" s="32"/>
      <c r="P198" s="32"/>
      <c r="Q198" s="32"/>
      <c r="R198" s="32"/>
      <c r="S198" s="32"/>
      <c r="T198" s="32"/>
      <c r="U198" s="32"/>
      <c r="V198" s="32">
        <v>48</v>
      </c>
      <c r="W198" s="32">
        <v>18.167000000000002</v>
      </c>
      <c r="X198" s="32"/>
      <c r="Y198" s="32"/>
      <c r="Z198" s="32"/>
      <c r="AA198" s="32"/>
      <c r="AB198" s="32"/>
      <c r="AC198" s="32"/>
      <c r="AD198" s="32"/>
      <c r="AE198" s="32"/>
      <c r="AF198" s="32"/>
      <c r="AG198" s="32"/>
      <c r="AH198" s="32"/>
      <c r="AI198" s="32"/>
      <c r="AJ198" s="32"/>
      <c r="AK198" s="32"/>
      <c r="AL198" s="32"/>
      <c r="AM198" s="32"/>
    </row>
    <row r="199" spans="5:39" x14ac:dyDescent="0.25">
      <c r="E199" s="32"/>
      <c r="F199" s="32"/>
      <c r="G199" s="32"/>
      <c r="H199" s="32"/>
      <c r="I199" s="32"/>
      <c r="J199" s="32"/>
      <c r="K199" s="32"/>
      <c r="L199" s="32"/>
      <c r="M199" s="32"/>
      <c r="N199" s="32"/>
      <c r="O199" s="32"/>
      <c r="P199" s="32"/>
      <c r="Q199" s="32"/>
      <c r="R199" s="32"/>
      <c r="S199" s="32"/>
      <c r="T199" s="32"/>
      <c r="U199" s="32">
        <v>1</v>
      </c>
      <c r="V199" s="32">
        <v>1</v>
      </c>
      <c r="W199" s="32">
        <v>39.700000000000003</v>
      </c>
      <c r="X199" s="32"/>
      <c r="Y199" s="32"/>
      <c r="Z199" s="32"/>
      <c r="AA199" s="32"/>
      <c r="AB199" s="32"/>
      <c r="AC199" s="32"/>
      <c r="AD199" s="32"/>
      <c r="AE199" s="32"/>
      <c r="AF199" s="32"/>
      <c r="AG199" s="32"/>
      <c r="AH199" s="32"/>
      <c r="AI199" s="32"/>
      <c r="AJ199" s="32"/>
      <c r="AK199" s="32"/>
      <c r="AL199" s="32"/>
      <c r="AM199" s="32"/>
    </row>
    <row r="200" spans="5:39" x14ac:dyDescent="0.25">
      <c r="E200" s="32"/>
      <c r="F200" s="32"/>
      <c r="G200" s="32"/>
      <c r="H200" s="32"/>
      <c r="I200" s="32"/>
      <c r="J200" s="32"/>
      <c r="K200" s="32"/>
      <c r="L200" s="32"/>
      <c r="M200" s="32"/>
      <c r="N200" s="32"/>
      <c r="O200" s="32"/>
      <c r="P200" s="32"/>
      <c r="Q200" s="32"/>
      <c r="R200" s="32"/>
      <c r="S200" s="32"/>
      <c r="T200" s="32"/>
      <c r="U200" s="32"/>
      <c r="V200" s="32">
        <v>2</v>
      </c>
      <c r="W200" s="32">
        <v>29.082999999999998</v>
      </c>
      <c r="X200" s="32"/>
      <c r="Y200" s="32"/>
      <c r="Z200" s="32"/>
      <c r="AA200" s="32"/>
      <c r="AB200" s="32"/>
      <c r="AC200" s="32"/>
      <c r="AD200" s="32"/>
      <c r="AE200" s="32"/>
      <c r="AF200" s="32"/>
      <c r="AG200" s="32"/>
      <c r="AH200" s="32"/>
      <c r="AI200" s="32"/>
      <c r="AJ200" s="32"/>
      <c r="AK200" s="32"/>
      <c r="AL200" s="32"/>
      <c r="AM200" s="32"/>
    </row>
    <row r="201" spans="5:39" x14ac:dyDescent="0.25">
      <c r="E201" s="32"/>
      <c r="F201" s="32"/>
      <c r="G201" s="32"/>
      <c r="H201" s="32"/>
      <c r="I201" s="32"/>
      <c r="J201" s="32"/>
      <c r="K201" s="32"/>
      <c r="L201" s="32"/>
      <c r="M201" s="32"/>
      <c r="N201" s="32"/>
      <c r="O201" s="32"/>
      <c r="P201" s="32"/>
      <c r="Q201" s="32"/>
      <c r="R201" s="32"/>
      <c r="S201" s="32"/>
      <c r="T201" s="32"/>
      <c r="U201" s="32"/>
      <c r="V201" s="32">
        <v>3</v>
      </c>
      <c r="W201" s="32">
        <v>30.411999999999999</v>
      </c>
      <c r="X201" s="32"/>
      <c r="Y201" s="32"/>
      <c r="Z201" s="32"/>
      <c r="AA201" s="32"/>
      <c r="AB201" s="32"/>
      <c r="AC201" s="32"/>
      <c r="AD201" s="32"/>
      <c r="AE201" s="32"/>
      <c r="AF201" s="32"/>
      <c r="AG201" s="32"/>
      <c r="AH201" s="32"/>
      <c r="AI201" s="32"/>
      <c r="AJ201" s="32"/>
      <c r="AK201" s="32"/>
      <c r="AL201" s="32"/>
      <c r="AM201" s="32"/>
    </row>
    <row r="202" spans="5:39" x14ac:dyDescent="0.25">
      <c r="E202" s="32"/>
      <c r="F202" s="32"/>
      <c r="G202" s="32"/>
      <c r="H202" s="32"/>
      <c r="I202" s="32"/>
      <c r="J202" s="32"/>
      <c r="K202" s="32"/>
      <c r="L202" s="32"/>
      <c r="M202" s="32"/>
      <c r="N202" s="32"/>
      <c r="O202" s="32"/>
      <c r="P202" s="32"/>
      <c r="Q202" s="32"/>
      <c r="R202" s="32"/>
      <c r="S202" s="32"/>
      <c r="T202" s="32"/>
      <c r="U202" s="32"/>
      <c r="V202" s="32">
        <v>4</v>
      </c>
      <c r="W202" s="32">
        <v>39.311999999999998</v>
      </c>
      <c r="X202" s="32"/>
      <c r="Y202" s="32"/>
      <c r="Z202" s="32"/>
      <c r="AA202" s="32"/>
      <c r="AB202" s="32"/>
      <c r="AC202" s="32"/>
      <c r="AD202" s="32"/>
      <c r="AE202" s="32"/>
      <c r="AF202" s="32"/>
      <c r="AG202" s="32"/>
      <c r="AH202" s="32"/>
      <c r="AI202" s="32"/>
      <c r="AJ202" s="32"/>
      <c r="AK202" s="32"/>
      <c r="AL202" s="32"/>
      <c r="AM202" s="32"/>
    </row>
    <row r="203" spans="5:39" x14ac:dyDescent="0.25">
      <c r="E203" s="32"/>
      <c r="F203" s="32"/>
      <c r="G203" s="32"/>
      <c r="H203" s="32"/>
      <c r="I203" s="32"/>
      <c r="J203" s="32"/>
      <c r="K203" s="32"/>
      <c r="L203" s="32"/>
      <c r="M203" s="32"/>
      <c r="N203" s="32"/>
      <c r="O203" s="32"/>
      <c r="P203" s="32"/>
      <c r="Q203" s="32"/>
      <c r="R203" s="32"/>
      <c r="S203" s="32"/>
      <c r="T203" s="32"/>
      <c r="U203" s="32"/>
      <c r="V203" s="32">
        <v>5</v>
      </c>
      <c r="W203" s="32">
        <v>39.85</v>
      </c>
      <c r="X203" s="32"/>
      <c r="Y203" s="32"/>
      <c r="Z203" s="32"/>
      <c r="AA203" s="32"/>
      <c r="AB203" s="32"/>
      <c r="AC203" s="32"/>
      <c r="AD203" s="32"/>
      <c r="AE203" s="32"/>
      <c r="AF203" s="32"/>
      <c r="AG203" s="32"/>
      <c r="AH203" s="32"/>
      <c r="AI203" s="32"/>
      <c r="AJ203" s="32"/>
      <c r="AK203" s="32"/>
      <c r="AL203" s="32"/>
      <c r="AM203" s="32"/>
    </row>
    <row r="204" spans="5:39" x14ac:dyDescent="0.25">
      <c r="E204" s="32"/>
      <c r="F204" s="32"/>
      <c r="G204" s="32"/>
      <c r="H204" s="32"/>
      <c r="I204" s="32"/>
      <c r="J204" s="32"/>
      <c r="K204" s="32"/>
      <c r="L204" s="32"/>
      <c r="M204" s="32"/>
      <c r="N204" s="32"/>
      <c r="O204" s="32"/>
      <c r="P204" s="32"/>
      <c r="Q204" s="32"/>
      <c r="R204" s="32"/>
      <c r="S204" s="32"/>
      <c r="T204" s="32"/>
      <c r="U204" s="32"/>
      <c r="V204" s="32">
        <v>6</v>
      </c>
      <c r="W204" s="32">
        <v>27.437999999999999</v>
      </c>
      <c r="X204" s="32"/>
      <c r="Y204" s="32"/>
      <c r="Z204" s="32"/>
      <c r="AA204" s="32"/>
      <c r="AB204" s="32"/>
      <c r="AC204" s="32"/>
      <c r="AD204" s="32"/>
      <c r="AE204" s="32"/>
      <c r="AF204" s="32"/>
      <c r="AG204" s="32"/>
      <c r="AH204" s="32"/>
      <c r="AI204" s="32"/>
      <c r="AJ204" s="32"/>
      <c r="AK204" s="32"/>
      <c r="AL204" s="32"/>
      <c r="AM204" s="32"/>
    </row>
    <row r="205" spans="5:39" x14ac:dyDescent="0.25">
      <c r="E205" s="32"/>
      <c r="F205" s="32"/>
      <c r="G205" s="32"/>
      <c r="H205" s="32"/>
      <c r="I205" s="32"/>
      <c r="J205" s="32"/>
      <c r="K205" s="32"/>
      <c r="L205" s="32"/>
      <c r="M205" s="32"/>
      <c r="N205" s="32"/>
      <c r="O205" s="32"/>
      <c r="P205" s="32"/>
      <c r="Q205" s="32"/>
      <c r="R205" s="32"/>
      <c r="S205" s="32"/>
      <c r="T205" s="32"/>
      <c r="U205" s="32"/>
      <c r="V205" s="32">
        <v>7</v>
      </c>
      <c r="W205" s="32">
        <v>31.187999999999999</v>
      </c>
      <c r="X205" s="32"/>
      <c r="Y205" s="32"/>
      <c r="Z205" s="32"/>
      <c r="AA205" s="32"/>
      <c r="AB205" s="32"/>
      <c r="AC205" s="32"/>
      <c r="AD205" s="32"/>
      <c r="AE205" s="32"/>
      <c r="AF205" s="32"/>
      <c r="AG205" s="32"/>
      <c r="AH205" s="32"/>
      <c r="AI205" s="32"/>
      <c r="AJ205" s="32"/>
      <c r="AK205" s="32"/>
      <c r="AL205" s="32"/>
      <c r="AM205" s="32"/>
    </row>
    <row r="206" spans="5:39" x14ac:dyDescent="0.25">
      <c r="E206" s="32"/>
      <c r="F206" s="32"/>
      <c r="G206" s="32"/>
      <c r="H206" s="32"/>
      <c r="I206" s="32"/>
      <c r="J206" s="32"/>
      <c r="K206" s="32"/>
      <c r="L206" s="32"/>
      <c r="M206" s="32"/>
      <c r="N206" s="32"/>
      <c r="O206" s="32"/>
      <c r="P206" s="32"/>
      <c r="Q206" s="32"/>
      <c r="R206" s="32"/>
      <c r="S206" s="32"/>
      <c r="T206" s="32"/>
      <c r="U206" s="32"/>
      <c r="V206" s="32">
        <v>8</v>
      </c>
      <c r="W206" s="32">
        <v>38.438000000000002</v>
      </c>
      <c r="X206" s="32"/>
      <c r="Y206" s="32"/>
      <c r="Z206" s="32"/>
      <c r="AA206" s="32"/>
      <c r="AB206" s="32"/>
      <c r="AC206" s="32"/>
      <c r="AD206" s="32"/>
      <c r="AE206" s="32"/>
      <c r="AF206" s="32"/>
      <c r="AG206" s="32"/>
      <c r="AH206" s="32"/>
      <c r="AI206" s="32"/>
      <c r="AJ206" s="32"/>
      <c r="AK206" s="32"/>
      <c r="AL206" s="32"/>
      <c r="AM206" s="32"/>
    </row>
    <row r="207" spans="5:39" x14ac:dyDescent="0.25">
      <c r="E207" s="32"/>
      <c r="F207" s="32"/>
      <c r="G207" s="32"/>
      <c r="H207" s="32"/>
      <c r="I207" s="32"/>
      <c r="J207" s="32"/>
      <c r="K207" s="32"/>
      <c r="L207" s="32"/>
      <c r="M207" s="32"/>
      <c r="N207" s="32"/>
      <c r="O207" s="32"/>
      <c r="P207" s="32"/>
      <c r="Q207" s="32"/>
      <c r="R207" s="32"/>
      <c r="S207" s="32"/>
      <c r="T207" s="32"/>
      <c r="U207" s="32"/>
      <c r="V207" s="32">
        <v>9</v>
      </c>
      <c r="W207" s="32">
        <v>30.577000000000002</v>
      </c>
      <c r="X207" s="32"/>
      <c r="Y207" s="32"/>
      <c r="Z207" s="32"/>
      <c r="AA207" s="32"/>
      <c r="AB207" s="32"/>
      <c r="AC207" s="32"/>
      <c r="AD207" s="32"/>
      <c r="AE207" s="32"/>
      <c r="AF207" s="32"/>
      <c r="AG207" s="32"/>
      <c r="AH207" s="32"/>
      <c r="AI207" s="32"/>
      <c r="AJ207" s="32"/>
      <c r="AK207" s="32"/>
      <c r="AL207" s="32"/>
      <c r="AM207" s="32"/>
    </row>
    <row r="208" spans="5:39" x14ac:dyDescent="0.25">
      <c r="E208" s="32"/>
      <c r="F208" s="32"/>
      <c r="G208" s="32"/>
      <c r="H208" s="32"/>
      <c r="I208" s="32"/>
      <c r="J208" s="32"/>
      <c r="K208" s="32"/>
      <c r="L208" s="32"/>
      <c r="M208" s="32"/>
      <c r="N208" s="32"/>
      <c r="O208" s="32"/>
      <c r="P208" s="32"/>
      <c r="Q208" s="32"/>
      <c r="R208" s="32"/>
      <c r="S208" s="32"/>
      <c r="T208" s="32"/>
      <c r="U208" s="32"/>
      <c r="V208" s="32">
        <v>10</v>
      </c>
      <c r="W208" s="32">
        <v>34.384999999999998</v>
      </c>
      <c r="X208" s="32"/>
      <c r="Y208" s="32"/>
      <c r="Z208" s="32"/>
      <c r="AA208" s="32"/>
      <c r="AB208" s="32"/>
      <c r="AC208" s="32"/>
      <c r="AD208" s="32"/>
      <c r="AE208" s="32"/>
      <c r="AF208" s="32"/>
      <c r="AG208" s="32"/>
      <c r="AH208" s="32"/>
      <c r="AI208" s="32"/>
      <c r="AJ208" s="32"/>
      <c r="AK208" s="32"/>
      <c r="AL208" s="32"/>
      <c r="AM208" s="32"/>
    </row>
    <row r="209" spans="5:39" x14ac:dyDescent="0.25">
      <c r="E209" s="32"/>
      <c r="F209" s="32"/>
      <c r="G209" s="32"/>
      <c r="H209" s="32"/>
      <c r="I209" s="32"/>
      <c r="J209" s="32"/>
      <c r="K209" s="32"/>
      <c r="L209" s="32"/>
      <c r="M209" s="32"/>
      <c r="N209" s="32"/>
      <c r="O209" s="32"/>
      <c r="P209" s="32"/>
      <c r="Q209" s="32"/>
      <c r="R209" s="32"/>
      <c r="S209" s="32"/>
      <c r="T209" s="32"/>
      <c r="U209" s="32"/>
      <c r="V209" s="32">
        <v>11</v>
      </c>
      <c r="W209" s="32">
        <v>27.5</v>
      </c>
      <c r="X209" s="32"/>
      <c r="Y209" s="32"/>
      <c r="Z209" s="32"/>
      <c r="AA209" s="32"/>
      <c r="AB209" s="32"/>
      <c r="AC209" s="32"/>
      <c r="AD209" s="32"/>
      <c r="AE209" s="32"/>
      <c r="AF209" s="32"/>
      <c r="AG209" s="32"/>
      <c r="AH209" s="32"/>
      <c r="AI209" s="32"/>
      <c r="AJ209" s="32"/>
      <c r="AK209" s="32"/>
      <c r="AL209" s="32"/>
      <c r="AM209" s="32"/>
    </row>
    <row r="210" spans="5:39" x14ac:dyDescent="0.25">
      <c r="E210" s="32"/>
      <c r="F210" s="32"/>
      <c r="G210" s="32"/>
      <c r="H210" s="32"/>
      <c r="I210" s="32"/>
      <c r="J210" s="32"/>
      <c r="K210" s="32"/>
      <c r="L210" s="32"/>
      <c r="M210" s="32"/>
      <c r="N210" s="32"/>
      <c r="O210" s="32"/>
      <c r="P210" s="32"/>
      <c r="Q210" s="32"/>
      <c r="R210" s="32"/>
      <c r="S210" s="32"/>
      <c r="T210" s="32"/>
      <c r="U210" s="32"/>
      <c r="V210" s="32">
        <v>12</v>
      </c>
      <c r="W210" s="32">
        <v>32.582999999999998</v>
      </c>
      <c r="X210" s="32"/>
      <c r="Y210" s="32"/>
      <c r="Z210" s="32"/>
      <c r="AA210" s="32"/>
      <c r="AB210" s="32"/>
      <c r="AC210" s="32"/>
      <c r="AD210" s="32"/>
      <c r="AE210" s="32"/>
      <c r="AF210" s="32"/>
      <c r="AG210" s="32"/>
      <c r="AH210" s="32"/>
      <c r="AI210" s="32"/>
      <c r="AJ210" s="32"/>
      <c r="AK210" s="32"/>
      <c r="AL210" s="32"/>
      <c r="AM210" s="32"/>
    </row>
    <row r="211" spans="5:39" x14ac:dyDescent="0.25">
      <c r="E211" s="32"/>
      <c r="F211" s="32"/>
      <c r="G211" s="32"/>
      <c r="H211" s="32"/>
      <c r="I211" s="32"/>
      <c r="J211" s="32"/>
      <c r="K211" s="32"/>
      <c r="L211" s="32"/>
      <c r="M211" s="32"/>
      <c r="N211" s="32"/>
      <c r="O211" s="32"/>
      <c r="P211" s="32"/>
      <c r="Q211" s="32"/>
      <c r="R211" s="32"/>
      <c r="S211" s="32"/>
      <c r="T211" s="32"/>
      <c r="U211" s="32"/>
      <c r="V211" s="32">
        <v>13</v>
      </c>
      <c r="W211" s="32">
        <v>37.25</v>
      </c>
      <c r="X211" s="32"/>
      <c r="Y211" s="32"/>
      <c r="Z211" s="32"/>
      <c r="AA211" s="32"/>
      <c r="AB211" s="32"/>
      <c r="AC211" s="32"/>
      <c r="AD211" s="32"/>
      <c r="AE211" s="32"/>
      <c r="AF211" s="32"/>
      <c r="AG211" s="32"/>
      <c r="AH211" s="32"/>
      <c r="AI211" s="32"/>
      <c r="AJ211" s="32"/>
      <c r="AK211" s="32"/>
      <c r="AL211" s="32"/>
      <c r="AM211" s="32"/>
    </row>
    <row r="212" spans="5:39" x14ac:dyDescent="0.25">
      <c r="E212" s="32"/>
      <c r="F212" s="32"/>
      <c r="G212" s="32"/>
      <c r="H212" s="32"/>
      <c r="I212" s="32"/>
      <c r="J212" s="32"/>
      <c r="K212" s="32"/>
      <c r="L212" s="32"/>
      <c r="M212" s="32"/>
      <c r="N212" s="32"/>
      <c r="O212" s="32"/>
      <c r="P212" s="32"/>
      <c r="Q212" s="32"/>
      <c r="R212" s="32"/>
      <c r="S212" s="32"/>
      <c r="T212" s="32"/>
      <c r="U212" s="32"/>
      <c r="V212" s="32">
        <v>14</v>
      </c>
      <c r="W212" s="32">
        <v>42.384999999999998</v>
      </c>
      <c r="X212" s="32"/>
      <c r="Y212" s="32"/>
      <c r="Z212" s="32"/>
      <c r="AA212" s="32"/>
      <c r="AB212" s="32"/>
      <c r="AC212" s="32"/>
      <c r="AD212" s="32"/>
      <c r="AE212" s="32"/>
      <c r="AF212" s="32"/>
      <c r="AG212" s="32"/>
      <c r="AH212" s="32"/>
      <c r="AI212" s="32"/>
      <c r="AJ212" s="32"/>
      <c r="AK212" s="32"/>
      <c r="AL212" s="32"/>
      <c r="AM212" s="32"/>
    </row>
    <row r="213" spans="5:39" x14ac:dyDescent="0.25">
      <c r="E213" s="32"/>
      <c r="F213" s="32"/>
      <c r="G213" s="32"/>
      <c r="H213" s="32"/>
      <c r="I213" s="32"/>
      <c r="J213" s="32"/>
      <c r="K213" s="32"/>
      <c r="L213" s="32"/>
      <c r="M213" s="32"/>
      <c r="N213" s="32"/>
      <c r="O213" s="32"/>
      <c r="P213" s="32"/>
      <c r="Q213" s="32"/>
      <c r="R213" s="32"/>
      <c r="S213" s="32"/>
      <c r="T213" s="32"/>
      <c r="U213" s="32"/>
      <c r="V213" s="32">
        <v>15</v>
      </c>
      <c r="W213" s="32">
        <v>20.181999999999999</v>
      </c>
      <c r="X213" s="32"/>
      <c r="Y213" s="32"/>
      <c r="Z213" s="32"/>
      <c r="AA213" s="32"/>
      <c r="AB213" s="32"/>
      <c r="AC213" s="32"/>
      <c r="AD213" s="32"/>
      <c r="AE213" s="32"/>
      <c r="AF213" s="32"/>
      <c r="AG213" s="32"/>
      <c r="AH213" s="32"/>
      <c r="AI213" s="32"/>
      <c r="AJ213" s="32"/>
      <c r="AK213" s="32"/>
      <c r="AL213" s="32"/>
      <c r="AM213" s="32"/>
    </row>
    <row r="214" spans="5:39" x14ac:dyDescent="0.25">
      <c r="E214" s="32"/>
      <c r="F214" s="32"/>
      <c r="G214" s="32"/>
      <c r="H214" s="32"/>
      <c r="I214" s="32"/>
      <c r="J214" s="32"/>
      <c r="K214" s="32"/>
      <c r="L214" s="32"/>
      <c r="M214" s="32"/>
      <c r="N214" s="32"/>
      <c r="O214" s="32"/>
      <c r="P214" s="32"/>
      <c r="Q214" s="32"/>
      <c r="R214" s="32"/>
      <c r="S214" s="32"/>
      <c r="T214" s="32"/>
      <c r="U214" s="32"/>
      <c r="V214" s="32">
        <v>16</v>
      </c>
      <c r="W214" s="32">
        <v>21.192</v>
      </c>
      <c r="X214" s="32"/>
      <c r="Y214" s="32"/>
      <c r="Z214" s="32"/>
      <c r="AA214" s="32"/>
      <c r="AB214" s="32"/>
      <c r="AC214" s="32"/>
      <c r="AD214" s="32"/>
      <c r="AE214" s="32"/>
      <c r="AF214" s="32"/>
      <c r="AG214" s="32"/>
      <c r="AH214" s="32"/>
      <c r="AI214" s="32"/>
      <c r="AJ214" s="32"/>
      <c r="AK214" s="32"/>
      <c r="AL214" s="32"/>
      <c r="AM214" s="32"/>
    </row>
    <row r="215" spans="5:39" x14ac:dyDescent="0.25">
      <c r="E215" s="32"/>
      <c r="F215" s="32"/>
      <c r="G215" s="32"/>
      <c r="H215" s="32"/>
      <c r="I215" s="32"/>
      <c r="J215" s="32"/>
      <c r="K215" s="32"/>
      <c r="L215" s="32"/>
      <c r="M215" s="32"/>
      <c r="N215" s="32"/>
      <c r="O215" s="32"/>
      <c r="P215" s="32"/>
      <c r="Q215" s="32"/>
      <c r="R215" s="32"/>
      <c r="S215" s="32"/>
      <c r="T215" s="32"/>
      <c r="U215" s="32"/>
      <c r="V215" s="32">
        <v>17</v>
      </c>
      <c r="W215" s="32">
        <v>18.937999999999999</v>
      </c>
      <c r="X215" s="32"/>
      <c r="Y215" s="32"/>
      <c r="Z215" s="32"/>
      <c r="AA215" s="32"/>
      <c r="AB215" s="32"/>
      <c r="AC215" s="32"/>
      <c r="AD215" s="32"/>
      <c r="AE215" s="32"/>
      <c r="AF215" s="32"/>
      <c r="AG215" s="32"/>
      <c r="AH215" s="32"/>
      <c r="AI215" s="32"/>
      <c r="AJ215" s="32"/>
      <c r="AK215" s="32"/>
      <c r="AL215" s="32"/>
      <c r="AM215" s="32"/>
    </row>
    <row r="216" spans="5:39" x14ac:dyDescent="0.25">
      <c r="E216" s="32"/>
      <c r="F216" s="32"/>
      <c r="G216" s="32"/>
      <c r="H216" s="32"/>
      <c r="I216" s="32"/>
      <c r="J216" s="32"/>
      <c r="K216" s="32"/>
      <c r="L216" s="32"/>
      <c r="M216" s="32"/>
      <c r="N216" s="32"/>
      <c r="O216" s="32"/>
      <c r="P216" s="32"/>
      <c r="Q216" s="32"/>
      <c r="R216" s="32"/>
      <c r="S216" s="32"/>
      <c r="T216" s="32"/>
      <c r="U216" s="32"/>
      <c r="V216" s="32">
        <v>18</v>
      </c>
      <c r="W216" s="32">
        <v>16.75</v>
      </c>
      <c r="X216" s="32"/>
      <c r="Y216" s="32"/>
      <c r="Z216" s="32"/>
      <c r="AA216" s="32"/>
      <c r="AB216" s="32"/>
      <c r="AC216" s="32"/>
      <c r="AD216" s="32"/>
      <c r="AE216" s="32"/>
      <c r="AF216" s="32"/>
      <c r="AG216" s="32"/>
      <c r="AH216" s="32"/>
      <c r="AI216" s="32"/>
      <c r="AJ216" s="32"/>
      <c r="AK216" s="32"/>
      <c r="AL216" s="32"/>
      <c r="AM216" s="32"/>
    </row>
    <row r="217" spans="5:39" x14ac:dyDescent="0.25">
      <c r="E217" s="32"/>
      <c r="F217" s="32"/>
      <c r="G217" s="32"/>
      <c r="H217" s="32"/>
      <c r="I217" s="32"/>
      <c r="J217" s="32"/>
      <c r="K217" s="32"/>
      <c r="L217" s="32"/>
      <c r="M217" s="32"/>
      <c r="N217" s="32"/>
      <c r="O217" s="32"/>
      <c r="P217" s="32"/>
      <c r="Q217" s="32"/>
      <c r="R217" s="32"/>
      <c r="S217" s="32"/>
      <c r="T217" s="32"/>
      <c r="U217" s="32"/>
      <c r="V217" s="32">
        <v>19</v>
      </c>
      <c r="W217" s="32">
        <v>37.938000000000002</v>
      </c>
      <c r="X217" s="32"/>
      <c r="Y217" s="32"/>
      <c r="Z217" s="32"/>
      <c r="AA217" s="32"/>
      <c r="AB217" s="32"/>
      <c r="AC217" s="32"/>
      <c r="AD217" s="32"/>
      <c r="AE217" s="32"/>
      <c r="AF217" s="32"/>
      <c r="AG217" s="32"/>
      <c r="AH217" s="32"/>
      <c r="AI217" s="32"/>
      <c r="AJ217" s="32"/>
      <c r="AK217" s="32"/>
      <c r="AL217" s="32"/>
      <c r="AM217" s="32"/>
    </row>
    <row r="218" spans="5:39" x14ac:dyDescent="0.25">
      <c r="E218" s="32"/>
      <c r="F218" s="32"/>
      <c r="G218" s="32"/>
      <c r="H218" s="32"/>
      <c r="I218" s="32"/>
      <c r="J218" s="32"/>
      <c r="K218" s="32"/>
      <c r="L218" s="32"/>
      <c r="M218" s="32"/>
      <c r="N218" s="32"/>
      <c r="O218" s="32"/>
      <c r="P218" s="32"/>
      <c r="Q218" s="32"/>
      <c r="R218" s="32"/>
      <c r="S218" s="32"/>
      <c r="T218" s="32"/>
      <c r="U218" s="32"/>
      <c r="V218" s="32">
        <v>20</v>
      </c>
      <c r="W218" s="32">
        <v>40.25</v>
      </c>
      <c r="X218" s="32"/>
      <c r="Y218" s="32"/>
      <c r="Z218" s="32"/>
      <c r="AA218" s="32"/>
      <c r="AB218" s="32"/>
      <c r="AC218" s="32"/>
      <c r="AD218" s="32"/>
      <c r="AE218" s="32"/>
      <c r="AF218" s="32"/>
      <c r="AG218" s="32"/>
      <c r="AH218" s="32"/>
      <c r="AI218" s="32"/>
      <c r="AJ218" s="32"/>
      <c r="AK218" s="32"/>
      <c r="AL218" s="32"/>
      <c r="AM218" s="32"/>
    </row>
    <row r="219" spans="5:39" x14ac:dyDescent="0.25">
      <c r="E219" s="32"/>
      <c r="F219" s="32"/>
      <c r="G219" s="32"/>
      <c r="H219" s="32"/>
      <c r="I219" s="32"/>
      <c r="J219" s="32"/>
      <c r="K219" s="32"/>
      <c r="L219" s="32"/>
      <c r="M219" s="32"/>
      <c r="N219" s="32"/>
      <c r="O219" s="32"/>
      <c r="P219" s="32"/>
      <c r="Q219" s="32"/>
      <c r="R219" s="32"/>
      <c r="S219" s="32"/>
      <c r="T219" s="32"/>
      <c r="U219" s="32"/>
      <c r="V219" s="32">
        <v>21</v>
      </c>
      <c r="W219" s="32">
        <v>33.594000000000001</v>
      </c>
      <c r="X219" s="32"/>
      <c r="Y219" s="32"/>
      <c r="Z219" s="32"/>
      <c r="AA219" s="32"/>
      <c r="AB219" s="32"/>
      <c r="AC219" s="32"/>
      <c r="AD219" s="32"/>
      <c r="AE219" s="32"/>
      <c r="AF219" s="32"/>
      <c r="AG219" s="32"/>
      <c r="AH219" s="32"/>
      <c r="AI219" s="32"/>
      <c r="AJ219" s="32"/>
      <c r="AK219" s="32"/>
      <c r="AL219" s="32"/>
      <c r="AM219" s="32"/>
    </row>
    <row r="220" spans="5:39" x14ac:dyDescent="0.25">
      <c r="E220" s="32"/>
      <c r="F220" s="32"/>
      <c r="G220" s="32"/>
      <c r="H220" s="32"/>
      <c r="I220" s="32"/>
      <c r="J220" s="32"/>
      <c r="K220" s="32"/>
      <c r="L220" s="32"/>
      <c r="M220" s="32"/>
      <c r="N220" s="32"/>
      <c r="O220" s="32"/>
      <c r="P220" s="32"/>
      <c r="Q220" s="32"/>
      <c r="R220" s="32"/>
      <c r="S220" s="32"/>
      <c r="T220" s="32"/>
      <c r="U220" s="32"/>
      <c r="V220" s="32">
        <v>22</v>
      </c>
      <c r="W220" s="32">
        <v>62.75</v>
      </c>
      <c r="X220" s="32"/>
      <c r="Y220" s="32"/>
      <c r="Z220" s="32"/>
      <c r="AA220" s="32"/>
      <c r="AB220" s="32"/>
      <c r="AC220" s="32"/>
      <c r="AD220" s="32"/>
      <c r="AE220" s="32"/>
      <c r="AF220" s="32"/>
      <c r="AG220" s="32"/>
      <c r="AH220" s="32"/>
      <c r="AI220" s="32"/>
      <c r="AJ220" s="32"/>
      <c r="AK220" s="32"/>
      <c r="AL220" s="32"/>
      <c r="AM220" s="32"/>
    </row>
    <row r="221" spans="5:39" x14ac:dyDescent="0.25">
      <c r="E221" s="32"/>
      <c r="F221" s="32"/>
      <c r="G221" s="32"/>
      <c r="H221" s="32"/>
      <c r="I221" s="32"/>
      <c r="J221" s="32"/>
      <c r="K221" s="32"/>
      <c r="L221" s="32"/>
      <c r="M221" s="32"/>
      <c r="N221" s="32"/>
      <c r="O221" s="32"/>
      <c r="P221" s="32"/>
      <c r="Q221" s="32"/>
      <c r="R221" s="32"/>
      <c r="S221" s="32"/>
      <c r="T221" s="32"/>
      <c r="U221" s="32"/>
      <c r="V221" s="32">
        <v>23</v>
      </c>
      <c r="W221" s="32">
        <v>30.2</v>
      </c>
      <c r="X221" s="32"/>
      <c r="Y221" s="32"/>
      <c r="Z221" s="32"/>
      <c r="AA221" s="32"/>
      <c r="AB221" s="32"/>
      <c r="AC221" s="32"/>
      <c r="AD221" s="32"/>
      <c r="AE221" s="32"/>
      <c r="AF221" s="32"/>
      <c r="AG221" s="32"/>
      <c r="AH221" s="32"/>
      <c r="AI221" s="32"/>
      <c r="AJ221" s="32"/>
      <c r="AK221" s="32"/>
      <c r="AL221" s="32"/>
      <c r="AM221" s="32"/>
    </row>
    <row r="222" spans="5:39" x14ac:dyDescent="0.25">
      <c r="E222" s="32"/>
      <c r="F222" s="32"/>
      <c r="G222" s="32"/>
      <c r="H222" s="32"/>
      <c r="I222" s="32"/>
      <c r="J222" s="32"/>
      <c r="K222" s="32"/>
      <c r="L222" s="32"/>
      <c r="M222" s="32"/>
      <c r="N222" s="32"/>
      <c r="O222" s="32"/>
      <c r="P222" s="32"/>
      <c r="Q222" s="32"/>
      <c r="R222" s="32"/>
      <c r="S222" s="32"/>
      <c r="T222" s="32"/>
      <c r="U222" s="32"/>
      <c r="V222" s="32">
        <v>24</v>
      </c>
      <c r="W222" s="32">
        <v>29.654</v>
      </c>
      <c r="X222" s="32"/>
      <c r="Y222" s="32"/>
      <c r="Z222" s="32"/>
      <c r="AA222" s="32"/>
      <c r="AB222" s="32"/>
      <c r="AC222" s="32"/>
      <c r="AD222" s="32"/>
      <c r="AE222" s="32"/>
      <c r="AF222" s="32"/>
      <c r="AG222" s="32"/>
      <c r="AH222" s="32"/>
      <c r="AI222" s="32"/>
      <c r="AJ222" s="32"/>
      <c r="AK222" s="32"/>
      <c r="AL222" s="32"/>
      <c r="AM222" s="32"/>
    </row>
    <row r="223" spans="5:39" x14ac:dyDescent="0.25">
      <c r="E223" s="32"/>
      <c r="F223" s="32"/>
      <c r="G223" s="32"/>
      <c r="H223" s="32"/>
      <c r="I223" s="32"/>
      <c r="J223" s="32"/>
      <c r="K223" s="32"/>
      <c r="L223" s="32"/>
      <c r="M223" s="32"/>
      <c r="N223" s="32"/>
      <c r="O223" s="32"/>
      <c r="P223" s="32"/>
      <c r="Q223" s="32"/>
      <c r="R223" s="32"/>
      <c r="S223" s="32"/>
      <c r="T223" s="32"/>
      <c r="U223" s="32"/>
      <c r="V223" s="32">
        <v>25</v>
      </c>
      <c r="W223" s="32">
        <v>34.667000000000002</v>
      </c>
      <c r="X223" s="32"/>
      <c r="Y223" s="32"/>
      <c r="Z223" s="32"/>
      <c r="AA223" s="32"/>
      <c r="AB223" s="32"/>
      <c r="AC223" s="32"/>
      <c r="AD223" s="32"/>
      <c r="AE223" s="32"/>
      <c r="AF223" s="32"/>
      <c r="AG223" s="32"/>
      <c r="AH223" s="32"/>
      <c r="AI223" s="32"/>
      <c r="AJ223" s="32"/>
      <c r="AK223" s="32"/>
      <c r="AL223" s="32"/>
      <c r="AM223" s="32"/>
    </row>
    <row r="224" spans="5:39" x14ac:dyDescent="0.25">
      <c r="E224" s="32"/>
      <c r="F224" s="32"/>
      <c r="G224" s="32"/>
      <c r="H224" s="32"/>
      <c r="I224" s="32"/>
      <c r="J224" s="32"/>
      <c r="K224" s="32"/>
      <c r="L224" s="32"/>
      <c r="M224" s="32"/>
      <c r="N224" s="32"/>
      <c r="O224" s="32"/>
      <c r="P224" s="32"/>
      <c r="Q224" s="32"/>
      <c r="R224" s="32"/>
      <c r="S224" s="32"/>
      <c r="T224" s="32"/>
      <c r="U224" s="32"/>
      <c r="V224" s="32"/>
      <c r="W224" s="32"/>
      <c r="X224" s="32"/>
      <c r="Y224" s="32"/>
      <c r="Z224" s="32"/>
      <c r="AA224" s="32"/>
      <c r="AB224" s="32"/>
      <c r="AC224" s="32"/>
      <c r="AD224" s="32"/>
      <c r="AE224" s="32"/>
      <c r="AF224" s="32"/>
      <c r="AG224" s="32"/>
      <c r="AH224" s="32"/>
      <c r="AI224" s="32"/>
      <c r="AJ224" s="32"/>
      <c r="AK224" s="32"/>
      <c r="AL224" s="32"/>
      <c r="AM224" s="32"/>
    </row>
    <row r="225" spans="5:39" x14ac:dyDescent="0.25">
      <c r="E225" s="32"/>
      <c r="F225" s="32"/>
      <c r="G225" s="32"/>
      <c r="H225" s="32"/>
      <c r="I225" s="32"/>
      <c r="J225" s="32"/>
      <c r="K225" s="32"/>
      <c r="L225" s="32"/>
      <c r="M225" s="32"/>
      <c r="N225" s="32"/>
      <c r="O225" s="32"/>
      <c r="P225" s="32"/>
      <c r="Q225" s="32"/>
      <c r="R225" s="32"/>
      <c r="S225" s="32"/>
      <c r="T225" s="32"/>
      <c r="U225" s="32"/>
      <c r="V225" s="32"/>
      <c r="W225" s="32">
        <f>AVERAGE(W7:W223)</f>
        <v>37.346073732718892</v>
      </c>
      <c r="X225" s="32"/>
      <c r="Y225" s="32"/>
      <c r="Z225" s="32"/>
      <c r="AA225" s="32"/>
      <c r="AB225" s="32"/>
      <c r="AC225" s="32"/>
      <c r="AD225" s="32"/>
      <c r="AE225" s="32"/>
      <c r="AF225" s="32"/>
      <c r="AG225" s="32"/>
      <c r="AH225" s="32"/>
      <c r="AI225" s="32"/>
      <c r="AJ225" s="32"/>
      <c r="AK225" s="32"/>
      <c r="AL225" s="32"/>
      <c r="AM225" s="32"/>
    </row>
  </sheetData>
  <mergeCells count="8">
    <mergeCell ref="AC5:AE5"/>
    <mergeCell ref="AG5:AI5"/>
    <mergeCell ref="E5:G5"/>
    <mergeCell ref="I5:K5"/>
    <mergeCell ref="M5:O5"/>
    <mergeCell ref="Q5:S5"/>
    <mergeCell ref="U5:W5"/>
    <mergeCell ref="Y5:AA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71"/>
  <sheetViews>
    <sheetView tabSelected="1" workbookViewId="0">
      <selection activeCell="B27" sqref="B27:C28"/>
    </sheetView>
  </sheetViews>
  <sheetFormatPr defaultRowHeight="15" x14ac:dyDescent="0.25"/>
  <cols>
    <col min="1" max="16384" width="9.140625" style="32"/>
  </cols>
  <sheetData>
    <row r="1" spans="1:39" x14ac:dyDescent="0.25">
      <c r="A1" s="28" t="s">
        <v>105</v>
      </c>
      <c r="B1" s="28"/>
      <c r="C1" s="28"/>
      <c r="D1" s="28"/>
    </row>
    <row r="4" spans="1:39" x14ac:dyDescent="0.25">
      <c r="A4" s="32" t="s">
        <v>102</v>
      </c>
    </row>
    <row r="5" spans="1:39" x14ac:dyDescent="0.25">
      <c r="H5" s="33"/>
      <c r="I5" s="33"/>
      <c r="J5" s="33"/>
      <c r="L5" s="33"/>
      <c r="M5" s="33"/>
      <c r="N5" s="33"/>
      <c r="P5" s="33"/>
      <c r="Q5" s="33"/>
      <c r="R5" s="33"/>
      <c r="T5" s="33"/>
      <c r="U5" s="33"/>
      <c r="V5" s="33"/>
      <c r="X5" s="33"/>
      <c r="Y5" s="33"/>
      <c r="Z5" s="33"/>
      <c r="AB5" s="33"/>
      <c r="AC5" s="33"/>
      <c r="AD5" s="33"/>
      <c r="AF5" s="33"/>
      <c r="AG5" s="33"/>
      <c r="AH5" s="33"/>
      <c r="AJ5" s="33"/>
      <c r="AK5" s="33"/>
      <c r="AL5" s="33"/>
    </row>
    <row r="6" spans="1:39" x14ac:dyDescent="0.25">
      <c r="E6" s="35" t="s">
        <v>85</v>
      </c>
      <c r="F6" s="35"/>
      <c r="G6" s="35"/>
      <c r="H6" s="35"/>
      <c r="I6" s="35"/>
      <c r="J6" s="35"/>
      <c r="K6" s="35"/>
      <c r="L6" s="35"/>
      <c r="N6" s="36" t="s">
        <v>86</v>
      </c>
      <c r="O6" s="36"/>
      <c r="P6" s="36"/>
      <c r="Q6" s="36"/>
      <c r="R6" s="36"/>
      <c r="S6" s="36"/>
      <c r="T6" s="36"/>
      <c r="U6" s="36"/>
      <c r="W6" s="35" t="s">
        <v>91</v>
      </c>
      <c r="X6" s="35"/>
      <c r="Y6" s="35"/>
      <c r="Z6" s="35"/>
      <c r="AA6" s="35"/>
      <c r="AB6" s="35"/>
      <c r="AC6" s="35"/>
      <c r="AD6" s="35"/>
      <c r="AF6" s="36" t="s">
        <v>88</v>
      </c>
      <c r="AG6" s="36"/>
      <c r="AH6" s="36"/>
      <c r="AI6" s="36"/>
      <c r="AJ6" s="36"/>
      <c r="AK6" s="36"/>
      <c r="AL6" s="36"/>
      <c r="AM6" s="36"/>
    </row>
    <row r="7" spans="1:39" x14ac:dyDescent="0.25">
      <c r="E7" s="32" t="s">
        <v>4</v>
      </c>
      <c r="F7" s="32" t="s">
        <v>93</v>
      </c>
      <c r="G7" s="32" t="s">
        <v>6</v>
      </c>
      <c r="H7" s="32" t="s">
        <v>99</v>
      </c>
      <c r="J7" s="32" t="s">
        <v>100</v>
      </c>
      <c r="L7" s="32" t="s">
        <v>96</v>
      </c>
      <c r="N7" s="32" t="s">
        <v>4</v>
      </c>
      <c r="O7" s="32" t="s">
        <v>93</v>
      </c>
      <c r="P7" s="32" t="s">
        <v>6</v>
      </c>
      <c r="Q7" s="32" t="s">
        <v>99</v>
      </c>
      <c r="S7" s="32" t="s">
        <v>100</v>
      </c>
      <c r="U7" s="32" t="s">
        <v>96</v>
      </c>
      <c r="W7" s="32" t="s">
        <v>4</v>
      </c>
      <c r="X7" s="32" t="s">
        <v>93</v>
      </c>
      <c r="Y7" s="32" t="s">
        <v>6</v>
      </c>
      <c r="Z7" s="32" t="s">
        <v>99</v>
      </c>
      <c r="AB7" s="32" t="s">
        <v>100</v>
      </c>
      <c r="AD7" s="32" t="s">
        <v>96</v>
      </c>
      <c r="AF7" s="32" t="s">
        <v>4</v>
      </c>
      <c r="AG7" s="32" t="s">
        <v>93</v>
      </c>
      <c r="AH7" s="32" t="s">
        <v>6</v>
      </c>
      <c r="AI7" s="32" t="s">
        <v>99</v>
      </c>
      <c r="AK7" s="32" t="s">
        <v>100</v>
      </c>
      <c r="AM7" s="32" t="s">
        <v>96</v>
      </c>
    </row>
    <row r="8" spans="1:39" x14ac:dyDescent="0.25">
      <c r="A8" s="28" t="s">
        <v>103</v>
      </c>
      <c r="B8" s="24" t="s">
        <v>80</v>
      </c>
      <c r="C8" s="24" t="s">
        <v>81</v>
      </c>
      <c r="E8" s="32">
        <v>4</v>
      </c>
      <c r="F8" s="32">
        <v>1</v>
      </c>
      <c r="G8" s="32">
        <v>300.88600000000002</v>
      </c>
      <c r="H8" s="32">
        <v>21</v>
      </c>
      <c r="I8" s="32">
        <f>H8/G8</f>
        <v>6.9793875421255883E-2</v>
      </c>
      <c r="J8" s="32">
        <v>8</v>
      </c>
      <c r="K8" s="32">
        <f>J8/H8</f>
        <v>0.38095238095238093</v>
      </c>
      <c r="L8" s="32">
        <f>K8*100</f>
        <v>38.095238095238095</v>
      </c>
      <c r="N8" s="32">
        <v>5</v>
      </c>
      <c r="O8" s="32">
        <v>1</v>
      </c>
      <c r="P8" s="32">
        <v>271.86399999999998</v>
      </c>
      <c r="Q8" s="32">
        <v>24</v>
      </c>
      <c r="R8" s="32">
        <f>Q8/P8</f>
        <v>8.8279433834564353E-2</v>
      </c>
      <c r="S8" s="32">
        <v>3</v>
      </c>
      <c r="T8" s="32">
        <f>S8/Q8</f>
        <v>0.125</v>
      </c>
      <c r="U8" s="32">
        <f>T8*100</f>
        <v>12.5</v>
      </c>
      <c r="W8" s="32">
        <v>5</v>
      </c>
      <c r="X8" s="32">
        <v>1</v>
      </c>
      <c r="Y8" s="32">
        <v>190.16800000000001</v>
      </c>
      <c r="Z8" s="32">
        <v>10</v>
      </c>
      <c r="AA8" s="32">
        <f>Z8/Y8</f>
        <v>5.2585082663749949E-2</v>
      </c>
      <c r="AB8" s="32">
        <v>5</v>
      </c>
      <c r="AC8" s="32">
        <f>AB8/Z8</f>
        <v>0.5</v>
      </c>
      <c r="AD8" s="32">
        <f>AC8*100</f>
        <v>50</v>
      </c>
      <c r="AF8" s="32">
        <v>7</v>
      </c>
      <c r="AG8" s="32">
        <v>1</v>
      </c>
      <c r="AH8" s="32">
        <v>255.07599999999999</v>
      </c>
      <c r="AI8" s="32">
        <v>15</v>
      </c>
      <c r="AJ8" s="32">
        <f>AI8/AH8</f>
        <v>5.8806002916777747E-2</v>
      </c>
      <c r="AK8" s="32">
        <v>7</v>
      </c>
      <c r="AL8" s="32">
        <f>AK8/AI8</f>
        <v>0.46666666666666667</v>
      </c>
      <c r="AM8" s="32">
        <f>AL8*100</f>
        <v>46.666666666666664</v>
      </c>
    </row>
    <row r="9" spans="1:39" x14ac:dyDescent="0.25">
      <c r="B9" s="7">
        <v>0.124089</v>
      </c>
      <c r="C9" s="7">
        <v>8.3074999999999996E-2</v>
      </c>
      <c r="F9" s="32">
        <v>2</v>
      </c>
      <c r="G9" s="32">
        <v>286.83</v>
      </c>
      <c r="H9" s="32">
        <v>47</v>
      </c>
      <c r="I9" s="32">
        <f t="shared" ref="I9:I33" si="0">H9/G9</f>
        <v>0.16386012620716103</v>
      </c>
      <c r="J9" s="32">
        <v>23</v>
      </c>
      <c r="K9" s="32">
        <f t="shared" ref="K9:K33" si="1">J9/H9</f>
        <v>0.48936170212765956</v>
      </c>
      <c r="L9" s="32">
        <f t="shared" ref="L9:L33" si="2">K9*100</f>
        <v>48.936170212765958</v>
      </c>
      <c r="O9" s="32">
        <v>2</v>
      </c>
      <c r="P9" s="32">
        <v>271.86399999999998</v>
      </c>
      <c r="Q9" s="32">
        <v>17</v>
      </c>
      <c r="R9" s="32">
        <f t="shared" ref="R9:R28" si="3">Q9/P9</f>
        <v>6.2531265632816413E-2</v>
      </c>
      <c r="S9" s="32">
        <v>3</v>
      </c>
      <c r="T9" s="32">
        <f t="shared" ref="T9:T28" si="4">S9/Q9</f>
        <v>0.17647058823529413</v>
      </c>
      <c r="U9" s="32">
        <f t="shared" ref="U9:U28" si="5">T9*100</f>
        <v>17.647058823529413</v>
      </c>
      <c r="X9" s="32">
        <v>2</v>
      </c>
      <c r="Y9" s="32">
        <v>214.14699999999999</v>
      </c>
      <c r="Z9" s="32">
        <v>12</v>
      </c>
      <c r="AA9" s="32">
        <f t="shared" ref="AA9:AA38" si="6">Z9/Y9</f>
        <v>5.6036274148131893E-2</v>
      </c>
      <c r="AB9" s="32">
        <v>10</v>
      </c>
      <c r="AC9" s="32">
        <f t="shared" ref="AC9:AC38" si="7">AB9/Z9</f>
        <v>0.83333333333333337</v>
      </c>
      <c r="AD9" s="32">
        <f t="shared" ref="AD9:AD38" si="8">AC9*100</f>
        <v>83.333333333333343</v>
      </c>
      <c r="AG9" s="32">
        <v>2</v>
      </c>
      <c r="AH9" s="32">
        <v>201.84800000000001</v>
      </c>
      <c r="AI9" s="32">
        <v>28</v>
      </c>
      <c r="AJ9" s="32">
        <f t="shared" ref="AJ9:AJ31" si="9">AI9/AH9</f>
        <v>0.13871824343070033</v>
      </c>
      <c r="AK9" s="32">
        <v>9</v>
      </c>
      <c r="AL9" s="32">
        <f t="shared" ref="AL9:AL31" si="10">AK9/AI9</f>
        <v>0.32142857142857145</v>
      </c>
      <c r="AM9" s="32">
        <f t="shared" ref="AM9:AM31" si="11">AL9*100</f>
        <v>32.142857142857146</v>
      </c>
    </row>
    <row r="10" spans="1:39" x14ac:dyDescent="0.25">
      <c r="B10" s="7">
        <v>0.10234600000000001</v>
      </c>
      <c r="C10" s="7">
        <v>0.12686900000000001</v>
      </c>
      <c r="F10" s="32">
        <v>3</v>
      </c>
      <c r="G10" s="32">
        <v>349.81799999999998</v>
      </c>
      <c r="H10" s="32">
        <v>24</v>
      </c>
      <c r="I10" s="32">
        <f t="shared" si="0"/>
        <v>6.8607104265646715E-2</v>
      </c>
      <c r="J10" s="32">
        <v>12</v>
      </c>
      <c r="K10" s="32">
        <f t="shared" si="1"/>
        <v>0.5</v>
      </c>
      <c r="L10" s="32">
        <f t="shared" si="2"/>
        <v>50</v>
      </c>
      <c r="O10" s="32">
        <v>3</v>
      </c>
      <c r="P10" s="32">
        <v>177.577</v>
      </c>
      <c r="Q10" s="32">
        <v>12</v>
      </c>
      <c r="R10" s="32">
        <f t="shared" si="3"/>
        <v>6.7576319005276581E-2</v>
      </c>
      <c r="S10" s="32">
        <v>2</v>
      </c>
      <c r="T10" s="32">
        <f t="shared" si="4"/>
        <v>0.16666666666666666</v>
      </c>
      <c r="U10" s="32">
        <f t="shared" si="5"/>
        <v>16.666666666666664</v>
      </c>
      <c r="X10" s="32">
        <v>3</v>
      </c>
      <c r="Y10" s="32">
        <v>377.53800000000001</v>
      </c>
      <c r="Z10" s="32">
        <v>24</v>
      </c>
      <c r="AA10" s="32">
        <f t="shared" si="6"/>
        <v>6.3569759865232112E-2</v>
      </c>
      <c r="AB10" s="32">
        <v>16</v>
      </c>
      <c r="AC10" s="32">
        <f t="shared" si="7"/>
        <v>0.66666666666666663</v>
      </c>
      <c r="AD10" s="32">
        <f t="shared" si="8"/>
        <v>66.666666666666657</v>
      </c>
      <c r="AG10" s="32">
        <v>3</v>
      </c>
      <c r="AH10" s="32">
        <v>178.68299999999999</v>
      </c>
      <c r="AI10" s="32">
        <v>16</v>
      </c>
      <c r="AJ10" s="32">
        <f t="shared" si="9"/>
        <v>8.9544052875763225E-2</v>
      </c>
      <c r="AK10" s="32">
        <v>5</v>
      </c>
      <c r="AL10" s="32">
        <f t="shared" si="10"/>
        <v>0.3125</v>
      </c>
      <c r="AM10" s="32">
        <f t="shared" si="11"/>
        <v>31.25</v>
      </c>
    </row>
    <row r="11" spans="1:39" x14ac:dyDescent="0.25">
      <c r="B11" s="7">
        <v>9.1356999999999994E-2</v>
      </c>
      <c r="C11" s="7">
        <v>7.3727000000000001E-2</v>
      </c>
      <c r="F11" s="32">
        <v>4</v>
      </c>
      <c r="G11" s="32">
        <v>209.917</v>
      </c>
      <c r="H11" s="32">
        <v>44</v>
      </c>
      <c r="I11" s="32">
        <f t="shared" si="0"/>
        <v>0.20960665405850884</v>
      </c>
      <c r="J11" s="32">
        <v>19</v>
      </c>
      <c r="K11" s="32">
        <f t="shared" si="1"/>
        <v>0.43181818181818182</v>
      </c>
      <c r="L11" s="32">
        <f t="shared" si="2"/>
        <v>43.18181818181818</v>
      </c>
      <c r="O11" s="32">
        <v>4</v>
      </c>
      <c r="P11" s="32">
        <v>325.61200000000002</v>
      </c>
      <c r="Q11" s="32">
        <v>29</v>
      </c>
      <c r="R11" s="32">
        <f t="shared" si="3"/>
        <v>8.9063056644104022E-2</v>
      </c>
      <c r="S11" s="32">
        <v>4</v>
      </c>
      <c r="T11" s="32">
        <f t="shared" si="4"/>
        <v>0.13793103448275862</v>
      </c>
      <c r="U11" s="32">
        <f t="shared" si="5"/>
        <v>13.793103448275861</v>
      </c>
      <c r="X11" s="32">
        <v>4</v>
      </c>
      <c r="Y11" s="32">
        <v>329.58199999999999</v>
      </c>
      <c r="Z11" s="32">
        <v>13</v>
      </c>
      <c r="AA11" s="32">
        <f t="shared" si="6"/>
        <v>3.9443901669387285E-2</v>
      </c>
      <c r="AB11" s="32">
        <v>9</v>
      </c>
      <c r="AC11" s="32">
        <f t="shared" si="7"/>
        <v>0.69230769230769229</v>
      </c>
      <c r="AD11" s="32">
        <f t="shared" si="8"/>
        <v>69.230769230769226</v>
      </c>
      <c r="AG11" s="32">
        <v>4</v>
      </c>
      <c r="AH11" s="32">
        <v>152.39500000000001</v>
      </c>
      <c r="AI11" s="32">
        <v>21</v>
      </c>
      <c r="AJ11" s="32">
        <f t="shared" si="9"/>
        <v>0.13779979658125266</v>
      </c>
      <c r="AK11" s="32">
        <v>9</v>
      </c>
      <c r="AL11" s="32">
        <f t="shared" si="10"/>
        <v>0.42857142857142855</v>
      </c>
      <c r="AM11" s="32">
        <f t="shared" si="11"/>
        <v>42.857142857142854</v>
      </c>
    </row>
    <row r="12" spans="1:39" x14ac:dyDescent="0.25">
      <c r="B12" s="7">
        <v>7.3530999999999999E-2</v>
      </c>
      <c r="C12" s="7">
        <v>5.5055E-2</v>
      </c>
      <c r="F12" s="32">
        <v>5</v>
      </c>
      <c r="G12" s="32">
        <v>231.78100000000001</v>
      </c>
      <c r="H12" s="32">
        <v>27</v>
      </c>
      <c r="I12" s="32">
        <f t="shared" si="0"/>
        <v>0.11648927220091379</v>
      </c>
      <c r="J12" s="32">
        <v>11</v>
      </c>
      <c r="K12" s="32">
        <f t="shared" si="1"/>
        <v>0.40740740740740738</v>
      </c>
      <c r="L12" s="32">
        <f t="shared" si="2"/>
        <v>40.74074074074074</v>
      </c>
      <c r="O12" s="32">
        <v>5</v>
      </c>
      <c r="P12" s="32">
        <v>160.399</v>
      </c>
      <c r="Q12" s="32">
        <v>12</v>
      </c>
      <c r="R12" s="32">
        <f t="shared" si="3"/>
        <v>7.4813433998965076E-2</v>
      </c>
      <c r="S12" s="32">
        <v>0</v>
      </c>
      <c r="T12" s="32">
        <f t="shared" si="4"/>
        <v>0</v>
      </c>
      <c r="U12" s="32">
        <f t="shared" si="5"/>
        <v>0</v>
      </c>
      <c r="X12" s="32">
        <v>5</v>
      </c>
      <c r="Y12" s="32">
        <v>206.66399999999999</v>
      </c>
      <c r="Z12" s="32">
        <v>17</v>
      </c>
      <c r="AA12" s="32">
        <f t="shared" si="6"/>
        <v>8.2259125924205478E-2</v>
      </c>
      <c r="AB12" s="32">
        <v>9</v>
      </c>
      <c r="AC12" s="32">
        <f t="shared" si="7"/>
        <v>0.52941176470588236</v>
      </c>
      <c r="AD12" s="32">
        <f t="shared" si="8"/>
        <v>52.941176470588239</v>
      </c>
      <c r="AF12" s="32">
        <v>6</v>
      </c>
      <c r="AG12" s="32">
        <v>1</v>
      </c>
      <c r="AH12" s="32">
        <v>214.21199999999999</v>
      </c>
      <c r="AI12" s="32">
        <v>28</v>
      </c>
      <c r="AJ12" s="32">
        <f t="shared" si="9"/>
        <v>0.13071163146789164</v>
      </c>
      <c r="AK12" s="32">
        <v>8</v>
      </c>
      <c r="AL12" s="32">
        <f t="shared" si="10"/>
        <v>0.2857142857142857</v>
      </c>
      <c r="AM12" s="32">
        <f t="shared" si="11"/>
        <v>28.571428571428569</v>
      </c>
    </row>
    <row r="13" spans="1:39" x14ac:dyDescent="0.25">
      <c r="F13" s="32">
        <v>6</v>
      </c>
      <c r="G13" s="32">
        <v>329.87400000000002</v>
      </c>
      <c r="H13" s="32">
        <v>28</v>
      </c>
      <c r="I13" s="32">
        <f t="shared" si="0"/>
        <v>8.4880893917071362E-2</v>
      </c>
      <c r="J13" s="32">
        <v>13</v>
      </c>
      <c r="K13" s="32">
        <f t="shared" si="1"/>
        <v>0.4642857142857143</v>
      </c>
      <c r="L13" s="32">
        <f t="shared" si="2"/>
        <v>46.428571428571431</v>
      </c>
      <c r="N13" s="32">
        <v>4</v>
      </c>
      <c r="O13" s="32">
        <v>1</v>
      </c>
      <c r="P13" s="32">
        <v>320.92700000000002</v>
      </c>
      <c r="Q13" s="32">
        <v>45</v>
      </c>
      <c r="R13" s="32">
        <f t="shared" si="3"/>
        <v>0.14021880365316722</v>
      </c>
      <c r="S13" s="32">
        <v>2</v>
      </c>
      <c r="T13" s="32">
        <f t="shared" si="4"/>
        <v>4.4444444444444446E-2</v>
      </c>
      <c r="U13" s="32">
        <f t="shared" si="5"/>
        <v>4.4444444444444446</v>
      </c>
      <c r="X13" s="32">
        <v>6</v>
      </c>
      <c r="Y13" s="32">
        <v>276.517</v>
      </c>
      <c r="Z13" s="32">
        <v>20</v>
      </c>
      <c r="AA13" s="32">
        <f t="shared" si="6"/>
        <v>7.2328283613665709E-2</v>
      </c>
      <c r="AB13" s="32">
        <v>13</v>
      </c>
      <c r="AC13" s="32">
        <f t="shared" si="7"/>
        <v>0.65</v>
      </c>
      <c r="AD13" s="32">
        <f t="shared" si="8"/>
        <v>65</v>
      </c>
      <c r="AG13" s="32">
        <v>2</v>
      </c>
      <c r="AH13" s="32">
        <v>264.15300000000002</v>
      </c>
      <c r="AI13" s="32">
        <v>29</v>
      </c>
      <c r="AJ13" s="32">
        <f t="shared" si="9"/>
        <v>0.10978485953216506</v>
      </c>
      <c r="AK13" s="32">
        <v>5</v>
      </c>
      <c r="AL13" s="32">
        <f t="shared" si="10"/>
        <v>0.17241379310344829</v>
      </c>
      <c r="AM13" s="32">
        <f t="shared" si="11"/>
        <v>17.241379310344829</v>
      </c>
    </row>
    <row r="14" spans="1:39" x14ac:dyDescent="0.25">
      <c r="A14" s="24"/>
      <c r="B14" s="24" t="s">
        <v>80</v>
      </c>
      <c r="C14" s="24" t="s">
        <v>81</v>
      </c>
      <c r="F14" s="32">
        <v>7</v>
      </c>
      <c r="G14" s="32">
        <v>184.572</v>
      </c>
      <c r="H14" s="32">
        <v>36</v>
      </c>
      <c r="I14" s="32">
        <f t="shared" si="0"/>
        <v>0.19504583577140627</v>
      </c>
      <c r="J14" s="32">
        <v>15</v>
      </c>
      <c r="K14" s="32">
        <f t="shared" si="1"/>
        <v>0.41666666666666669</v>
      </c>
      <c r="L14" s="32">
        <f t="shared" si="2"/>
        <v>41.666666666666671</v>
      </c>
      <c r="O14" s="32">
        <v>2</v>
      </c>
      <c r="P14" s="32">
        <v>315.26600000000002</v>
      </c>
      <c r="Q14" s="32">
        <v>19</v>
      </c>
      <c r="R14" s="32">
        <f t="shared" si="3"/>
        <v>6.0266568548463836E-2</v>
      </c>
      <c r="S14" s="32">
        <v>3</v>
      </c>
      <c r="T14" s="32">
        <f t="shared" si="4"/>
        <v>0.15789473684210525</v>
      </c>
      <c r="U14" s="32">
        <f t="shared" si="5"/>
        <v>15.789473684210526</v>
      </c>
      <c r="X14" s="32">
        <v>7</v>
      </c>
      <c r="Y14" s="32">
        <v>286.31</v>
      </c>
      <c r="Z14" s="32">
        <v>22</v>
      </c>
      <c r="AA14" s="32">
        <f t="shared" si="6"/>
        <v>7.6839789039851905E-2</v>
      </c>
      <c r="AB14" s="32">
        <v>17</v>
      </c>
      <c r="AC14" s="32">
        <f t="shared" si="7"/>
        <v>0.77272727272727271</v>
      </c>
      <c r="AD14" s="32">
        <f t="shared" si="8"/>
        <v>77.272727272727266</v>
      </c>
      <c r="AG14" s="32">
        <v>3</v>
      </c>
      <c r="AH14" s="32">
        <v>188.31399999999999</v>
      </c>
      <c r="AI14" s="32">
        <v>18</v>
      </c>
      <c r="AJ14" s="32">
        <f t="shared" si="9"/>
        <v>9.5585033507864528E-2</v>
      </c>
      <c r="AK14" s="32">
        <v>5</v>
      </c>
      <c r="AL14" s="32">
        <f t="shared" si="10"/>
        <v>0.27777777777777779</v>
      </c>
      <c r="AM14" s="32">
        <f t="shared" si="11"/>
        <v>27.777777777777779</v>
      </c>
    </row>
    <row r="15" spans="1:39" x14ac:dyDescent="0.25">
      <c r="A15" s="25" t="s">
        <v>19</v>
      </c>
      <c r="B15" s="7">
        <v>4</v>
      </c>
      <c r="C15" s="7">
        <v>4</v>
      </c>
      <c r="F15" s="32">
        <v>8</v>
      </c>
      <c r="G15" s="32">
        <v>303.61900000000003</v>
      </c>
      <c r="H15" s="32">
        <v>21</v>
      </c>
      <c r="I15" s="32">
        <f t="shared" si="0"/>
        <v>6.9165631926855695E-2</v>
      </c>
      <c r="J15" s="32">
        <v>10</v>
      </c>
      <c r="K15" s="32">
        <f t="shared" si="1"/>
        <v>0.47619047619047616</v>
      </c>
      <c r="L15" s="32">
        <f t="shared" si="2"/>
        <v>47.619047619047613</v>
      </c>
      <c r="N15" s="32">
        <v>3</v>
      </c>
      <c r="O15" s="32">
        <v>1</v>
      </c>
      <c r="P15" s="32">
        <v>194.43</v>
      </c>
      <c r="Q15" s="32">
        <v>17</v>
      </c>
      <c r="R15" s="32">
        <f t="shared" si="3"/>
        <v>8.7435066604947792E-2</v>
      </c>
      <c r="S15" s="32">
        <v>5</v>
      </c>
      <c r="T15" s="32">
        <f t="shared" si="4"/>
        <v>0.29411764705882354</v>
      </c>
      <c r="U15" s="32">
        <f t="shared" si="5"/>
        <v>29.411764705882355</v>
      </c>
      <c r="W15" s="32">
        <v>4</v>
      </c>
      <c r="X15" s="32">
        <v>1</v>
      </c>
      <c r="Y15" s="32">
        <v>196.643</v>
      </c>
      <c r="Z15" s="32">
        <v>25</v>
      </c>
      <c r="AA15" s="32">
        <f t="shared" si="6"/>
        <v>0.12713394323723703</v>
      </c>
      <c r="AB15" s="32">
        <v>9</v>
      </c>
      <c r="AC15" s="32">
        <f t="shared" si="7"/>
        <v>0.36</v>
      </c>
      <c r="AD15" s="32">
        <f t="shared" si="8"/>
        <v>36</v>
      </c>
      <c r="AG15" s="32">
        <v>4</v>
      </c>
      <c r="AH15" s="32">
        <v>243.916</v>
      </c>
      <c r="AI15" s="32">
        <v>25</v>
      </c>
      <c r="AJ15" s="32">
        <f t="shared" si="9"/>
        <v>0.10249430131684678</v>
      </c>
      <c r="AK15" s="32">
        <v>8</v>
      </c>
      <c r="AL15" s="32">
        <f t="shared" si="10"/>
        <v>0.32</v>
      </c>
      <c r="AM15" s="32">
        <f t="shared" si="11"/>
        <v>32</v>
      </c>
    </row>
    <row r="16" spans="1:39" x14ac:dyDescent="0.25">
      <c r="A16" s="25"/>
      <c r="B16" s="7"/>
      <c r="C16" s="7"/>
      <c r="E16" s="32">
        <v>3</v>
      </c>
      <c r="F16" s="32">
        <v>1</v>
      </c>
      <c r="G16" s="32">
        <v>279.08699999999999</v>
      </c>
      <c r="H16" s="32">
        <v>34</v>
      </c>
      <c r="I16" s="32">
        <f t="shared" si="0"/>
        <v>0.12182581058952943</v>
      </c>
      <c r="J16" s="32">
        <v>14</v>
      </c>
      <c r="K16" s="32">
        <f t="shared" si="1"/>
        <v>0.41176470588235292</v>
      </c>
      <c r="L16" s="32">
        <f t="shared" si="2"/>
        <v>41.17647058823529</v>
      </c>
      <c r="O16" s="32">
        <v>2</v>
      </c>
      <c r="P16" s="32">
        <v>173.41300000000001</v>
      </c>
      <c r="Q16" s="32">
        <v>10</v>
      </c>
      <c r="R16" s="32">
        <f t="shared" si="3"/>
        <v>5.7665803601806093E-2</v>
      </c>
      <c r="S16" s="32">
        <v>2</v>
      </c>
      <c r="T16" s="32">
        <f t="shared" si="4"/>
        <v>0.2</v>
      </c>
      <c r="U16" s="32">
        <f t="shared" si="5"/>
        <v>20</v>
      </c>
      <c r="X16" s="32">
        <v>2</v>
      </c>
      <c r="Y16" s="32">
        <v>173.08699999999999</v>
      </c>
      <c r="Z16" s="32">
        <v>39</v>
      </c>
      <c r="AA16" s="32">
        <f t="shared" si="6"/>
        <v>0.22532021468972252</v>
      </c>
      <c r="AB16" s="32">
        <v>8</v>
      </c>
      <c r="AC16" s="32">
        <f t="shared" si="7"/>
        <v>0.20512820512820512</v>
      </c>
      <c r="AD16" s="32">
        <f t="shared" si="8"/>
        <v>20.512820512820511</v>
      </c>
      <c r="AG16" s="32">
        <v>5</v>
      </c>
      <c r="AH16" s="32">
        <v>170.35400000000001</v>
      </c>
      <c r="AI16" s="32">
        <v>24</v>
      </c>
      <c r="AJ16" s="32">
        <f t="shared" si="9"/>
        <v>0.14088310224591144</v>
      </c>
      <c r="AK16" s="32">
        <v>9</v>
      </c>
      <c r="AL16" s="32">
        <f t="shared" si="10"/>
        <v>0.375</v>
      </c>
      <c r="AM16" s="32">
        <f t="shared" si="11"/>
        <v>37.5</v>
      </c>
    </row>
    <row r="17" spans="1:39" x14ac:dyDescent="0.25">
      <c r="A17" s="25" t="s">
        <v>20</v>
      </c>
      <c r="B17" s="7">
        <v>9.783E-2</v>
      </c>
      <c r="C17" s="7">
        <v>8.4680000000000005E-2</v>
      </c>
      <c r="F17" s="32">
        <v>2</v>
      </c>
      <c r="G17" s="32">
        <v>233.57</v>
      </c>
      <c r="H17" s="32">
        <v>29</v>
      </c>
      <c r="I17" s="32">
        <f t="shared" si="0"/>
        <v>0.12415978079376633</v>
      </c>
      <c r="J17" s="32">
        <v>18</v>
      </c>
      <c r="K17" s="32">
        <f t="shared" si="1"/>
        <v>0.62068965517241381</v>
      </c>
      <c r="L17" s="32">
        <f t="shared" si="2"/>
        <v>62.068965517241381</v>
      </c>
      <c r="O17" s="32">
        <v>3</v>
      </c>
      <c r="P17" s="32">
        <v>169.02</v>
      </c>
      <c r="Q17" s="32">
        <v>16</v>
      </c>
      <c r="R17" s="32">
        <f t="shared" si="3"/>
        <v>9.4663353449295939E-2</v>
      </c>
      <c r="S17" s="32">
        <v>4</v>
      </c>
      <c r="T17" s="32">
        <f t="shared" si="4"/>
        <v>0.25</v>
      </c>
      <c r="U17" s="32">
        <f t="shared" si="5"/>
        <v>25</v>
      </c>
      <c r="X17" s="32">
        <v>3</v>
      </c>
      <c r="Y17" s="32">
        <v>217.791</v>
      </c>
      <c r="Z17" s="32">
        <v>30</v>
      </c>
      <c r="AA17" s="32">
        <f t="shared" si="6"/>
        <v>0.13774673884595781</v>
      </c>
      <c r="AB17" s="32">
        <v>11</v>
      </c>
      <c r="AC17" s="32">
        <f t="shared" si="7"/>
        <v>0.36666666666666664</v>
      </c>
      <c r="AD17" s="32">
        <f t="shared" si="8"/>
        <v>36.666666666666664</v>
      </c>
      <c r="AF17" s="32">
        <v>5</v>
      </c>
      <c r="AG17" s="32">
        <v>1</v>
      </c>
      <c r="AH17" s="32">
        <v>286.95999999999998</v>
      </c>
      <c r="AI17" s="32">
        <v>27</v>
      </c>
      <c r="AJ17" s="32">
        <f t="shared" si="9"/>
        <v>9.4089768608865351E-2</v>
      </c>
      <c r="AK17" s="32">
        <v>6</v>
      </c>
      <c r="AL17" s="32">
        <f t="shared" si="10"/>
        <v>0.22222222222222221</v>
      </c>
      <c r="AM17" s="32">
        <f t="shared" si="11"/>
        <v>22.222222222222221</v>
      </c>
    </row>
    <row r="18" spans="1:39" x14ac:dyDescent="0.25">
      <c r="A18" s="25" t="s">
        <v>21</v>
      </c>
      <c r="B18" s="7">
        <v>2.1149999999999999E-2</v>
      </c>
      <c r="C18" s="7">
        <v>3.0439999999999998E-2</v>
      </c>
      <c r="F18" s="32">
        <v>3</v>
      </c>
      <c r="G18" s="32">
        <v>263.92599999999999</v>
      </c>
      <c r="H18" s="32">
        <v>52</v>
      </c>
      <c r="I18" s="32">
        <f t="shared" si="0"/>
        <v>0.1970249236528421</v>
      </c>
      <c r="J18" s="32">
        <v>20</v>
      </c>
      <c r="K18" s="32">
        <f t="shared" si="1"/>
        <v>0.38461538461538464</v>
      </c>
      <c r="L18" s="32">
        <f t="shared" si="2"/>
        <v>38.461538461538467</v>
      </c>
      <c r="O18" s="32">
        <v>4</v>
      </c>
      <c r="P18" s="32">
        <v>203.93100000000001</v>
      </c>
      <c r="Q18" s="32">
        <v>10</v>
      </c>
      <c r="R18" s="32">
        <f t="shared" si="3"/>
        <v>4.9036193614506868E-2</v>
      </c>
      <c r="S18" s="32">
        <v>2</v>
      </c>
      <c r="T18" s="32">
        <f t="shared" si="4"/>
        <v>0.2</v>
      </c>
      <c r="U18" s="32">
        <f t="shared" si="5"/>
        <v>20</v>
      </c>
      <c r="X18" s="32">
        <v>4</v>
      </c>
      <c r="Y18" s="32">
        <v>191.828</v>
      </c>
      <c r="Z18" s="32">
        <v>29</v>
      </c>
      <c r="AA18" s="32">
        <f t="shared" si="6"/>
        <v>0.15117709614863314</v>
      </c>
      <c r="AB18" s="32">
        <v>9</v>
      </c>
      <c r="AC18" s="32">
        <f t="shared" si="7"/>
        <v>0.31034482758620691</v>
      </c>
      <c r="AD18" s="32">
        <f t="shared" si="8"/>
        <v>31.03448275862069</v>
      </c>
      <c r="AG18" s="32">
        <v>2</v>
      </c>
      <c r="AH18" s="32">
        <v>221.142</v>
      </c>
      <c r="AI18" s="32">
        <v>17</v>
      </c>
      <c r="AJ18" s="32">
        <f t="shared" si="9"/>
        <v>7.6873682972931415E-2</v>
      </c>
      <c r="AK18" s="32">
        <v>3</v>
      </c>
      <c r="AL18" s="32">
        <f t="shared" si="10"/>
        <v>0.17647058823529413</v>
      </c>
      <c r="AM18" s="32">
        <f t="shared" si="11"/>
        <v>17.647058823529413</v>
      </c>
    </row>
    <row r="19" spans="1:39" x14ac:dyDescent="0.25">
      <c r="A19" s="25" t="s">
        <v>22</v>
      </c>
      <c r="B19" s="7">
        <v>1.0580000000000001E-2</v>
      </c>
      <c r="C19" s="7">
        <v>1.5219999999999999E-2</v>
      </c>
      <c r="F19" s="32">
        <v>4</v>
      </c>
      <c r="G19" s="32">
        <v>228.072</v>
      </c>
      <c r="H19" s="32">
        <v>33</v>
      </c>
      <c r="I19" s="32">
        <f t="shared" si="0"/>
        <v>0.14469115016310638</v>
      </c>
      <c r="J19" s="32">
        <v>14</v>
      </c>
      <c r="K19" s="32">
        <f t="shared" si="1"/>
        <v>0.42424242424242425</v>
      </c>
      <c r="L19" s="32">
        <f t="shared" si="2"/>
        <v>42.424242424242422</v>
      </c>
      <c r="N19" s="32">
        <v>2</v>
      </c>
      <c r="O19" s="32">
        <v>1</v>
      </c>
      <c r="P19" s="32">
        <v>307.91300000000001</v>
      </c>
      <c r="Q19" s="32">
        <v>17</v>
      </c>
      <c r="R19" s="32">
        <f t="shared" si="3"/>
        <v>5.5210400340355875E-2</v>
      </c>
      <c r="S19" s="32">
        <v>1</v>
      </c>
      <c r="T19" s="32">
        <f t="shared" si="4"/>
        <v>5.8823529411764705E-2</v>
      </c>
      <c r="U19" s="32">
        <f t="shared" si="5"/>
        <v>5.8823529411764701</v>
      </c>
      <c r="X19" s="32">
        <v>5</v>
      </c>
      <c r="Y19" s="32">
        <v>306.15600000000001</v>
      </c>
      <c r="Z19" s="32">
        <v>39</v>
      </c>
      <c r="AA19" s="32">
        <f t="shared" si="6"/>
        <v>0.12738603849018149</v>
      </c>
      <c r="AB19" s="32">
        <v>9</v>
      </c>
      <c r="AC19" s="32">
        <f t="shared" si="7"/>
        <v>0.23076923076923078</v>
      </c>
      <c r="AD19" s="32">
        <f t="shared" si="8"/>
        <v>23.076923076923077</v>
      </c>
      <c r="AG19" s="32">
        <v>3</v>
      </c>
      <c r="AH19" s="32">
        <v>72.879000000000005</v>
      </c>
      <c r="AI19" s="32">
        <v>15</v>
      </c>
      <c r="AJ19" s="32">
        <f t="shared" si="9"/>
        <v>0.20582060675914871</v>
      </c>
      <c r="AK19" s="32">
        <v>4</v>
      </c>
      <c r="AL19" s="32">
        <f t="shared" si="10"/>
        <v>0.26666666666666666</v>
      </c>
      <c r="AM19" s="32">
        <f t="shared" si="11"/>
        <v>26.666666666666668</v>
      </c>
    </row>
    <row r="20" spans="1:39" x14ac:dyDescent="0.25">
      <c r="F20" s="32">
        <v>5</v>
      </c>
      <c r="G20" s="32">
        <v>227.74600000000001</v>
      </c>
      <c r="H20" s="32">
        <v>51</v>
      </c>
      <c r="I20" s="32">
        <f t="shared" si="0"/>
        <v>0.22393368050371903</v>
      </c>
      <c r="J20" s="32">
        <v>16</v>
      </c>
      <c r="K20" s="32">
        <f t="shared" si="1"/>
        <v>0.31372549019607843</v>
      </c>
      <c r="L20" s="32">
        <f t="shared" si="2"/>
        <v>31.372549019607842</v>
      </c>
      <c r="O20" s="32">
        <v>2</v>
      </c>
      <c r="P20" s="32">
        <v>230.67500000000001</v>
      </c>
      <c r="Q20" s="32">
        <v>17</v>
      </c>
      <c r="R20" s="32">
        <f t="shared" si="3"/>
        <v>7.3696759510133297E-2</v>
      </c>
      <c r="S20" s="32">
        <v>4</v>
      </c>
      <c r="T20" s="32">
        <f t="shared" si="4"/>
        <v>0.23529411764705882</v>
      </c>
      <c r="U20" s="32">
        <f t="shared" si="5"/>
        <v>23.52941176470588</v>
      </c>
      <c r="X20" s="32">
        <v>6</v>
      </c>
      <c r="Y20" s="32">
        <v>190.851</v>
      </c>
      <c r="Z20" s="32">
        <v>26</v>
      </c>
      <c r="AA20" s="32">
        <f t="shared" si="6"/>
        <v>0.13623192962048927</v>
      </c>
      <c r="AB20" s="32">
        <v>10</v>
      </c>
      <c r="AC20" s="32">
        <f t="shared" si="7"/>
        <v>0.38461538461538464</v>
      </c>
      <c r="AD20" s="32">
        <f t="shared" si="8"/>
        <v>38.461538461538467</v>
      </c>
      <c r="AG20" s="32">
        <v>4</v>
      </c>
      <c r="AH20" s="32">
        <v>168.923</v>
      </c>
      <c r="AI20" s="32">
        <v>18</v>
      </c>
      <c r="AJ20" s="32">
        <f t="shared" si="9"/>
        <v>0.10655742557259816</v>
      </c>
      <c r="AK20" s="32">
        <v>3</v>
      </c>
      <c r="AL20" s="32">
        <f t="shared" si="10"/>
        <v>0.16666666666666666</v>
      </c>
      <c r="AM20" s="32">
        <f t="shared" si="11"/>
        <v>16.666666666666664</v>
      </c>
    </row>
    <row r="21" spans="1:39" x14ac:dyDescent="0.25">
      <c r="B21" s="25" t="s">
        <v>56</v>
      </c>
      <c r="C21" s="7"/>
      <c r="F21" s="32">
        <v>6</v>
      </c>
      <c r="G21" s="32">
        <v>216.392</v>
      </c>
      <c r="H21" s="32">
        <v>19</v>
      </c>
      <c r="I21" s="32">
        <f t="shared" si="0"/>
        <v>8.7803615660468043E-2</v>
      </c>
      <c r="J21" s="32">
        <v>9</v>
      </c>
      <c r="K21" s="32">
        <f t="shared" si="1"/>
        <v>0.47368421052631576</v>
      </c>
      <c r="L21" s="32">
        <f t="shared" si="2"/>
        <v>47.368421052631575</v>
      </c>
      <c r="O21" s="32">
        <v>3</v>
      </c>
      <c r="P21" s="32">
        <v>255.857</v>
      </c>
      <c r="Q21" s="32">
        <v>24</v>
      </c>
      <c r="R21" s="32">
        <f t="shared" si="3"/>
        <v>9.3802397432941054E-2</v>
      </c>
      <c r="S21" s="32">
        <v>10</v>
      </c>
      <c r="T21" s="32">
        <f t="shared" si="4"/>
        <v>0.41666666666666669</v>
      </c>
      <c r="U21" s="32">
        <f t="shared" si="5"/>
        <v>41.666666666666671</v>
      </c>
      <c r="X21" s="32">
        <v>7</v>
      </c>
      <c r="Y21" s="32">
        <v>247.268</v>
      </c>
      <c r="Z21" s="32">
        <v>28</v>
      </c>
      <c r="AA21" s="32">
        <f t="shared" si="6"/>
        <v>0.11323745895142114</v>
      </c>
      <c r="AB21" s="32">
        <v>7</v>
      </c>
      <c r="AC21" s="32">
        <f t="shared" si="7"/>
        <v>0.25</v>
      </c>
      <c r="AD21" s="32">
        <f t="shared" si="8"/>
        <v>25</v>
      </c>
      <c r="AF21" s="32">
        <v>4</v>
      </c>
      <c r="AG21" s="32" t="s">
        <v>101</v>
      </c>
      <c r="AH21" s="32">
        <v>207.02099999999999</v>
      </c>
      <c r="AI21" s="32">
        <v>10</v>
      </c>
      <c r="AJ21" s="32">
        <f t="shared" si="9"/>
        <v>4.8304278309929914E-2</v>
      </c>
      <c r="AK21" s="32">
        <v>2</v>
      </c>
      <c r="AL21" s="32">
        <f t="shared" si="10"/>
        <v>0.2</v>
      </c>
      <c r="AM21" s="32">
        <f t="shared" si="11"/>
        <v>20</v>
      </c>
    </row>
    <row r="22" spans="1:39" x14ac:dyDescent="0.25">
      <c r="B22" s="25" t="s">
        <v>57</v>
      </c>
      <c r="C22" s="7">
        <v>0.50470000000000004</v>
      </c>
      <c r="F22" s="32">
        <v>7</v>
      </c>
      <c r="G22" s="32">
        <v>240.40299999999999</v>
      </c>
      <c r="H22" s="32">
        <v>28</v>
      </c>
      <c r="I22" s="32">
        <f t="shared" si="0"/>
        <v>0.1164710922908616</v>
      </c>
      <c r="J22" s="32">
        <v>10</v>
      </c>
      <c r="K22" s="32">
        <f t="shared" si="1"/>
        <v>0.35714285714285715</v>
      </c>
      <c r="L22" s="32">
        <f t="shared" si="2"/>
        <v>35.714285714285715</v>
      </c>
      <c r="O22" s="32">
        <v>4</v>
      </c>
      <c r="P22" s="32">
        <v>293.59800000000001</v>
      </c>
      <c r="Q22" s="32">
        <v>22</v>
      </c>
      <c r="R22" s="32">
        <f t="shared" si="3"/>
        <v>7.4932390547619535E-2</v>
      </c>
      <c r="S22" s="32">
        <v>6</v>
      </c>
      <c r="T22" s="32">
        <f t="shared" si="4"/>
        <v>0.27272727272727271</v>
      </c>
      <c r="U22" s="32">
        <f t="shared" si="5"/>
        <v>27.27272727272727</v>
      </c>
      <c r="W22" s="32">
        <v>3</v>
      </c>
      <c r="X22" s="32">
        <v>1</v>
      </c>
      <c r="Y22" s="32">
        <v>380.66199999999998</v>
      </c>
      <c r="Z22" s="32">
        <v>45</v>
      </c>
      <c r="AA22" s="32">
        <f t="shared" si="6"/>
        <v>0.11821510946719137</v>
      </c>
      <c r="AB22" s="32">
        <v>23</v>
      </c>
      <c r="AC22" s="32">
        <f t="shared" si="7"/>
        <v>0.51111111111111107</v>
      </c>
      <c r="AD22" s="32">
        <f t="shared" si="8"/>
        <v>51.111111111111107</v>
      </c>
      <c r="AG22" s="32">
        <v>2</v>
      </c>
      <c r="AH22" s="32">
        <v>157.73099999999999</v>
      </c>
      <c r="AI22" s="32">
        <v>31</v>
      </c>
      <c r="AJ22" s="32">
        <f t="shared" si="9"/>
        <v>0.19653714234995023</v>
      </c>
      <c r="AK22" s="32">
        <v>10</v>
      </c>
      <c r="AL22" s="32">
        <f t="shared" si="10"/>
        <v>0.32258064516129031</v>
      </c>
      <c r="AM22" s="32">
        <f t="shared" si="11"/>
        <v>32.258064516129032</v>
      </c>
    </row>
    <row r="23" spans="1:39" x14ac:dyDescent="0.25">
      <c r="B23" s="25" t="s">
        <v>59</v>
      </c>
      <c r="C23" s="7" t="s">
        <v>39</v>
      </c>
      <c r="F23" s="32">
        <v>8</v>
      </c>
      <c r="G23" s="32">
        <v>246.74700000000001</v>
      </c>
      <c r="H23" s="32">
        <v>29</v>
      </c>
      <c r="I23" s="32">
        <f t="shared" si="0"/>
        <v>0.11752929113626508</v>
      </c>
      <c r="J23" s="32">
        <v>13</v>
      </c>
      <c r="K23" s="32">
        <f t="shared" si="1"/>
        <v>0.44827586206896552</v>
      </c>
      <c r="L23" s="32">
        <f t="shared" si="2"/>
        <v>44.827586206896555</v>
      </c>
      <c r="O23" s="32">
        <v>5</v>
      </c>
      <c r="P23" s="32">
        <v>222.541</v>
      </c>
      <c r="Q23" s="32">
        <v>18</v>
      </c>
      <c r="R23" s="32">
        <f t="shared" si="3"/>
        <v>8.0883971942248847E-2</v>
      </c>
      <c r="S23" s="32">
        <v>4</v>
      </c>
      <c r="T23" s="32">
        <f t="shared" si="4"/>
        <v>0.22222222222222221</v>
      </c>
      <c r="U23" s="32">
        <f t="shared" si="5"/>
        <v>22.222222222222221</v>
      </c>
      <c r="X23" s="32">
        <v>2</v>
      </c>
      <c r="Y23" s="32">
        <v>330.68799999999999</v>
      </c>
      <c r="Z23" s="32">
        <v>43</v>
      </c>
      <c r="AA23" s="32">
        <f t="shared" si="6"/>
        <v>0.1300319334236501</v>
      </c>
      <c r="AB23" s="32">
        <v>25</v>
      </c>
      <c r="AC23" s="32">
        <f t="shared" si="7"/>
        <v>0.58139534883720934</v>
      </c>
      <c r="AD23" s="32">
        <f t="shared" si="8"/>
        <v>58.139534883720934</v>
      </c>
      <c r="AG23" s="32">
        <v>3</v>
      </c>
      <c r="AH23" s="32">
        <v>127.148</v>
      </c>
      <c r="AI23" s="32">
        <v>15</v>
      </c>
      <c r="AJ23" s="32">
        <f t="shared" si="9"/>
        <v>0.11797275615817787</v>
      </c>
      <c r="AK23" s="32">
        <v>3</v>
      </c>
      <c r="AL23" s="32">
        <f t="shared" si="10"/>
        <v>0.2</v>
      </c>
      <c r="AM23" s="32">
        <f t="shared" si="11"/>
        <v>20</v>
      </c>
    </row>
    <row r="24" spans="1:39" x14ac:dyDescent="0.25">
      <c r="B24" s="25" t="s">
        <v>61</v>
      </c>
      <c r="C24" s="7" t="s">
        <v>38</v>
      </c>
      <c r="E24" s="32">
        <v>2</v>
      </c>
      <c r="F24" s="32">
        <v>1</v>
      </c>
      <c r="G24" s="32">
        <v>316.24200000000002</v>
      </c>
      <c r="H24" s="32">
        <v>38</v>
      </c>
      <c r="I24" s="32">
        <f t="shared" si="0"/>
        <v>0.12016114241625084</v>
      </c>
      <c r="J24" s="32">
        <v>17</v>
      </c>
      <c r="K24" s="32">
        <f t="shared" si="1"/>
        <v>0.44736842105263158</v>
      </c>
      <c r="L24" s="32">
        <f t="shared" si="2"/>
        <v>44.736842105263158</v>
      </c>
      <c r="N24" s="32">
        <v>1</v>
      </c>
      <c r="O24" s="32">
        <v>1</v>
      </c>
      <c r="P24" s="32">
        <v>308.23899999999998</v>
      </c>
      <c r="Q24" s="32">
        <v>35</v>
      </c>
      <c r="R24" s="32">
        <f t="shared" si="3"/>
        <v>0.11354825314123132</v>
      </c>
      <c r="S24" s="32">
        <v>9</v>
      </c>
      <c r="T24" s="32">
        <f t="shared" si="4"/>
        <v>0.25714285714285712</v>
      </c>
      <c r="U24" s="32">
        <f t="shared" si="5"/>
        <v>25.714285714285712</v>
      </c>
      <c r="X24" s="32">
        <v>3</v>
      </c>
      <c r="Y24" s="32">
        <v>405.97399999999999</v>
      </c>
      <c r="Z24" s="32">
        <v>64</v>
      </c>
      <c r="AA24" s="32">
        <f t="shared" si="6"/>
        <v>0.1576455635089932</v>
      </c>
      <c r="AB24" s="32">
        <v>28</v>
      </c>
      <c r="AC24" s="32">
        <f t="shared" si="7"/>
        <v>0.4375</v>
      </c>
      <c r="AD24" s="32">
        <f t="shared" si="8"/>
        <v>43.75</v>
      </c>
      <c r="AG24" s="32">
        <v>4</v>
      </c>
      <c r="AH24" s="32">
        <v>232.822</v>
      </c>
      <c r="AI24" s="32">
        <v>32</v>
      </c>
      <c r="AJ24" s="32">
        <f t="shared" si="9"/>
        <v>0.13744405597409179</v>
      </c>
      <c r="AK24" s="32">
        <v>7</v>
      </c>
      <c r="AL24" s="32">
        <f t="shared" si="10"/>
        <v>0.21875</v>
      </c>
      <c r="AM24" s="32">
        <f t="shared" si="11"/>
        <v>21.875</v>
      </c>
    </row>
    <row r="25" spans="1:39" x14ac:dyDescent="0.25">
      <c r="B25" s="25" t="s">
        <v>62</v>
      </c>
      <c r="C25" s="7" t="s">
        <v>63</v>
      </c>
      <c r="F25" s="32">
        <v>2</v>
      </c>
      <c r="G25" s="32">
        <v>333.291</v>
      </c>
      <c r="H25" s="32">
        <v>26</v>
      </c>
      <c r="I25" s="32">
        <f t="shared" si="0"/>
        <v>7.8009907258221795E-2</v>
      </c>
      <c r="J25" s="32">
        <v>14</v>
      </c>
      <c r="K25" s="32">
        <f t="shared" si="1"/>
        <v>0.53846153846153844</v>
      </c>
      <c r="L25" s="32">
        <f t="shared" si="2"/>
        <v>53.846153846153847</v>
      </c>
      <c r="O25" s="32">
        <v>2</v>
      </c>
      <c r="P25" s="32">
        <v>194.95099999999999</v>
      </c>
      <c r="Q25" s="32">
        <v>13</v>
      </c>
      <c r="R25" s="32">
        <f t="shared" si="3"/>
        <v>6.6683423013988136E-2</v>
      </c>
      <c r="S25" s="32">
        <v>7</v>
      </c>
      <c r="T25" s="32">
        <f t="shared" si="4"/>
        <v>0.53846153846153844</v>
      </c>
      <c r="U25" s="32">
        <f t="shared" si="5"/>
        <v>53.846153846153847</v>
      </c>
      <c r="X25" s="32">
        <v>4</v>
      </c>
      <c r="Y25" s="32">
        <v>321.83800000000002</v>
      </c>
      <c r="Z25" s="32">
        <v>33</v>
      </c>
      <c r="AA25" s="32">
        <f t="shared" si="6"/>
        <v>0.10253605851391072</v>
      </c>
      <c r="AB25" s="32">
        <v>18</v>
      </c>
      <c r="AC25" s="32">
        <f t="shared" si="7"/>
        <v>0.54545454545454541</v>
      </c>
      <c r="AD25" s="32">
        <f t="shared" si="8"/>
        <v>54.54545454545454</v>
      </c>
      <c r="AG25" s="32">
        <v>5</v>
      </c>
      <c r="AH25" s="32">
        <v>187.79300000000001</v>
      </c>
      <c r="AI25" s="32">
        <v>30</v>
      </c>
      <c r="AJ25" s="32">
        <f t="shared" si="9"/>
        <v>0.1597503634320768</v>
      </c>
      <c r="AK25" s="32">
        <v>5</v>
      </c>
      <c r="AL25" s="32">
        <f t="shared" si="10"/>
        <v>0.16666666666666666</v>
      </c>
      <c r="AM25" s="32">
        <f t="shared" si="11"/>
        <v>16.666666666666664</v>
      </c>
    </row>
    <row r="26" spans="1:39" x14ac:dyDescent="0.25">
      <c r="B26" s="25" t="s">
        <v>64</v>
      </c>
      <c r="C26" s="7" t="s">
        <v>104</v>
      </c>
      <c r="F26" s="32">
        <v>3</v>
      </c>
      <c r="G26" s="32">
        <v>398.947</v>
      </c>
      <c r="H26" s="32">
        <v>56</v>
      </c>
      <c r="I26" s="32">
        <f t="shared" si="0"/>
        <v>0.14036952276868858</v>
      </c>
      <c r="J26" s="32">
        <v>33</v>
      </c>
      <c r="K26" s="32">
        <f t="shared" si="1"/>
        <v>0.5892857142857143</v>
      </c>
      <c r="L26" s="32">
        <f t="shared" si="2"/>
        <v>58.928571428571431</v>
      </c>
      <c r="O26" s="32">
        <v>3</v>
      </c>
      <c r="P26" s="32">
        <v>176.34100000000001</v>
      </c>
      <c r="Q26" s="32">
        <v>13</v>
      </c>
      <c r="R26" s="32">
        <f t="shared" si="3"/>
        <v>7.3720802309162364E-2</v>
      </c>
      <c r="S26" s="32">
        <v>9</v>
      </c>
      <c r="T26" s="32">
        <f t="shared" si="4"/>
        <v>0.69230769230769229</v>
      </c>
      <c r="U26" s="32">
        <f t="shared" si="5"/>
        <v>69.230769230769226</v>
      </c>
      <c r="X26" s="32">
        <v>5</v>
      </c>
      <c r="Y26" s="32">
        <v>279.08699999999999</v>
      </c>
      <c r="Z26" s="32">
        <v>57</v>
      </c>
      <c r="AA26" s="32">
        <f t="shared" si="6"/>
        <v>0.20423738834126992</v>
      </c>
      <c r="AB26" s="32">
        <v>18</v>
      </c>
      <c r="AC26" s="32">
        <f t="shared" si="7"/>
        <v>0.31578947368421051</v>
      </c>
      <c r="AD26" s="32">
        <f t="shared" si="8"/>
        <v>31.578947368421051</v>
      </c>
      <c r="AF26" s="32">
        <v>3</v>
      </c>
      <c r="AG26" s="32">
        <v>1</v>
      </c>
      <c r="AH26" s="32">
        <v>124.80500000000001</v>
      </c>
      <c r="AI26" s="32">
        <v>37</v>
      </c>
      <c r="AJ26" s="32">
        <f t="shared" si="9"/>
        <v>0.29646248147109489</v>
      </c>
      <c r="AK26" s="32">
        <v>3</v>
      </c>
      <c r="AL26" s="32">
        <f t="shared" si="10"/>
        <v>8.1081081081081086E-2</v>
      </c>
      <c r="AM26" s="32">
        <f t="shared" si="11"/>
        <v>8.1081081081081088</v>
      </c>
    </row>
    <row r="27" spans="1:39" x14ac:dyDescent="0.25">
      <c r="B27" s="25"/>
      <c r="C27" s="7"/>
      <c r="F27" s="32">
        <v>4</v>
      </c>
      <c r="G27" s="32">
        <v>300.88600000000002</v>
      </c>
      <c r="H27" s="32">
        <v>58</v>
      </c>
      <c r="I27" s="32">
        <f t="shared" si="0"/>
        <v>0.19276403687775434</v>
      </c>
      <c r="J27" s="32">
        <v>26</v>
      </c>
      <c r="K27" s="32">
        <f t="shared" si="1"/>
        <v>0.44827586206896552</v>
      </c>
      <c r="L27" s="32">
        <f t="shared" si="2"/>
        <v>44.827586206896555</v>
      </c>
      <c r="O27" s="32">
        <v>4</v>
      </c>
      <c r="P27" s="32">
        <v>220.166</v>
      </c>
      <c r="Q27" s="32">
        <v>35</v>
      </c>
      <c r="R27" s="32">
        <f t="shared" si="3"/>
        <v>0.1589709582769365</v>
      </c>
      <c r="S27" s="32">
        <v>22</v>
      </c>
      <c r="T27" s="32">
        <f t="shared" si="4"/>
        <v>0.62857142857142856</v>
      </c>
      <c r="U27" s="32">
        <f t="shared" si="5"/>
        <v>62.857142857142854</v>
      </c>
      <c r="X27" s="32">
        <v>6</v>
      </c>
      <c r="Y27" s="32">
        <v>418.012</v>
      </c>
      <c r="Z27" s="32">
        <v>45</v>
      </c>
      <c r="AA27" s="32">
        <f t="shared" si="6"/>
        <v>0.10765241189248155</v>
      </c>
      <c r="AB27" s="32">
        <v>16</v>
      </c>
      <c r="AC27" s="32">
        <f t="shared" si="7"/>
        <v>0.35555555555555557</v>
      </c>
      <c r="AD27" s="32">
        <f t="shared" si="8"/>
        <v>35.555555555555557</v>
      </c>
      <c r="AG27" s="32">
        <v>2</v>
      </c>
      <c r="AH27" s="32">
        <v>226.57499999999999</v>
      </c>
      <c r="AI27" s="32">
        <v>31</v>
      </c>
      <c r="AJ27" s="32">
        <f t="shared" si="9"/>
        <v>0.13682003751517158</v>
      </c>
      <c r="AK27" s="32">
        <v>12</v>
      </c>
      <c r="AL27" s="32">
        <f t="shared" si="10"/>
        <v>0.38709677419354838</v>
      </c>
      <c r="AM27" s="32">
        <f t="shared" si="11"/>
        <v>38.70967741935484</v>
      </c>
    </row>
    <row r="28" spans="1:39" x14ac:dyDescent="0.25">
      <c r="B28" s="25"/>
      <c r="C28" s="7"/>
      <c r="E28" s="32">
        <v>1</v>
      </c>
      <c r="F28" s="32">
        <v>1</v>
      </c>
      <c r="G28" s="32">
        <v>222.411</v>
      </c>
      <c r="H28" s="32">
        <v>23</v>
      </c>
      <c r="I28" s="32">
        <f t="shared" si="0"/>
        <v>0.10341215137740489</v>
      </c>
      <c r="J28" s="32">
        <v>11</v>
      </c>
      <c r="K28" s="32">
        <f t="shared" si="1"/>
        <v>0.47826086956521741</v>
      </c>
      <c r="L28" s="32">
        <f t="shared" si="2"/>
        <v>47.826086956521742</v>
      </c>
      <c r="O28" s="32">
        <v>5</v>
      </c>
      <c r="P28" s="32">
        <v>281.91800000000001</v>
      </c>
      <c r="Q28" s="32">
        <v>23</v>
      </c>
      <c r="R28" s="32">
        <f t="shared" si="3"/>
        <v>8.1584006696982805E-2</v>
      </c>
      <c r="S28" s="32">
        <v>14</v>
      </c>
      <c r="T28" s="32">
        <f t="shared" si="4"/>
        <v>0.60869565217391308</v>
      </c>
      <c r="U28" s="32">
        <f t="shared" si="5"/>
        <v>60.869565217391312</v>
      </c>
      <c r="W28" s="32">
        <v>2</v>
      </c>
      <c r="X28" s="32">
        <v>1</v>
      </c>
      <c r="Y28" s="32">
        <v>379.58800000000002</v>
      </c>
      <c r="Z28" s="32">
        <v>45</v>
      </c>
      <c r="AA28" s="32">
        <f t="shared" si="6"/>
        <v>0.11854958533989482</v>
      </c>
      <c r="AB28" s="32">
        <v>23</v>
      </c>
      <c r="AC28" s="32">
        <f t="shared" si="7"/>
        <v>0.51111111111111107</v>
      </c>
      <c r="AD28" s="32">
        <f t="shared" si="8"/>
        <v>51.111111111111107</v>
      </c>
      <c r="AG28" s="32">
        <v>3</v>
      </c>
      <c r="AH28" s="32">
        <v>129.392</v>
      </c>
      <c r="AI28" s="32">
        <v>13</v>
      </c>
      <c r="AJ28" s="32">
        <f t="shared" si="9"/>
        <v>0.10046988994682825</v>
      </c>
      <c r="AK28" s="32">
        <v>2</v>
      </c>
      <c r="AL28" s="32">
        <f t="shared" si="10"/>
        <v>0.15384615384615385</v>
      </c>
      <c r="AM28" s="32">
        <f t="shared" si="11"/>
        <v>15.384615384615385</v>
      </c>
    </row>
    <row r="29" spans="1:39" x14ac:dyDescent="0.25">
      <c r="F29" s="32">
        <v>2</v>
      </c>
      <c r="G29" s="32">
        <v>252.60300000000001</v>
      </c>
      <c r="H29" s="32">
        <v>21</v>
      </c>
      <c r="I29" s="32">
        <f t="shared" si="0"/>
        <v>8.3134404579518054E-2</v>
      </c>
      <c r="J29" s="32">
        <v>15</v>
      </c>
      <c r="K29" s="32">
        <f t="shared" si="1"/>
        <v>0.7142857142857143</v>
      </c>
      <c r="L29" s="32">
        <f t="shared" si="2"/>
        <v>71.428571428571431</v>
      </c>
      <c r="X29" s="32">
        <v>2</v>
      </c>
      <c r="Y29" s="32">
        <v>356.065</v>
      </c>
      <c r="Z29" s="32">
        <v>48</v>
      </c>
      <c r="AA29" s="32">
        <f t="shared" si="6"/>
        <v>0.13480684706444049</v>
      </c>
      <c r="AB29" s="32">
        <v>27</v>
      </c>
      <c r="AC29" s="32">
        <f t="shared" si="7"/>
        <v>0.5625</v>
      </c>
      <c r="AD29" s="32">
        <f t="shared" si="8"/>
        <v>56.25</v>
      </c>
      <c r="AG29" s="32">
        <v>4</v>
      </c>
      <c r="AH29" s="32">
        <v>165.73400000000001</v>
      </c>
      <c r="AI29" s="32">
        <v>17</v>
      </c>
      <c r="AJ29" s="32">
        <f t="shared" si="9"/>
        <v>0.10257400412709522</v>
      </c>
      <c r="AK29" s="32">
        <v>6</v>
      </c>
      <c r="AL29" s="32">
        <f t="shared" si="10"/>
        <v>0.35294117647058826</v>
      </c>
      <c r="AM29" s="32">
        <f t="shared" si="11"/>
        <v>35.294117647058826</v>
      </c>
    </row>
    <row r="30" spans="1:39" x14ac:dyDescent="0.25">
      <c r="F30" s="32">
        <v>3</v>
      </c>
      <c r="G30" s="32">
        <v>284.29300000000001</v>
      </c>
      <c r="H30" s="32">
        <v>22</v>
      </c>
      <c r="I30" s="32">
        <f t="shared" si="0"/>
        <v>7.738495144094297E-2</v>
      </c>
      <c r="J30" s="32">
        <v>14</v>
      </c>
      <c r="K30" s="32">
        <f t="shared" si="1"/>
        <v>0.63636363636363635</v>
      </c>
      <c r="L30" s="32">
        <f t="shared" si="2"/>
        <v>63.636363636363633</v>
      </c>
      <c r="R30" s="32">
        <f>AVERAGE(R8:R28)</f>
        <v>8.3075364847595909E-2</v>
      </c>
      <c r="U30" s="32">
        <f>AVERAGE(U8:U28)</f>
        <v>27.063990928869078</v>
      </c>
      <c r="X30" s="32">
        <v>3</v>
      </c>
      <c r="Y30" s="32">
        <v>462.19499999999999</v>
      </c>
      <c r="Z30" s="32">
        <v>30</v>
      </c>
      <c r="AA30" s="32">
        <f t="shared" si="6"/>
        <v>6.4907668841073574E-2</v>
      </c>
      <c r="AB30" s="32">
        <v>14</v>
      </c>
      <c r="AC30" s="32">
        <f t="shared" si="7"/>
        <v>0.46666666666666667</v>
      </c>
      <c r="AD30" s="32">
        <f t="shared" si="8"/>
        <v>46.666666666666664</v>
      </c>
      <c r="AF30" s="32">
        <v>1</v>
      </c>
      <c r="AG30" s="32">
        <v>1</v>
      </c>
      <c r="AH30" s="32">
        <v>215.38300000000001</v>
      </c>
      <c r="AI30" s="32">
        <v>25</v>
      </c>
      <c r="AJ30" s="32">
        <f t="shared" si="9"/>
        <v>0.11607229911367192</v>
      </c>
      <c r="AK30" s="32">
        <v>4</v>
      </c>
      <c r="AL30" s="32">
        <f t="shared" si="10"/>
        <v>0.16</v>
      </c>
      <c r="AM30" s="32">
        <f t="shared" si="11"/>
        <v>16</v>
      </c>
    </row>
    <row r="31" spans="1:39" x14ac:dyDescent="0.25">
      <c r="F31" s="32">
        <v>4</v>
      </c>
      <c r="G31" s="32">
        <v>352.35599999999999</v>
      </c>
      <c r="H31" s="32">
        <v>27</v>
      </c>
      <c r="I31" s="32">
        <f t="shared" si="0"/>
        <v>7.6627047644995408E-2</v>
      </c>
      <c r="J31" s="32">
        <v>17</v>
      </c>
      <c r="K31" s="32">
        <f t="shared" si="1"/>
        <v>0.62962962962962965</v>
      </c>
      <c r="L31" s="32">
        <f t="shared" si="2"/>
        <v>62.962962962962962</v>
      </c>
      <c r="X31" s="32">
        <v>4</v>
      </c>
      <c r="Y31" s="32">
        <v>281.495</v>
      </c>
      <c r="Z31" s="32">
        <v>16</v>
      </c>
      <c r="AA31" s="32">
        <f t="shared" si="6"/>
        <v>5.6839375477361939E-2</v>
      </c>
      <c r="AB31" s="32">
        <v>25</v>
      </c>
      <c r="AC31" s="32">
        <f t="shared" si="7"/>
        <v>1.5625</v>
      </c>
      <c r="AD31" s="32">
        <f t="shared" si="8"/>
        <v>156.25</v>
      </c>
      <c r="AG31" s="32">
        <v>2</v>
      </c>
      <c r="AH31" s="32">
        <v>227.94200000000001</v>
      </c>
      <c r="AI31" s="32">
        <v>33</v>
      </c>
      <c r="AJ31" s="32">
        <f t="shared" si="9"/>
        <v>0.14477367049512596</v>
      </c>
      <c r="AK31" s="32">
        <v>7</v>
      </c>
      <c r="AL31" s="32">
        <f t="shared" si="10"/>
        <v>0.21212121212121213</v>
      </c>
      <c r="AM31" s="32">
        <f t="shared" si="11"/>
        <v>21.212121212121211</v>
      </c>
    </row>
    <row r="32" spans="1:39" x14ac:dyDescent="0.25">
      <c r="F32" s="32">
        <v>5</v>
      </c>
      <c r="G32" s="32">
        <v>221.10900000000001</v>
      </c>
      <c r="H32" s="32">
        <v>24</v>
      </c>
      <c r="I32" s="32">
        <f t="shared" si="0"/>
        <v>0.10854374991520019</v>
      </c>
      <c r="J32" s="32">
        <v>15</v>
      </c>
      <c r="K32" s="32">
        <f t="shared" si="1"/>
        <v>0.625</v>
      </c>
      <c r="L32" s="32">
        <f t="shared" si="2"/>
        <v>62.5</v>
      </c>
      <c r="X32" s="32">
        <v>5</v>
      </c>
      <c r="Y32" s="32">
        <v>380.79199999999997</v>
      </c>
      <c r="Z32" s="32">
        <v>20</v>
      </c>
      <c r="AA32" s="32">
        <f t="shared" si="6"/>
        <v>5.2522111809071625E-2</v>
      </c>
      <c r="AB32" s="32">
        <v>11</v>
      </c>
      <c r="AC32" s="32">
        <f t="shared" si="7"/>
        <v>0.55000000000000004</v>
      </c>
      <c r="AD32" s="32">
        <f t="shared" si="8"/>
        <v>55.000000000000007</v>
      </c>
    </row>
    <row r="33" spans="5:39" x14ac:dyDescent="0.25">
      <c r="F33" s="32">
        <v>6</v>
      </c>
      <c r="G33" s="32">
        <v>274.01100000000002</v>
      </c>
      <c r="H33" s="32">
        <v>37</v>
      </c>
      <c r="I33" s="32">
        <f t="shared" si="0"/>
        <v>0.1350310753947834</v>
      </c>
      <c r="J33" s="32">
        <v>13</v>
      </c>
      <c r="K33" s="32">
        <f t="shared" si="1"/>
        <v>0.35135135135135137</v>
      </c>
      <c r="L33" s="32">
        <f t="shared" si="2"/>
        <v>35.135135135135137</v>
      </c>
      <c r="W33" s="32">
        <v>1</v>
      </c>
      <c r="X33" s="32">
        <v>1</v>
      </c>
      <c r="Y33" s="32">
        <v>260.05399999999997</v>
      </c>
      <c r="Z33" s="32">
        <v>26</v>
      </c>
      <c r="AA33" s="32">
        <f t="shared" si="6"/>
        <v>9.9979235081944534E-2</v>
      </c>
      <c r="AB33" s="32">
        <v>9</v>
      </c>
      <c r="AC33" s="32">
        <f t="shared" si="7"/>
        <v>0.34615384615384615</v>
      </c>
      <c r="AD33" s="32">
        <f t="shared" si="8"/>
        <v>34.615384615384613</v>
      </c>
      <c r="AJ33" s="32">
        <f>AVERAGE(AJ8:AJ31)</f>
        <v>0.12686872861174714</v>
      </c>
      <c r="AM33" s="32">
        <f>AVERAGE(AM8:AM31)</f>
        <v>26.029926569139871</v>
      </c>
    </row>
    <row r="34" spans="5:39" x14ac:dyDescent="0.25">
      <c r="X34" s="32">
        <v>2</v>
      </c>
      <c r="Y34" s="32">
        <v>232.822</v>
      </c>
      <c r="Z34" s="32">
        <v>24</v>
      </c>
      <c r="AA34" s="32">
        <f t="shared" si="6"/>
        <v>0.10308304198056885</v>
      </c>
      <c r="AB34" s="32">
        <v>10</v>
      </c>
      <c r="AC34" s="32">
        <f t="shared" si="7"/>
        <v>0.41666666666666669</v>
      </c>
      <c r="AD34" s="32">
        <f t="shared" si="8"/>
        <v>41.666666666666671</v>
      </c>
    </row>
    <row r="35" spans="5:39" x14ac:dyDescent="0.25">
      <c r="I35" s="32">
        <f>AVERAGE(I8:I33)</f>
        <v>0.12408948954742835</v>
      </c>
      <c r="L35" s="32">
        <f>AVERAGE(L8:L33)</f>
        <v>47.919637909075689</v>
      </c>
      <c r="X35" s="32">
        <v>3</v>
      </c>
      <c r="Y35" s="32">
        <v>304.26900000000001</v>
      </c>
      <c r="Z35" s="32">
        <v>19</v>
      </c>
      <c r="AA35" s="32">
        <f t="shared" si="6"/>
        <v>6.2444744617427342E-2</v>
      </c>
      <c r="AB35" s="32">
        <v>7</v>
      </c>
      <c r="AC35" s="32">
        <f t="shared" si="7"/>
        <v>0.36842105263157893</v>
      </c>
      <c r="AD35" s="32">
        <f t="shared" si="8"/>
        <v>36.84210526315789</v>
      </c>
    </row>
    <row r="36" spans="5:39" x14ac:dyDescent="0.25">
      <c r="X36" s="32">
        <v>4</v>
      </c>
      <c r="Y36" s="32">
        <v>163.58699999999999</v>
      </c>
      <c r="Z36" s="32">
        <v>12</v>
      </c>
      <c r="AA36" s="32">
        <f t="shared" si="6"/>
        <v>7.3355462231106394E-2</v>
      </c>
      <c r="AB36" s="32">
        <v>3</v>
      </c>
      <c r="AC36" s="32">
        <f t="shared" si="7"/>
        <v>0.25</v>
      </c>
      <c r="AD36" s="32">
        <f t="shared" si="8"/>
        <v>25</v>
      </c>
    </row>
    <row r="37" spans="5:39" x14ac:dyDescent="0.25">
      <c r="X37" s="32">
        <v>5</v>
      </c>
      <c r="Y37" s="32">
        <v>236.07499999999999</v>
      </c>
      <c r="Z37" s="32">
        <v>12</v>
      </c>
      <c r="AA37" s="32">
        <f t="shared" si="6"/>
        <v>5.0831303611140528E-2</v>
      </c>
      <c r="AB37" s="32">
        <v>4</v>
      </c>
      <c r="AC37" s="32">
        <f t="shared" si="7"/>
        <v>0.33333333333333331</v>
      </c>
      <c r="AD37" s="32">
        <f t="shared" si="8"/>
        <v>33.333333333333329</v>
      </c>
    </row>
    <row r="38" spans="5:39" x14ac:dyDescent="0.25">
      <c r="X38" s="32">
        <v>6</v>
      </c>
      <c r="Y38" s="32">
        <v>230.34899999999999</v>
      </c>
      <c r="Z38" s="32">
        <v>17</v>
      </c>
      <c r="AA38" s="32">
        <f t="shared" si="6"/>
        <v>7.3801058394002153E-2</v>
      </c>
      <c r="AB38" s="32">
        <v>7</v>
      </c>
      <c r="AC38" s="32">
        <f t="shared" si="7"/>
        <v>0.41176470588235292</v>
      </c>
      <c r="AD38" s="32">
        <f t="shared" si="8"/>
        <v>41.17647058823529</v>
      </c>
    </row>
    <row r="39" spans="5:39" x14ac:dyDescent="0.25">
      <c r="Z39" s="32" t="s">
        <v>101</v>
      </c>
    </row>
    <row r="40" spans="5:39" x14ac:dyDescent="0.25">
      <c r="AA40" s="32">
        <f>AVERAGE(AA8:AA38)</f>
        <v>0.10234627537107731</v>
      </c>
      <c r="AD40" s="32">
        <f>AVERAGE(AD8:AD38)</f>
        <v>49.28353052127332</v>
      </c>
    </row>
    <row r="43" spans="5:39" x14ac:dyDescent="0.25">
      <c r="E43" s="35" t="s">
        <v>87</v>
      </c>
      <c r="F43" s="35"/>
      <c r="G43" s="35"/>
      <c r="H43" s="35"/>
      <c r="I43" s="35"/>
      <c r="J43" s="35"/>
      <c r="K43" s="35"/>
      <c r="L43" s="35"/>
      <c r="N43" s="36" t="s">
        <v>92</v>
      </c>
      <c r="O43" s="36"/>
      <c r="P43" s="36"/>
      <c r="Q43" s="36"/>
      <c r="R43" s="36"/>
      <c r="S43" s="36"/>
      <c r="T43" s="36"/>
      <c r="U43" s="36"/>
      <c r="W43" s="35" t="s">
        <v>89</v>
      </c>
      <c r="X43" s="35"/>
      <c r="Y43" s="35"/>
      <c r="Z43" s="35"/>
      <c r="AA43" s="35"/>
      <c r="AB43" s="35"/>
      <c r="AC43" s="35"/>
      <c r="AD43" s="35"/>
      <c r="AF43" s="36" t="s">
        <v>90</v>
      </c>
      <c r="AG43" s="36"/>
      <c r="AH43" s="36"/>
      <c r="AI43" s="36"/>
      <c r="AJ43" s="36"/>
      <c r="AK43" s="36"/>
      <c r="AL43" s="36"/>
      <c r="AM43" s="36"/>
    </row>
    <row r="44" spans="5:39" x14ac:dyDescent="0.25">
      <c r="E44" s="32" t="s">
        <v>4</v>
      </c>
      <c r="F44" s="32" t="s">
        <v>93</v>
      </c>
      <c r="G44" s="32" t="s">
        <v>6</v>
      </c>
      <c r="H44" s="32" t="s">
        <v>99</v>
      </c>
      <c r="J44" s="32" t="s">
        <v>100</v>
      </c>
      <c r="L44" s="32" t="s">
        <v>96</v>
      </c>
      <c r="N44" s="32" t="s">
        <v>4</v>
      </c>
      <c r="O44" s="32" t="s">
        <v>93</v>
      </c>
      <c r="P44" s="32" t="s">
        <v>6</v>
      </c>
      <c r="Q44" s="32" t="s">
        <v>99</v>
      </c>
      <c r="S44" s="32" t="s">
        <v>100</v>
      </c>
      <c r="U44" s="32" t="s">
        <v>96</v>
      </c>
      <c r="W44" s="32" t="s">
        <v>4</v>
      </c>
      <c r="X44" s="32" t="s">
        <v>93</v>
      </c>
      <c r="Y44" s="32" t="s">
        <v>6</v>
      </c>
      <c r="Z44" s="32" t="s">
        <v>99</v>
      </c>
      <c r="AB44" s="32" t="s">
        <v>100</v>
      </c>
      <c r="AD44" s="32" t="s">
        <v>96</v>
      </c>
      <c r="AF44" s="32" t="s">
        <v>4</v>
      </c>
      <c r="AG44" s="32" t="s">
        <v>93</v>
      </c>
      <c r="AH44" s="32" t="s">
        <v>6</v>
      </c>
      <c r="AI44" s="32" t="s">
        <v>99</v>
      </c>
      <c r="AK44" s="32" t="s">
        <v>100</v>
      </c>
      <c r="AM44" s="32" t="s">
        <v>96</v>
      </c>
    </row>
    <row r="45" spans="5:39" x14ac:dyDescent="0.25">
      <c r="E45" s="32">
        <v>5</v>
      </c>
      <c r="F45" s="32">
        <v>1</v>
      </c>
      <c r="G45" s="32">
        <v>296.16800000000001</v>
      </c>
      <c r="H45" s="32">
        <v>25</v>
      </c>
      <c r="I45" s="32">
        <f>H45/G45</f>
        <v>8.441155020123714E-2</v>
      </c>
      <c r="J45" s="32">
        <v>13</v>
      </c>
      <c r="K45" s="32">
        <f>J45/H45</f>
        <v>0.52</v>
      </c>
      <c r="L45" s="32">
        <f t="shared" ref="L45:L67" si="12">K45*100</f>
        <v>52</v>
      </c>
      <c r="N45" s="32">
        <v>6</v>
      </c>
      <c r="O45" s="32">
        <v>1</v>
      </c>
      <c r="P45" s="32">
        <v>393.02499999999998</v>
      </c>
      <c r="Q45" s="32">
        <v>46</v>
      </c>
      <c r="R45" s="32">
        <f>Q45/P45</f>
        <v>0.11704090070606196</v>
      </c>
      <c r="S45" s="32">
        <v>16</v>
      </c>
      <c r="T45" s="32">
        <f>S45/Q45</f>
        <v>0.34782608695652173</v>
      </c>
      <c r="U45" s="32">
        <f t="shared" ref="U45:U65" si="13">T45*100</f>
        <v>34.782608695652172</v>
      </c>
      <c r="W45" s="32">
        <v>4</v>
      </c>
      <c r="X45" s="32">
        <v>1</v>
      </c>
      <c r="Y45" s="32">
        <v>147.18899999999999</v>
      </c>
      <c r="Z45" s="32">
        <v>13</v>
      </c>
      <c r="AA45" s="32">
        <f>Z45/Y45</f>
        <v>8.8321817527124993E-2</v>
      </c>
      <c r="AB45" s="32">
        <v>3</v>
      </c>
      <c r="AC45" s="32">
        <f>AB45/Z45</f>
        <v>0.23076923076923078</v>
      </c>
      <c r="AD45" s="32">
        <f t="shared" ref="AD45:AD63" si="14">AC45*100</f>
        <v>23.076923076923077</v>
      </c>
      <c r="AF45" s="32">
        <v>6</v>
      </c>
      <c r="AG45" s="32">
        <v>1</v>
      </c>
      <c r="AH45" s="32">
        <v>395.10700000000003</v>
      </c>
      <c r="AI45" s="32">
        <v>15</v>
      </c>
      <c r="AJ45" s="32">
        <f>AI45/AH45</f>
        <v>3.7964399517092837E-2</v>
      </c>
      <c r="AK45" s="32">
        <v>6</v>
      </c>
      <c r="AL45" s="32">
        <f>AK45/AI45</f>
        <v>0.4</v>
      </c>
      <c r="AM45" s="32">
        <f t="shared" ref="AM45:AM69" si="15">AL45*100</f>
        <v>40</v>
      </c>
    </row>
    <row r="46" spans="5:39" x14ac:dyDescent="0.25">
      <c r="F46" s="32">
        <v>2</v>
      </c>
      <c r="G46" s="32">
        <v>383.06900000000002</v>
      </c>
      <c r="H46" s="32">
        <v>33</v>
      </c>
      <c r="I46" s="32">
        <f t="shared" ref="I46:I67" si="16">H46/G46</f>
        <v>8.6146360055238083E-2</v>
      </c>
      <c r="J46" s="32">
        <v>12</v>
      </c>
      <c r="K46" s="32">
        <f t="shared" ref="K46:K67" si="17">J46/H46</f>
        <v>0.36363636363636365</v>
      </c>
      <c r="L46" s="32">
        <f t="shared" si="12"/>
        <v>36.363636363636367</v>
      </c>
      <c r="O46" s="32">
        <v>2</v>
      </c>
      <c r="P46" s="32">
        <v>386.25799999999998</v>
      </c>
      <c r="Q46" s="32">
        <v>27</v>
      </c>
      <c r="R46" s="32">
        <f t="shared" ref="R46:R65" si="18">Q46/P46</f>
        <v>6.9901464824029536E-2</v>
      </c>
      <c r="S46" s="32">
        <v>15</v>
      </c>
      <c r="T46" s="32">
        <f t="shared" ref="T46:T65" si="19">S46/Q46</f>
        <v>0.55555555555555558</v>
      </c>
      <c r="U46" s="32">
        <f t="shared" si="13"/>
        <v>55.555555555555557</v>
      </c>
      <c r="X46" s="32">
        <v>2</v>
      </c>
      <c r="Y46" s="32">
        <v>223.452</v>
      </c>
      <c r="Z46" s="32">
        <v>15</v>
      </c>
      <c r="AA46" s="32">
        <f t="shared" ref="AA46:AA63" si="20">Z46/Y46</f>
        <v>6.7128510821115941E-2</v>
      </c>
      <c r="AB46" s="32">
        <v>3</v>
      </c>
      <c r="AC46" s="32">
        <f t="shared" ref="AC46:AC63" si="21">AB46/Z46</f>
        <v>0.2</v>
      </c>
      <c r="AD46" s="32">
        <f t="shared" si="14"/>
        <v>20</v>
      </c>
      <c r="AG46" s="32">
        <v>2</v>
      </c>
      <c r="AH46" s="32">
        <v>326.13299999999998</v>
      </c>
      <c r="AI46" s="32">
        <v>19</v>
      </c>
      <c r="AJ46" s="32">
        <f t="shared" ref="AJ46:AJ69" si="22">AI46/AH46</f>
        <v>5.8258440574857503E-2</v>
      </c>
      <c r="AK46" s="32">
        <v>5</v>
      </c>
      <c r="AL46" s="32">
        <f t="shared" ref="AL46:AL69" si="23">AK46/AI46</f>
        <v>0.26315789473684209</v>
      </c>
      <c r="AM46" s="32">
        <f t="shared" si="15"/>
        <v>26.315789473684209</v>
      </c>
    </row>
    <row r="47" spans="5:39" x14ac:dyDescent="0.25">
      <c r="F47" s="32">
        <v>3</v>
      </c>
      <c r="G47" s="32">
        <v>356.065</v>
      </c>
      <c r="H47" s="32">
        <v>30</v>
      </c>
      <c r="I47" s="32">
        <f t="shared" si="16"/>
        <v>8.4254279415275302E-2</v>
      </c>
      <c r="J47" s="32">
        <v>11</v>
      </c>
      <c r="K47" s="32">
        <f t="shared" si="17"/>
        <v>0.36666666666666664</v>
      </c>
      <c r="L47" s="32">
        <f t="shared" si="12"/>
        <v>36.666666666666664</v>
      </c>
      <c r="O47" s="32">
        <v>3</v>
      </c>
      <c r="P47" s="32">
        <v>303.09800000000001</v>
      </c>
      <c r="Q47" s="32">
        <v>28</v>
      </c>
      <c r="R47" s="32">
        <f t="shared" si="18"/>
        <v>9.2379362450428576E-2</v>
      </c>
      <c r="S47" s="32">
        <v>11</v>
      </c>
      <c r="T47" s="32">
        <f t="shared" si="19"/>
        <v>0.39285714285714285</v>
      </c>
      <c r="U47" s="32">
        <f t="shared" si="13"/>
        <v>39.285714285714285</v>
      </c>
      <c r="X47" s="32">
        <v>3</v>
      </c>
      <c r="Y47" s="32">
        <v>168.923</v>
      </c>
      <c r="Z47" s="32">
        <v>10</v>
      </c>
      <c r="AA47" s="32">
        <f t="shared" si="20"/>
        <v>5.9198569762554533E-2</v>
      </c>
      <c r="AB47" s="32">
        <v>3</v>
      </c>
      <c r="AC47" s="32">
        <f t="shared" si="21"/>
        <v>0.3</v>
      </c>
      <c r="AD47" s="32">
        <f t="shared" si="14"/>
        <v>30</v>
      </c>
      <c r="AG47" s="32">
        <v>3</v>
      </c>
      <c r="AH47" s="32">
        <v>229.048</v>
      </c>
      <c r="AI47" s="32">
        <v>20</v>
      </c>
      <c r="AJ47" s="32">
        <f t="shared" si="22"/>
        <v>8.7317942090740799E-2</v>
      </c>
      <c r="AK47" s="32">
        <v>6</v>
      </c>
      <c r="AL47" s="32">
        <f t="shared" si="23"/>
        <v>0.3</v>
      </c>
      <c r="AM47" s="32">
        <f t="shared" si="15"/>
        <v>30</v>
      </c>
    </row>
    <row r="48" spans="5:39" x14ac:dyDescent="0.25">
      <c r="F48" s="32">
        <v>4</v>
      </c>
      <c r="G48" s="32">
        <v>246.422</v>
      </c>
      <c r="H48" s="32">
        <v>13</v>
      </c>
      <c r="I48" s="32">
        <f t="shared" si="16"/>
        <v>5.2755029989205511E-2</v>
      </c>
      <c r="J48" s="32">
        <v>4</v>
      </c>
      <c r="K48" s="32">
        <f t="shared" si="17"/>
        <v>0.30769230769230771</v>
      </c>
      <c r="L48" s="32">
        <f t="shared" si="12"/>
        <v>30.76923076923077</v>
      </c>
      <c r="O48" s="32">
        <v>4</v>
      </c>
      <c r="P48" s="32">
        <v>269.91199999999998</v>
      </c>
      <c r="Q48" s="32">
        <v>42</v>
      </c>
      <c r="R48" s="32">
        <f t="shared" si="18"/>
        <v>0.1556062716737307</v>
      </c>
      <c r="S48" s="32">
        <v>6</v>
      </c>
      <c r="T48" s="32">
        <f t="shared" si="19"/>
        <v>0.14285714285714285</v>
      </c>
      <c r="U48" s="32">
        <f t="shared" si="13"/>
        <v>14.285714285714285</v>
      </c>
      <c r="X48" s="32">
        <v>4</v>
      </c>
      <c r="Y48" s="32">
        <v>172.17599999999999</v>
      </c>
      <c r="Z48" s="32">
        <v>17</v>
      </c>
      <c r="AA48" s="32">
        <f t="shared" si="20"/>
        <v>9.873617693522907E-2</v>
      </c>
      <c r="AB48" s="32">
        <v>4</v>
      </c>
      <c r="AC48" s="32">
        <f t="shared" si="21"/>
        <v>0.23529411764705882</v>
      </c>
      <c r="AD48" s="32">
        <f t="shared" si="14"/>
        <v>23.52941176470588</v>
      </c>
      <c r="AG48" s="32">
        <v>4</v>
      </c>
      <c r="AH48" s="32">
        <v>302.35000000000002</v>
      </c>
      <c r="AI48" s="32">
        <v>10</v>
      </c>
      <c r="AJ48" s="32">
        <f t="shared" si="22"/>
        <v>3.3074251695055394E-2</v>
      </c>
      <c r="AK48" s="32">
        <v>6</v>
      </c>
      <c r="AL48" s="32">
        <f t="shared" si="23"/>
        <v>0.6</v>
      </c>
      <c r="AM48" s="32">
        <f t="shared" si="15"/>
        <v>60</v>
      </c>
    </row>
    <row r="49" spans="5:39" x14ac:dyDescent="0.25">
      <c r="E49" s="32">
        <v>4</v>
      </c>
      <c r="F49" s="32">
        <v>1</v>
      </c>
      <c r="G49" s="32">
        <v>237.37700000000001</v>
      </c>
      <c r="H49" s="32">
        <v>30</v>
      </c>
      <c r="I49" s="32">
        <f t="shared" si="16"/>
        <v>0.12638124165357217</v>
      </c>
      <c r="J49" s="32">
        <v>8</v>
      </c>
      <c r="K49" s="32">
        <f t="shared" si="17"/>
        <v>0.26666666666666666</v>
      </c>
      <c r="L49" s="32">
        <f t="shared" si="12"/>
        <v>26.666666666666668</v>
      </c>
      <c r="O49" s="32">
        <v>5</v>
      </c>
      <c r="P49" s="32">
        <v>270.98599999999999</v>
      </c>
      <c r="Q49" s="32">
        <v>11</v>
      </c>
      <c r="R49" s="32">
        <f t="shared" si="18"/>
        <v>4.0592502933730894E-2</v>
      </c>
      <c r="S49" s="32">
        <v>3</v>
      </c>
      <c r="T49" s="32">
        <f t="shared" si="19"/>
        <v>0.27272727272727271</v>
      </c>
      <c r="U49" s="32">
        <f t="shared" si="13"/>
        <v>27.27272727272727</v>
      </c>
      <c r="W49" s="32">
        <v>3</v>
      </c>
      <c r="X49" s="32">
        <v>1</v>
      </c>
      <c r="Y49" s="32">
        <v>456.50099999999998</v>
      </c>
      <c r="Z49" s="32">
        <v>36</v>
      </c>
      <c r="AA49" s="32">
        <f t="shared" si="20"/>
        <v>7.8860725387239025E-2</v>
      </c>
      <c r="AB49" s="32">
        <v>8</v>
      </c>
      <c r="AC49" s="32">
        <f t="shared" si="21"/>
        <v>0.22222222222222221</v>
      </c>
      <c r="AD49" s="32">
        <f t="shared" si="14"/>
        <v>22.222222222222221</v>
      </c>
      <c r="AF49" s="32">
        <v>5</v>
      </c>
      <c r="AG49" s="32">
        <v>1</v>
      </c>
      <c r="AH49" s="32">
        <v>318.45499999999998</v>
      </c>
      <c r="AI49" s="32">
        <v>15</v>
      </c>
      <c r="AJ49" s="32">
        <f t="shared" si="22"/>
        <v>4.710241635395896E-2</v>
      </c>
      <c r="AK49" s="32">
        <v>3</v>
      </c>
      <c r="AL49" s="32">
        <f t="shared" si="23"/>
        <v>0.2</v>
      </c>
      <c r="AM49" s="32">
        <f t="shared" si="15"/>
        <v>20</v>
      </c>
    </row>
    <row r="50" spans="5:39" x14ac:dyDescent="0.25">
      <c r="F50" s="32">
        <v>2</v>
      </c>
      <c r="G50" s="32">
        <v>301.89400000000001</v>
      </c>
      <c r="H50" s="32">
        <v>26</v>
      </c>
      <c r="I50" s="32">
        <f t="shared" si="16"/>
        <v>8.6122943814716427E-2</v>
      </c>
      <c r="J50" s="32">
        <v>14</v>
      </c>
      <c r="K50" s="32">
        <f t="shared" si="17"/>
        <v>0.53846153846153844</v>
      </c>
      <c r="L50" s="32">
        <f t="shared" si="12"/>
        <v>53.846153846153847</v>
      </c>
      <c r="N50" s="32">
        <v>5</v>
      </c>
      <c r="O50" s="32">
        <v>1</v>
      </c>
      <c r="P50" s="32">
        <v>514.83699999999999</v>
      </c>
      <c r="Q50" s="32">
        <v>27</v>
      </c>
      <c r="R50" s="32">
        <f t="shared" si="18"/>
        <v>5.2443783177976717E-2</v>
      </c>
      <c r="S50" s="32">
        <v>15</v>
      </c>
      <c r="T50" s="32">
        <f t="shared" si="19"/>
        <v>0.55555555555555558</v>
      </c>
      <c r="U50" s="32">
        <f t="shared" si="13"/>
        <v>55.555555555555557</v>
      </c>
      <c r="X50" s="32">
        <v>2</v>
      </c>
      <c r="Y50" s="32">
        <v>362.214</v>
      </c>
      <c r="Z50" s="32">
        <v>36</v>
      </c>
      <c r="AA50" s="32">
        <f t="shared" si="20"/>
        <v>9.938875913134225E-2</v>
      </c>
      <c r="AB50" s="32">
        <v>26</v>
      </c>
      <c r="AC50" s="32">
        <f t="shared" si="21"/>
        <v>0.72222222222222221</v>
      </c>
      <c r="AD50" s="32">
        <f t="shared" si="14"/>
        <v>72.222222222222214</v>
      </c>
      <c r="AG50" s="32">
        <v>2</v>
      </c>
      <c r="AH50" s="32">
        <v>186.75200000000001</v>
      </c>
      <c r="AI50" s="32">
        <v>13</v>
      </c>
      <c r="AJ50" s="32">
        <f t="shared" si="22"/>
        <v>6.961103495544893E-2</v>
      </c>
      <c r="AK50" s="32">
        <v>3</v>
      </c>
      <c r="AL50" s="32">
        <f t="shared" si="23"/>
        <v>0.23076923076923078</v>
      </c>
      <c r="AM50" s="32">
        <f t="shared" si="15"/>
        <v>23.076923076923077</v>
      </c>
    </row>
    <row r="51" spans="5:39" x14ac:dyDescent="0.25">
      <c r="F51" s="32">
        <v>3</v>
      </c>
      <c r="G51" s="32">
        <v>218.05099999999999</v>
      </c>
      <c r="H51" s="32">
        <v>31</v>
      </c>
      <c r="I51" s="32">
        <f t="shared" si="16"/>
        <v>0.14216857524157192</v>
      </c>
      <c r="J51" s="32">
        <v>12</v>
      </c>
      <c r="K51" s="32">
        <f t="shared" si="17"/>
        <v>0.38709677419354838</v>
      </c>
      <c r="L51" s="32">
        <f t="shared" si="12"/>
        <v>38.70967741935484</v>
      </c>
      <c r="O51" s="32">
        <v>2</v>
      </c>
      <c r="P51" s="32">
        <v>335.24299999999999</v>
      </c>
      <c r="Q51" s="32">
        <v>15</v>
      </c>
      <c r="R51" s="32">
        <f t="shared" si="18"/>
        <v>4.474366355151338E-2</v>
      </c>
      <c r="S51" s="32">
        <v>8</v>
      </c>
      <c r="T51" s="32">
        <f t="shared" si="19"/>
        <v>0.53333333333333333</v>
      </c>
      <c r="U51" s="32">
        <f t="shared" si="13"/>
        <v>53.333333333333336</v>
      </c>
      <c r="X51" s="32">
        <v>3</v>
      </c>
      <c r="Y51" s="32">
        <v>260.96499999999997</v>
      </c>
      <c r="Z51" s="32">
        <v>25</v>
      </c>
      <c r="AA51" s="32">
        <f t="shared" si="20"/>
        <v>9.5798287126626192E-2</v>
      </c>
      <c r="AB51" s="32">
        <v>13</v>
      </c>
      <c r="AC51" s="32">
        <f t="shared" si="21"/>
        <v>0.52</v>
      </c>
      <c r="AD51" s="32">
        <f t="shared" si="14"/>
        <v>52</v>
      </c>
      <c r="AG51" s="32">
        <v>3</v>
      </c>
      <c r="AH51" s="32">
        <v>257.28800000000001</v>
      </c>
      <c r="AI51" s="32">
        <v>10</v>
      </c>
      <c r="AJ51" s="32">
        <f t="shared" si="22"/>
        <v>3.886695065451945E-2</v>
      </c>
      <c r="AK51" s="32">
        <v>4</v>
      </c>
      <c r="AL51" s="32">
        <f t="shared" si="23"/>
        <v>0.4</v>
      </c>
      <c r="AM51" s="32">
        <f t="shared" si="15"/>
        <v>40</v>
      </c>
    </row>
    <row r="52" spans="5:39" x14ac:dyDescent="0.25">
      <c r="F52" s="32">
        <v>4</v>
      </c>
      <c r="G52" s="32">
        <v>193.422</v>
      </c>
      <c r="H52" s="32">
        <v>23</v>
      </c>
      <c r="I52" s="32">
        <f t="shared" si="16"/>
        <v>0.11891098220471301</v>
      </c>
      <c r="J52" s="32">
        <v>10</v>
      </c>
      <c r="K52" s="32">
        <f t="shared" si="17"/>
        <v>0.43478260869565216</v>
      </c>
      <c r="L52" s="32">
        <f t="shared" si="12"/>
        <v>43.478260869565219</v>
      </c>
      <c r="O52" s="32">
        <v>3</v>
      </c>
      <c r="P52" s="32">
        <v>170.61500000000001</v>
      </c>
      <c r="Q52" s="32">
        <v>17</v>
      </c>
      <c r="R52" s="32">
        <f t="shared" si="18"/>
        <v>9.9639539313659403E-2</v>
      </c>
      <c r="S52" s="32">
        <v>4</v>
      </c>
      <c r="T52" s="32">
        <f t="shared" si="19"/>
        <v>0.23529411764705882</v>
      </c>
      <c r="U52" s="32">
        <f t="shared" si="13"/>
        <v>23.52941176470588</v>
      </c>
      <c r="W52" s="32">
        <v>2</v>
      </c>
      <c r="X52" s="32">
        <v>1</v>
      </c>
      <c r="Y52" s="32">
        <v>189.095</v>
      </c>
      <c r="Z52" s="32">
        <v>21</v>
      </c>
      <c r="AA52" s="32">
        <f t="shared" si="20"/>
        <v>0.11105528966921389</v>
      </c>
      <c r="AB52" s="32">
        <v>12</v>
      </c>
      <c r="AC52" s="32">
        <f t="shared" si="21"/>
        <v>0.5714285714285714</v>
      </c>
      <c r="AD52" s="32">
        <f t="shared" si="14"/>
        <v>57.142857142857139</v>
      </c>
      <c r="AG52" s="32">
        <v>4</v>
      </c>
      <c r="AH52" s="32">
        <v>318.45499999999998</v>
      </c>
      <c r="AI52" s="32">
        <v>27</v>
      </c>
      <c r="AJ52" s="32">
        <f t="shared" si="22"/>
        <v>8.4784349437126122E-2</v>
      </c>
      <c r="AK52" s="32">
        <v>6</v>
      </c>
      <c r="AL52" s="32">
        <f t="shared" si="23"/>
        <v>0.22222222222222221</v>
      </c>
      <c r="AM52" s="32">
        <f t="shared" si="15"/>
        <v>22.222222222222221</v>
      </c>
    </row>
    <row r="53" spans="5:39" x14ac:dyDescent="0.25">
      <c r="F53" s="32">
        <v>5</v>
      </c>
      <c r="G53" s="32">
        <v>323.39999999999998</v>
      </c>
      <c r="H53" s="32">
        <v>41</v>
      </c>
      <c r="I53" s="32">
        <f t="shared" si="16"/>
        <v>0.12677798392084108</v>
      </c>
      <c r="J53" s="32">
        <v>10</v>
      </c>
      <c r="K53" s="32">
        <f t="shared" si="17"/>
        <v>0.24390243902439024</v>
      </c>
      <c r="L53" s="32">
        <f t="shared" si="12"/>
        <v>24.390243902439025</v>
      </c>
      <c r="N53" s="32">
        <v>4</v>
      </c>
      <c r="O53" s="32">
        <v>1</v>
      </c>
      <c r="P53" s="32">
        <v>116.834</v>
      </c>
      <c r="Q53" s="32">
        <v>16</v>
      </c>
      <c r="R53" s="32">
        <f t="shared" si="18"/>
        <v>0.13694643682489685</v>
      </c>
      <c r="S53" s="32">
        <v>7</v>
      </c>
      <c r="T53" s="32">
        <f t="shared" si="19"/>
        <v>0.4375</v>
      </c>
      <c r="U53" s="32">
        <f t="shared" si="13"/>
        <v>43.75</v>
      </c>
      <c r="X53" s="32">
        <v>2</v>
      </c>
      <c r="Y53" s="32">
        <v>240.40299999999999</v>
      </c>
      <c r="Z53" s="32">
        <v>14</v>
      </c>
      <c r="AA53" s="32">
        <f t="shared" si="20"/>
        <v>5.8235546145430798E-2</v>
      </c>
      <c r="AB53" s="32">
        <v>3</v>
      </c>
      <c r="AC53" s="32">
        <f t="shared" si="21"/>
        <v>0.21428571428571427</v>
      </c>
      <c r="AD53" s="32">
        <f t="shared" si="14"/>
        <v>21.428571428571427</v>
      </c>
      <c r="AG53" s="32">
        <v>5</v>
      </c>
      <c r="AH53" s="32">
        <v>351.44499999999999</v>
      </c>
      <c r="AI53" s="32">
        <v>14</v>
      </c>
      <c r="AJ53" s="32">
        <f t="shared" si="22"/>
        <v>3.983553614363556E-2</v>
      </c>
      <c r="AK53" s="32">
        <v>9</v>
      </c>
      <c r="AL53" s="32">
        <f t="shared" si="23"/>
        <v>0.6428571428571429</v>
      </c>
      <c r="AM53" s="32">
        <f t="shared" si="15"/>
        <v>64.285714285714292</v>
      </c>
    </row>
    <row r="54" spans="5:39" x14ac:dyDescent="0.25">
      <c r="F54" s="32">
        <v>6</v>
      </c>
      <c r="G54" s="32">
        <v>228.03899999999999</v>
      </c>
      <c r="H54" s="32">
        <v>20</v>
      </c>
      <c r="I54" s="32">
        <f t="shared" si="16"/>
        <v>8.7704296194949113E-2</v>
      </c>
      <c r="J54" s="32">
        <v>6</v>
      </c>
      <c r="K54" s="32">
        <f t="shared" si="17"/>
        <v>0.3</v>
      </c>
      <c r="L54" s="32">
        <f t="shared" si="12"/>
        <v>30</v>
      </c>
      <c r="O54" s="32">
        <v>2</v>
      </c>
      <c r="P54" s="32">
        <v>317.80399999999997</v>
      </c>
      <c r="Q54" s="32">
        <v>23</v>
      </c>
      <c r="R54" s="32">
        <f t="shared" si="18"/>
        <v>7.2371650451221514E-2</v>
      </c>
      <c r="S54" s="32">
        <v>7</v>
      </c>
      <c r="T54" s="32">
        <f t="shared" si="19"/>
        <v>0.30434782608695654</v>
      </c>
      <c r="U54" s="32">
        <f t="shared" si="13"/>
        <v>30.434782608695656</v>
      </c>
      <c r="X54" s="32">
        <v>3</v>
      </c>
      <c r="Y54" s="32">
        <v>182.197</v>
      </c>
      <c r="Z54" s="32">
        <v>15</v>
      </c>
      <c r="AA54" s="32">
        <f t="shared" si="20"/>
        <v>8.2328468635597729E-2</v>
      </c>
      <c r="AB54" s="32">
        <v>3</v>
      </c>
      <c r="AC54" s="32">
        <f t="shared" si="21"/>
        <v>0.2</v>
      </c>
      <c r="AD54" s="32">
        <f t="shared" si="14"/>
        <v>20</v>
      </c>
      <c r="AF54" s="32">
        <v>4</v>
      </c>
      <c r="AG54" s="32">
        <v>1</v>
      </c>
      <c r="AH54" s="32">
        <v>298.15300000000002</v>
      </c>
      <c r="AI54" s="32">
        <v>15</v>
      </c>
      <c r="AJ54" s="32">
        <f t="shared" si="22"/>
        <v>5.0309740301120565E-2</v>
      </c>
      <c r="AK54" s="32">
        <v>5</v>
      </c>
      <c r="AL54" s="32">
        <f t="shared" si="23"/>
        <v>0.33333333333333331</v>
      </c>
      <c r="AM54" s="32">
        <f t="shared" si="15"/>
        <v>33.333333333333329</v>
      </c>
    </row>
    <row r="55" spans="5:39" x14ac:dyDescent="0.25">
      <c r="E55" s="32">
        <v>3</v>
      </c>
      <c r="F55" s="32">
        <v>1</v>
      </c>
      <c r="G55" s="32">
        <v>249.67500000000001</v>
      </c>
      <c r="H55" s="32">
        <v>25</v>
      </c>
      <c r="I55" s="32">
        <f t="shared" si="16"/>
        <v>0.10013016921998598</v>
      </c>
      <c r="J55" s="32">
        <v>18</v>
      </c>
      <c r="K55" s="32">
        <f t="shared" si="17"/>
        <v>0.72</v>
      </c>
      <c r="L55" s="32">
        <f t="shared" si="12"/>
        <v>72</v>
      </c>
      <c r="O55" s="32">
        <v>3</v>
      </c>
      <c r="P55" s="32">
        <v>266.00799999999998</v>
      </c>
      <c r="Q55" s="32">
        <v>27</v>
      </c>
      <c r="R55" s="32">
        <f t="shared" si="18"/>
        <v>0.10150070674566179</v>
      </c>
      <c r="S55" s="32">
        <v>10</v>
      </c>
      <c r="T55" s="32">
        <f t="shared" si="19"/>
        <v>0.37037037037037035</v>
      </c>
      <c r="U55" s="32">
        <f t="shared" si="13"/>
        <v>37.037037037037038</v>
      </c>
      <c r="X55" s="32">
        <v>4</v>
      </c>
      <c r="Y55" s="32">
        <v>297.07900000000001</v>
      </c>
      <c r="Z55" s="32">
        <v>23</v>
      </c>
      <c r="AA55" s="32">
        <f t="shared" si="20"/>
        <v>7.7420484113653265E-2</v>
      </c>
      <c r="AB55" s="32">
        <v>13</v>
      </c>
      <c r="AC55" s="32">
        <f t="shared" si="21"/>
        <v>0.56521739130434778</v>
      </c>
      <c r="AD55" s="32">
        <f t="shared" si="14"/>
        <v>56.521739130434781</v>
      </c>
      <c r="AG55" s="32">
        <v>2</v>
      </c>
      <c r="AH55" s="32">
        <v>174.97399999999999</v>
      </c>
      <c r="AI55" s="32">
        <v>16</v>
      </c>
      <c r="AJ55" s="32">
        <f t="shared" si="22"/>
        <v>9.1442157120486478E-2</v>
      </c>
      <c r="AK55" s="32">
        <v>3</v>
      </c>
      <c r="AL55" s="32">
        <f t="shared" si="23"/>
        <v>0.1875</v>
      </c>
      <c r="AM55" s="32">
        <f t="shared" si="15"/>
        <v>18.75</v>
      </c>
    </row>
    <row r="56" spans="5:39" x14ac:dyDescent="0.25">
      <c r="F56" s="32">
        <v>2</v>
      </c>
      <c r="G56" s="32">
        <v>242.68</v>
      </c>
      <c r="H56" s="32">
        <v>31</v>
      </c>
      <c r="I56" s="32">
        <f t="shared" si="16"/>
        <v>0.127740234053074</v>
      </c>
      <c r="J56" s="32">
        <v>24</v>
      </c>
      <c r="K56" s="32">
        <f t="shared" si="17"/>
        <v>0.77419354838709675</v>
      </c>
      <c r="L56" s="32">
        <f t="shared" si="12"/>
        <v>77.41935483870968</v>
      </c>
      <c r="N56" s="32">
        <v>3</v>
      </c>
      <c r="O56" s="32">
        <v>1</v>
      </c>
      <c r="P56" s="32">
        <v>258.13400000000001</v>
      </c>
      <c r="Q56" s="32">
        <v>39</v>
      </c>
      <c r="R56" s="32">
        <f t="shared" si="18"/>
        <v>0.1510843205466928</v>
      </c>
      <c r="S56" s="32">
        <v>7</v>
      </c>
      <c r="T56" s="32">
        <f t="shared" si="19"/>
        <v>0.17948717948717949</v>
      </c>
      <c r="U56" s="32">
        <f t="shared" si="13"/>
        <v>17.948717948717949</v>
      </c>
      <c r="X56" s="32">
        <v>5</v>
      </c>
      <c r="Y56" s="32">
        <v>193.422</v>
      </c>
      <c r="Z56" s="32">
        <v>17</v>
      </c>
      <c r="AA56" s="32">
        <f t="shared" si="20"/>
        <v>8.7890725977396569E-2</v>
      </c>
      <c r="AB56" s="32">
        <v>6</v>
      </c>
      <c r="AC56" s="32">
        <f t="shared" si="21"/>
        <v>0.35294117647058826</v>
      </c>
      <c r="AD56" s="32">
        <f t="shared" si="14"/>
        <v>35.294117647058826</v>
      </c>
      <c r="AG56" s="32">
        <v>3</v>
      </c>
      <c r="AH56" s="32">
        <v>221.95500000000001</v>
      </c>
      <c r="AI56" s="32">
        <v>9</v>
      </c>
      <c r="AJ56" s="32">
        <f t="shared" si="22"/>
        <v>4.0548759883760221E-2</v>
      </c>
      <c r="AK56" s="32">
        <v>4</v>
      </c>
      <c r="AL56" s="32">
        <f t="shared" si="23"/>
        <v>0.44444444444444442</v>
      </c>
      <c r="AM56" s="32">
        <f t="shared" si="15"/>
        <v>44.444444444444443</v>
      </c>
    </row>
    <row r="57" spans="5:39" x14ac:dyDescent="0.25">
      <c r="F57" s="32">
        <v>3</v>
      </c>
      <c r="G57" s="32">
        <v>273.13299999999998</v>
      </c>
      <c r="H57" s="32">
        <v>9</v>
      </c>
      <c r="I57" s="32">
        <f t="shared" si="16"/>
        <v>3.2950979925530789E-2</v>
      </c>
      <c r="J57" s="32">
        <v>3</v>
      </c>
      <c r="K57" s="32">
        <f t="shared" si="17"/>
        <v>0.33333333333333331</v>
      </c>
      <c r="L57" s="32">
        <f t="shared" si="12"/>
        <v>33.333333333333329</v>
      </c>
      <c r="O57" s="32">
        <v>2</v>
      </c>
      <c r="P57" s="32">
        <v>327.89</v>
      </c>
      <c r="Q57" s="32">
        <v>19</v>
      </c>
      <c r="R57" s="32">
        <f t="shared" si="18"/>
        <v>5.7946262466070944E-2</v>
      </c>
      <c r="S57" s="32">
        <v>6</v>
      </c>
      <c r="T57" s="32">
        <f t="shared" si="19"/>
        <v>0.31578947368421051</v>
      </c>
      <c r="U57" s="32">
        <f t="shared" si="13"/>
        <v>31.578947368421051</v>
      </c>
      <c r="X57" s="32">
        <v>6</v>
      </c>
      <c r="Y57" s="32">
        <v>252.994</v>
      </c>
      <c r="Z57" s="32">
        <v>19</v>
      </c>
      <c r="AA57" s="32">
        <f t="shared" si="20"/>
        <v>7.510059527103409E-2</v>
      </c>
      <c r="AB57" s="32">
        <v>8</v>
      </c>
      <c r="AC57" s="32">
        <f t="shared" si="21"/>
        <v>0.42105263157894735</v>
      </c>
      <c r="AD57" s="32">
        <f t="shared" si="14"/>
        <v>42.105263157894733</v>
      </c>
      <c r="AG57" s="32">
        <v>4</v>
      </c>
      <c r="AH57" s="32">
        <v>204.256</v>
      </c>
      <c r="AI57" s="32">
        <v>20</v>
      </c>
      <c r="AJ57" s="32">
        <f t="shared" si="22"/>
        <v>9.7916340278865741E-2</v>
      </c>
      <c r="AK57" s="32">
        <v>7</v>
      </c>
      <c r="AL57" s="32">
        <f t="shared" si="23"/>
        <v>0.35</v>
      </c>
      <c r="AM57" s="32">
        <f t="shared" si="15"/>
        <v>35</v>
      </c>
    </row>
    <row r="58" spans="5:39" x14ac:dyDescent="0.25">
      <c r="E58" s="32">
        <v>2</v>
      </c>
      <c r="F58" s="32">
        <v>1</v>
      </c>
      <c r="G58" s="32">
        <v>270.95299999999997</v>
      </c>
      <c r="H58" s="32">
        <v>23</v>
      </c>
      <c r="I58" s="32">
        <f t="shared" si="16"/>
        <v>8.4885570560207874E-2</v>
      </c>
      <c r="J58" s="32">
        <v>12</v>
      </c>
      <c r="K58" s="32">
        <f t="shared" si="17"/>
        <v>0.52173913043478259</v>
      </c>
      <c r="L58" s="32">
        <f t="shared" si="12"/>
        <v>52.173913043478258</v>
      </c>
      <c r="O58" s="32">
        <v>3</v>
      </c>
      <c r="P58" s="32">
        <v>305.50599999999997</v>
      </c>
      <c r="Q58" s="32">
        <v>11</v>
      </c>
      <c r="R58" s="32">
        <f t="shared" si="18"/>
        <v>3.6005839492514062E-2</v>
      </c>
      <c r="S58" s="32">
        <v>8</v>
      </c>
      <c r="T58" s="32">
        <f t="shared" si="19"/>
        <v>0.72727272727272729</v>
      </c>
      <c r="U58" s="32">
        <f t="shared" si="13"/>
        <v>72.727272727272734</v>
      </c>
      <c r="W58" s="32">
        <v>1</v>
      </c>
      <c r="X58" s="32">
        <v>1</v>
      </c>
      <c r="Y58" s="32">
        <v>273.49099999999999</v>
      </c>
      <c r="Z58" s="32">
        <v>16</v>
      </c>
      <c r="AA58" s="32">
        <f t="shared" si="20"/>
        <v>5.8502839215915703E-2</v>
      </c>
      <c r="AB58" s="32">
        <v>4</v>
      </c>
      <c r="AC58" s="32">
        <f t="shared" si="21"/>
        <v>0.25</v>
      </c>
      <c r="AD58" s="32">
        <f t="shared" si="14"/>
        <v>25</v>
      </c>
      <c r="AG58" s="32">
        <v>5</v>
      </c>
      <c r="AH58" s="32">
        <v>320.89499999999998</v>
      </c>
      <c r="AI58" s="32">
        <v>33</v>
      </c>
      <c r="AJ58" s="32">
        <f t="shared" si="22"/>
        <v>0.10283737671200861</v>
      </c>
      <c r="AK58" s="32">
        <v>8</v>
      </c>
      <c r="AL58" s="32">
        <f t="shared" si="23"/>
        <v>0.24242424242424243</v>
      </c>
      <c r="AM58" s="32">
        <f t="shared" si="15"/>
        <v>24.242424242424242</v>
      </c>
    </row>
    <row r="59" spans="5:39" x14ac:dyDescent="0.25">
      <c r="F59" s="32">
        <v>2</v>
      </c>
      <c r="G59" s="32">
        <v>210.535</v>
      </c>
      <c r="H59" s="32">
        <v>20</v>
      </c>
      <c r="I59" s="32">
        <f t="shared" si="16"/>
        <v>9.4996081411641772E-2</v>
      </c>
      <c r="J59" s="32">
        <v>4</v>
      </c>
      <c r="K59" s="32">
        <f t="shared" si="17"/>
        <v>0.2</v>
      </c>
      <c r="L59" s="32">
        <f t="shared" si="12"/>
        <v>20</v>
      </c>
      <c r="N59" s="32">
        <v>2</v>
      </c>
      <c r="O59" s="32">
        <v>1</v>
      </c>
      <c r="P59" s="32">
        <v>249.35</v>
      </c>
      <c r="Q59" s="32">
        <v>13</v>
      </c>
      <c r="R59" s="32">
        <f t="shared" si="18"/>
        <v>5.213555243633447E-2</v>
      </c>
      <c r="S59" s="32">
        <v>2</v>
      </c>
      <c r="T59" s="32">
        <f t="shared" si="19"/>
        <v>0.15384615384615385</v>
      </c>
      <c r="U59" s="32">
        <f t="shared" si="13"/>
        <v>15.384615384615385</v>
      </c>
      <c r="X59" s="32">
        <v>2</v>
      </c>
      <c r="Y59" s="32">
        <v>278.762</v>
      </c>
      <c r="Z59" s="32">
        <v>15</v>
      </c>
      <c r="AA59" s="32">
        <f t="shared" si="20"/>
        <v>5.3809342736814918E-2</v>
      </c>
      <c r="AB59" s="32">
        <v>7</v>
      </c>
      <c r="AC59" s="32">
        <f t="shared" si="21"/>
        <v>0.46666666666666667</v>
      </c>
      <c r="AD59" s="32">
        <f t="shared" si="14"/>
        <v>46.666666666666664</v>
      </c>
      <c r="AG59" s="32">
        <v>6</v>
      </c>
      <c r="AH59" s="32">
        <v>313.89999999999998</v>
      </c>
      <c r="AI59" s="32">
        <v>7</v>
      </c>
      <c r="AJ59" s="32">
        <f t="shared" si="22"/>
        <v>2.2300095571838166E-2</v>
      </c>
      <c r="AK59" s="32">
        <v>2</v>
      </c>
      <c r="AL59" s="32">
        <f t="shared" si="23"/>
        <v>0.2857142857142857</v>
      </c>
      <c r="AM59" s="32">
        <f t="shared" si="15"/>
        <v>28.571428571428569</v>
      </c>
    </row>
    <row r="60" spans="5:39" x14ac:dyDescent="0.25">
      <c r="F60" s="32">
        <v>3</v>
      </c>
      <c r="G60" s="32">
        <v>307.39299999999997</v>
      </c>
      <c r="H60" s="32">
        <v>33</v>
      </c>
      <c r="I60" s="32">
        <f t="shared" si="16"/>
        <v>0.10735442902083002</v>
      </c>
      <c r="J60" s="32">
        <v>17</v>
      </c>
      <c r="K60" s="32">
        <f t="shared" si="17"/>
        <v>0.51515151515151514</v>
      </c>
      <c r="L60" s="32">
        <f t="shared" si="12"/>
        <v>51.515151515151516</v>
      </c>
      <c r="O60" s="32">
        <v>2</v>
      </c>
      <c r="P60" s="32">
        <v>270.82299999999998</v>
      </c>
      <c r="Q60" s="32">
        <v>10</v>
      </c>
      <c r="R60" s="32">
        <f t="shared" si="18"/>
        <v>3.6924485734224938E-2</v>
      </c>
      <c r="S60" s="32">
        <v>2</v>
      </c>
      <c r="T60" s="32">
        <f t="shared" si="19"/>
        <v>0.2</v>
      </c>
      <c r="U60" s="32">
        <f t="shared" si="13"/>
        <v>20</v>
      </c>
      <c r="X60" s="32">
        <v>3</v>
      </c>
      <c r="Y60" s="32">
        <v>303.74900000000002</v>
      </c>
      <c r="Z60" s="32">
        <v>10</v>
      </c>
      <c r="AA60" s="32">
        <f t="shared" si="20"/>
        <v>3.292191908450727E-2</v>
      </c>
      <c r="AB60" s="32">
        <v>4</v>
      </c>
      <c r="AC60" s="32">
        <f t="shared" si="21"/>
        <v>0.4</v>
      </c>
      <c r="AD60" s="32">
        <f t="shared" si="14"/>
        <v>40</v>
      </c>
      <c r="AF60" s="32">
        <v>3</v>
      </c>
      <c r="AG60" s="32">
        <v>1</v>
      </c>
      <c r="AH60" s="32">
        <v>164.36799999999999</v>
      </c>
      <c r="AI60" s="32">
        <v>11</v>
      </c>
      <c r="AJ60" s="32">
        <f t="shared" si="22"/>
        <v>6.6923002044193519E-2</v>
      </c>
      <c r="AK60" s="32">
        <v>1</v>
      </c>
      <c r="AL60" s="32">
        <f t="shared" si="23"/>
        <v>9.0909090909090912E-2</v>
      </c>
      <c r="AM60" s="32">
        <f t="shared" si="15"/>
        <v>9.0909090909090917</v>
      </c>
    </row>
    <row r="61" spans="5:39" x14ac:dyDescent="0.25">
      <c r="F61" s="32">
        <v>4</v>
      </c>
      <c r="G61" s="32">
        <v>204.45099999999999</v>
      </c>
      <c r="H61" s="32">
        <v>18</v>
      </c>
      <c r="I61" s="32">
        <f t="shared" si="16"/>
        <v>8.8040655218120725E-2</v>
      </c>
      <c r="J61" s="32">
        <v>7</v>
      </c>
      <c r="K61" s="32">
        <f t="shared" si="17"/>
        <v>0.3888888888888889</v>
      </c>
      <c r="L61" s="32">
        <f t="shared" si="12"/>
        <v>38.888888888888893</v>
      </c>
      <c r="O61" s="32">
        <v>3</v>
      </c>
      <c r="P61" s="32">
        <v>198.53</v>
      </c>
      <c r="Q61" s="32">
        <v>6</v>
      </c>
      <c r="R61" s="32">
        <f t="shared" si="18"/>
        <v>3.0222132675162442E-2</v>
      </c>
      <c r="S61" s="32">
        <v>2</v>
      </c>
      <c r="T61" s="32">
        <f t="shared" si="19"/>
        <v>0.33333333333333331</v>
      </c>
      <c r="U61" s="32">
        <f t="shared" si="13"/>
        <v>33.333333333333329</v>
      </c>
      <c r="X61" s="32">
        <v>4</v>
      </c>
      <c r="Y61" s="32">
        <v>237.89699999999999</v>
      </c>
      <c r="Z61" s="32">
        <v>10</v>
      </c>
      <c r="AA61" s="32">
        <f t="shared" si="20"/>
        <v>4.2034998339617567E-2</v>
      </c>
      <c r="AB61" s="32">
        <v>3</v>
      </c>
      <c r="AC61" s="32">
        <f t="shared" si="21"/>
        <v>0.3</v>
      </c>
      <c r="AD61" s="32">
        <f t="shared" si="14"/>
        <v>30</v>
      </c>
      <c r="AG61" s="32">
        <v>2</v>
      </c>
      <c r="AH61" s="32">
        <v>255.33600000000001</v>
      </c>
      <c r="AI61" s="32">
        <v>12</v>
      </c>
      <c r="AJ61" s="32">
        <f t="shared" si="22"/>
        <v>4.6996898204718487E-2</v>
      </c>
      <c r="AK61" s="32">
        <v>4</v>
      </c>
      <c r="AL61" s="32">
        <f t="shared" si="23"/>
        <v>0.33333333333333331</v>
      </c>
      <c r="AM61" s="32">
        <f t="shared" si="15"/>
        <v>33.333333333333329</v>
      </c>
    </row>
    <row r="62" spans="5:39" x14ac:dyDescent="0.25">
      <c r="F62" s="32">
        <v>5</v>
      </c>
      <c r="G62" s="32">
        <v>335.24299999999999</v>
      </c>
      <c r="H62" s="32">
        <v>17</v>
      </c>
      <c r="I62" s="32">
        <f t="shared" si="16"/>
        <v>5.070948535838183E-2</v>
      </c>
      <c r="J62" s="32">
        <v>7</v>
      </c>
      <c r="K62" s="32">
        <f t="shared" si="17"/>
        <v>0.41176470588235292</v>
      </c>
      <c r="L62" s="32">
        <f t="shared" si="12"/>
        <v>41.17647058823529</v>
      </c>
      <c r="N62" s="32">
        <v>1</v>
      </c>
      <c r="O62" s="32">
        <v>1</v>
      </c>
      <c r="P62" s="32">
        <v>252.60300000000001</v>
      </c>
      <c r="Q62" s="32">
        <v>7</v>
      </c>
      <c r="R62" s="32">
        <f t="shared" si="18"/>
        <v>2.7711468193172686E-2</v>
      </c>
      <c r="S62" s="32">
        <v>2</v>
      </c>
      <c r="T62" s="32">
        <f t="shared" si="19"/>
        <v>0.2857142857142857</v>
      </c>
      <c r="U62" s="32">
        <f t="shared" si="13"/>
        <v>28.571428571428569</v>
      </c>
      <c r="X62" s="32">
        <v>5</v>
      </c>
      <c r="Y62" s="32">
        <v>233.14699999999999</v>
      </c>
      <c r="Z62" s="32">
        <v>19</v>
      </c>
      <c r="AA62" s="32">
        <f t="shared" si="20"/>
        <v>8.1493649929014741E-2</v>
      </c>
      <c r="AB62" s="32">
        <v>8</v>
      </c>
      <c r="AC62" s="32">
        <f t="shared" si="21"/>
        <v>0.42105263157894735</v>
      </c>
      <c r="AD62" s="32">
        <f t="shared" si="14"/>
        <v>42.105263157894733</v>
      </c>
      <c r="AG62" s="32">
        <v>3</v>
      </c>
      <c r="AH62" s="32">
        <v>265.87799999999999</v>
      </c>
      <c r="AI62" s="32">
        <v>6</v>
      </c>
      <c r="AJ62" s="32">
        <f t="shared" si="22"/>
        <v>2.256674113691242E-2</v>
      </c>
      <c r="AK62" s="32">
        <v>2</v>
      </c>
      <c r="AL62" s="32">
        <f t="shared" si="23"/>
        <v>0.33333333333333331</v>
      </c>
      <c r="AM62" s="32">
        <f t="shared" si="15"/>
        <v>33.333333333333329</v>
      </c>
    </row>
    <row r="63" spans="5:39" x14ac:dyDescent="0.25">
      <c r="F63" s="32">
        <v>6</v>
      </c>
      <c r="G63" s="32">
        <v>286.95999999999998</v>
      </c>
      <c r="H63" s="32">
        <v>20</v>
      </c>
      <c r="I63" s="32">
        <f t="shared" si="16"/>
        <v>6.9696124895455819E-2</v>
      </c>
      <c r="J63" s="32">
        <v>8</v>
      </c>
      <c r="K63" s="32">
        <f t="shared" si="17"/>
        <v>0.4</v>
      </c>
      <c r="L63" s="32">
        <f t="shared" si="12"/>
        <v>40</v>
      </c>
      <c r="O63" s="32">
        <v>2</v>
      </c>
      <c r="P63" s="32">
        <v>201.1</v>
      </c>
      <c r="Q63" s="32">
        <v>13</v>
      </c>
      <c r="R63" s="32">
        <f t="shared" si="18"/>
        <v>6.4644455494778721E-2</v>
      </c>
      <c r="S63" s="32">
        <v>3</v>
      </c>
      <c r="T63" s="32">
        <f t="shared" si="19"/>
        <v>0.23076923076923078</v>
      </c>
      <c r="U63" s="32">
        <f t="shared" si="13"/>
        <v>23.076923076923077</v>
      </c>
      <c r="X63" s="32">
        <v>6</v>
      </c>
      <c r="Y63" s="32">
        <v>266.00799999999998</v>
      </c>
      <c r="Z63" s="32">
        <v>13</v>
      </c>
      <c r="AA63" s="32">
        <f t="shared" si="20"/>
        <v>4.8870710655318637E-2</v>
      </c>
      <c r="AB63" s="32">
        <v>5</v>
      </c>
      <c r="AC63" s="32">
        <f t="shared" si="21"/>
        <v>0.38461538461538464</v>
      </c>
      <c r="AD63" s="32">
        <f t="shared" si="14"/>
        <v>38.461538461538467</v>
      </c>
      <c r="AG63" s="32">
        <v>4</v>
      </c>
      <c r="AH63" s="32">
        <v>302.38200000000001</v>
      </c>
      <c r="AI63" s="32">
        <v>13</v>
      </c>
      <c r="AJ63" s="32">
        <f t="shared" si="22"/>
        <v>4.2991977035670113E-2</v>
      </c>
      <c r="AK63" s="32">
        <v>6</v>
      </c>
      <c r="AL63" s="32">
        <f t="shared" si="23"/>
        <v>0.46153846153846156</v>
      </c>
      <c r="AM63" s="32">
        <f t="shared" si="15"/>
        <v>46.153846153846153</v>
      </c>
    </row>
    <row r="64" spans="5:39" x14ac:dyDescent="0.25">
      <c r="E64" s="32">
        <v>1</v>
      </c>
      <c r="F64" s="32">
        <v>1</v>
      </c>
      <c r="G64" s="32">
        <v>160.78899999999999</v>
      </c>
      <c r="H64" s="32">
        <v>17</v>
      </c>
      <c r="I64" s="32">
        <f t="shared" si="16"/>
        <v>0.10572862571444565</v>
      </c>
      <c r="J64" s="32">
        <v>3</v>
      </c>
      <c r="K64" s="32">
        <f t="shared" si="17"/>
        <v>0.17647058823529413</v>
      </c>
      <c r="L64" s="32">
        <f t="shared" si="12"/>
        <v>17.647058823529413</v>
      </c>
      <c r="O64" s="32">
        <v>3</v>
      </c>
      <c r="P64" s="32">
        <v>195.667</v>
      </c>
      <c r="Q64" s="32">
        <v>12</v>
      </c>
      <c r="R64" s="32">
        <f t="shared" si="18"/>
        <v>6.1328685981795604E-2</v>
      </c>
      <c r="S64" s="32">
        <v>3</v>
      </c>
      <c r="T64" s="32">
        <f t="shared" si="19"/>
        <v>0.25</v>
      </c>
      <c r="U64" s="32">
        <f t="shared" si="13"/>
        <v>25</v>
      </c>
      <c r="Z64" s="32" t="s">
        <v>101</v>
      </c>
      <c r="AG64" s="32">
        <v>5</v>
      </c>
      <c r="AH64" s="32">
        <v>222.80099999999999</v>
      </c>
      <c r="AI64" s="32">
        <v>8</v>
      </c>
      <c r="AJ64" s="32">
        <f t="shared" si="22"/>
        <v>3.590648156875418E-2</v>
      </c>
      <c r="AK64" s="32">
        <v>3</v>
      </c>
      <c r="AL64" s="32">
        <f t="shared" si="23"/>
        <v>0.375</v>
      </c>
      <c r="AM64" s="32">
        <f t="shared" si="15"/>
        <v>37.5</v>
      </c>
    </row>
    <row r="65" spans="6:39" x14ac:dyDescent="0.25">
      <c r="F65" s="32">
        <v>2</v>
      </c>
      <c r="G65" s="32">
        <v>199.24600000000001</v>
      </c>
      <c r="H65" s="32">
        <v>14</v>
      </c>
      <c r="I65" s="32">
        <f t="shared" si="16"/>
        <v>7.0264898667978276E-2</v>
      </c>
      <c r="J65" s="32">
        <v>3</v>
      </c>
      <c r="K65" s="32">
        <f t="shared" si="17"/>
        <v>0.21428571428571427</v>
      </c>
      <c r="L65" s="32">
        <f t="shared" si="12"/>
        <v>21.428571428571427</v>
      </c>
      <c r="O65" s="32">
        <v>4</v>
      </c>
      <c r="P65" s="32">
        <v>169.834</v>
      </c>
      <c r="Q65" s="32">
        <v>8</v>
      </c>
      <c r="R65" s="32">
        <f t="shared" si="18"/>
        <v>4.7104820000706572E-2</v>
      </c>
      <c r="S65" s="32">
        <v>2</v>
      </c>
      <c r="T65" s="32">
        <f t="shared" si="19"/>
        <v>0.25</v>
      </c>
      <c r="U65" s="32">
        <f t="shared" si="13"/>
        <v>25</v>
      </c>
      <c r="AA65" s="32">
        <f>AVERAGE(AA43:AA63)</f>
        <v>7.35314429718288E-2</v>
      </c>
      <c r="AD65" s="32">
        <f>AVERAGE(AD43:AD63)</f>
        <v>36.725094530473164</v>
      </c>
      <c r="AG65" s="32">
        <v>6</v>
      </c>
      <c r="AH65" s="32">
        <v>231.78100000000001</v>
      </c>
      <c r="AI65" s="32">
        <v>8</v>
      </c>
      <c r="AJ65" s="32">
        <f t="shared" si="22"/>
        <v>3.4515339911381865E-2</v>
      </c>
      <c r="AK65" s="32">
        <v>1</v>
      </c>
      <c r="AL65" s="32">
        <f t="shared" si="23"/>
        <v>0.125</v>
      </c>
      <c r="AM65" s="32">
        <f t="shared" si="15"/>
        <v>12.5</v>
      </c>
    </row>
    <row r="66" spans="6:39" x14ac:dyDescent="0.25">
      <c r="F66" s="32">
        <v>3</v>
      </c>
      <c r="G66" s="32">
        <v>193.78</v>
      </c>
      <c r="H66" s="32">
        <v>20</v>
      </c>
      <c r="I66" s="32">
        <f t="shared" si="16"/>
        <v>0.10320982557539478</v>
      </c>
      <c r="J66" s="32">
        <v>4</v>
      </c>
      <c r="K66" s="32">
        <f t="shared" si="17"/>
        <v>0.2</v>
      </c>
      <c r="L66" s="32">
        <f t="shared" si="12"/>
        <v>20</v>
      </c>
      <c r="AF66" s="32">
        <v>2</v>
      </c>
      <c r="AG66" s="32">
        <v>1</v>
      </c>
      <c r="AH66" s="32">
        <v>197.94399999999999</v>
      </c>
      <c r="AI66" s="32">
        <v>11</v>
      </c>
      <c r="AJ66" s="32">
        <f t="shared" si="22"/>
        <v>5.5571272683183126E-2</v>
      </c>
      <c r="AK66" s="32">
        <v>6</v>
      </c>
      <c r="AL66" s="32">
        <f t="shared" si="23"/>
        <v>0.54545454545454541</v>
      </c>
      <c r="AM66" s="32">
        <f t="shared" si="15"/>
        <v>54.54545454545454</v>
      </c>
    </row>
    <row r="67" spans="6:39" x14ac:dyDescent="0.25">
      <c r="F67" s="32">
        <v>4</v>
      </c>
      <c r="G67" s="32">
        <v>200.352</v>
      </c>
      <c r="H67" s="32">
        <v>14</v>
      </c>
      <c r="I67" s="32">
        <f t="shared" si="16"/>
        <v>6.9877016451046159E-2</v>
      </c>
      <c r="J67" s="32">
        <v>7</v>
      </c>
      <c r="K67" s="32">
        <f t="shared" si="17"/>
        <v>0.5</v>
      </c>
      <c r="L67" s="32">
        <f t="shared" si="12"/>
        <v>50</v>
      </c>
      <c r="R67" s="32">
        <f>AVERAGE(R45:R65)</f>
        <v>7.372734788925546E-2</v>
      </c>
      <c r="U67" s="32">
        <f>AVERAGE(U45:U65)</f>
        <v>33.687794228828722</v>
      </c>
      <c r="AG67" s="32">
        <v>2</v>
      </c>
      <c r="AH67" s="32">
        <v>246.096</v>
      </c>
      <c r="AI67" s="32">
        <v>10</v>
      </c>
      <c r="AJ67" s="32">
        <f t="shared" si="22"/>
        <v>4.0634549119042976E-2</v>
      </c>
      <c r="AK67" s="32">
        <v>1</v>
      </c>
      <c r="AL67" s="32">
        <f t="shared" si="23"/>
        <v>0.1</v>
      </c>
      <c r="AM67" s="32">
        <f t="shared" si="15"/>
        <v>10</v>
      </c>
    </row>
    <row r="68" spans="6:39" x14ac:dyDescent="0.25">
      <c r="AG68" s="32">
        <v>3</v>
      </c>
      <c r="AH68" s="32">
        <v>313.05399999999997</v>
      </c>
      <c r="AI68" s="32">
        <v>15</v>
      </c>
      <c r="AJ68" s="32">
        <f t="shared" si="22"/>
        <v>4.7915056188389225E-2</v>
      </c>
      <c r="AK68" s="32">
        <v>3</v>
      </c>
      <c r="AL68" s="32">
        <f t="shared" si="23"/>
        <v>0.2</v>
      </c>
      <c r="AM68" s="32">
        <f t="shared" si="15"/>
        <v>20</v>
      </c>
    </row>
    <row r="69" spans="6:39" x14ac:dyDescent="0.25">
      <c r="I69" s="32">
        <f>AVERAGE(I45:I67)</f>
        <v>9.1357275598409282E-2</v>
      </c>
      <c r="L69" s="32">
        <f>AVERAGE(L45:L67)</f>
        <v>39.49883821580918</v>
      </c>
      <c r="AF69" s="32">
        <v>1</v>
      </c>
      <c r="AG69" s="32">
        <v>1</v>
      </c>
      <c r="AH69" s="32">
        <v>286.83</v>
      </c>
      <c r="AI69" s="32">
        <v>23</v>
      </c>
      <c r="AJ69" s="32">
        <f t="shared" si="22"/>
        <v>8.0186870271589453E-2</v>
      </c>
      <c r="AK69" s="32">
        <v>7</v>
      </c>
      <c r="AL69" s="32">
        <f t="shared" si="23"/>
        <v>0.30434782608695654</v>
      </c>
      <c r="AM69" s="32">
        <f t="shared" si="15"/>
        <v>30.434782608695656</v>
      </c>
    </row>
    <row r="71" spans="6:39" x14ac:dyDescent="0.25">
      <c r="AJ71" s="32">
        <f>AVERAGE(AJ45:AJ69)</f>
        <v>5.5055119178174031E-2</v>
      </c>
      <c r="AM71" s="32">
        <f>AVERAGE(AM45:AM69)</f>
        <v>31.885357548629859</v>
      </c>
    </row>
  </sheetData>
  <mergeCells count="8">
    <mergeCell ref="E6:L6"/>
    <mergeCell ref="N6:U6"/>
    <mergeCell ref="W6:AD6"/>
    <mergeCell ref="AF6:AM6"/>
    <mergeCell ref="E43:L43"/>
    <mergeCell ref="N43:U43"/>
    <mergeCell ref="W43:AD43"/>
    <mergeCell ref="AF43:AM4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c</vt:lpstr>
      <vt:lpstr>d</vt:lpstr>
      <vt:lpstr>f</vt:lpstr>
      <vt:lpstr>h</vt:lpstr>
      <vt:lpstr>j</vt:lpstr>
      <vt:lpstr>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nonenko_PC</dc:creator>
  <cp:lastModifiedBy>Kononenko_PC</cp:lastModifiedBy>
  <dcterms:created xsi:type="dcterms:W3CDTF">2024-09-23T11:25:02Z</dcterms:created>
  <dcterms:modified xsi:type="dcterms:W3CDTF">2024-09-27T13:13:06Z</dcterms:modified>
</cp:coreProperties>
</file>